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Rumi\Desktop\Papers 2020\GC gene 2nd paper\Ist submission\Supplementary tables\"/>
    </mc:Choice>
  </mc:AlternateContent>
  <xr:revisionPtr revIDLastSave="0" documentId="13_ncr:1_{95D386C8-4170-4B70-B27A-8348B82F5A20}" xr6:coauthVersionLast="45" xr6:coauthVersionMax="45" xr10:uidLastSave="{00000000-0000-0000-0000-000000000000}"/>
  <bookViews>
    <workbookView xWindow="28702" yWindow="-98" windowWidth="28995" windowHeight="15796" xr2:uid="{00000000-000D-0000-FFFF-FFFF00000000}"/>
  </bookViews>
  <sheets>
    <sheet name="Supplementary Table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545" uniqueCount="3498">
  <si>
    <t>Name</t>
  </si>
  <si>
    <t>Chromosome</t>
  </si>
  <si>
    <t>Region</t>
  </si>
  <si>
    <t>Max group mean</t>
  </si>
  <si>
    <t>Log₂ fold change</t>
  </si>
  <si>
    <t>Fold change</t>
  </si>
  <si>
    <t>P-value</t>
  </si>
  <si>
    <t>FDR p-value</t>
  </si>
  <si>
    <t>Bonferroni</t>
  </si>
  <si>
    <t>ENSEMBL</t>
  </si>
  <si>
    <t>Lypd3</t>
  </si>
  <si>
    <t>81499821..81504318</t>
  </si>
  <si>
    <t>ENSRNOG00000019999</t>
  </si>
  <si>
    <t>Bhmt</t>
  </si>
  <si>
    <t>complement(23236575..23256158)</t>
  </si>
  <si>
    <t>ENSRNOG00000011200</t>
  </si>
  <si>
    <t>A2m</t>
  </si>
  <si>
    <t>154309426..154359137</t>
  </si>
  <si>
    <t>ENSRNOG00000028896</t>
  </si>
  <si>
    <t>Tbata</t>
  </si>
  <si>
    <t>30791422..30804165</t>
  </si>
  <si>
    <t>ENSRNOG00000000564</t>
  </si>
  <si>
    <t>Cnn1</t>
  </si>
  <si>
    <t>23113048..23121761</t>
  </si>
  <si>
    <t>ENSRNOG00000027736</t>
  </si>
  <si>
    <t>Gipc2</t>
  </si>
  <si>
    <t>complement(257293167..257376756)</t>
  </si>
  <si>
    <t>ENSRNOG00000042152</t>
  </si>
  <si>
    <t>Mgarp</t>
  </si>
  <si>
    <t>complement(140444965..140453107)</t>
  </si>
  <si>
    <t>ENSRNOG00000011923</t>
  </si>
  <si>
    <t>Pc</t>
  </si>
  <si>
    <t>219759183..219859848</t>
  </si>
  <si>
    <t>ENSRNOG00000019372</t>
  </si>
  <si>
    <t>Rhox5</t>
  </si>
  <si>
    <t>X</t>
  </si>
  <si>
    <t>123912361..123916988</t>
  </si>
  <si>
    <t>ENSRNOG00000046548</t>
  </si>
  <si>
    <t>Atp4b</t>
  </si>
  <si>
    <t>complement(81136218..81145131)</t>
  </si>
  <si>
    <t>ENSRNOG00000018543</t>
  </si>
  <si>
    <t>Fabp6</t>
  </si>
  <si>
    <t>complement(29191623..29196563)</t>
  </si>
  <si>
    <t>ENSRNOG00000003902</t>
  </si>
  <si>
    <t>Fbxo44</t>
  </si>
  <si>
    <t>complement(164963433..164971903)</t>
  </si>
  <si>
    <t>ENSRNOG00000009298</t>
  </si>
  <si>
    <t>Osgin1</t>
  </si>
  <si>
    <t>52077109..52085496</t>
  </si>
  <si>
    <t>ENSRNOG00000014948</t>
  </si>
  <si>
    <t>Ttyh2</t>
  </si>
  <si>
    <t>103206014..103248862</t>
  </si>
  <si>
    <t>ENSRNOG00000024578</t>
  </si>
  <si>
    <t>Aldh2</t>
  </si>
  <si>
    <t>40466495..40498752</t>
  </si>
  <si>
    <t>ENSRNOG00000001344</t>
  </si>
  <si>
    <t>Gsta2</t>
  </si>
  <si>
    <t>complement(85640055..85645718)</t>
  </si>
  <si>
    <t>ENSRNOG00000029861</t>
  </si>
  <si>
    <t>Tspo</t>
  </si>
  <si>
    <t>124460358..124470609</t>
  </si>
  <si>
    <t>ENSRNOG00000010549</t>
  </si>
  <si>
    <t>LOC108351137</t>
  </si>
  <si>
    <t>115649046..115650340</t>
  </si>
  <si>
    <t>ENSRNOG00000030963</t>
  </si>
  <si>
    <t>Mid1ip1</t>
  </si>
  <si>
    <t>complement(13114569..13116743)</t>
  </si>
  <si>
    <t>ENSRNOG00000003228</t>
  </si>
  <si>
    <t>Ddit4l</t>
  </si>
  <si>
    <t>242882306..242885131</t>
  </si>
  <si>
    <t>ENSRNOG00000010047</t>
  </si>
  <si>
    <t>Gsta5</t>
  </si>
  <si>
    <t>85553734..85565179</t>
  </si>
  <si>
    <t>ENSRNOG00000000201</t>
  </si>
  <si>
    <t>Fuca1</t>
  </si>
  <si>
    <t>154269118..154286544</t>
  </si>
  <si>
    <t>ENSRNOG00000009325</t>
  </si>
  <si>
    <t>LOC108348108</t>
  </si>
  <si>
    <t>complement(4877324..4879779)</t>
  </si>
  <si>
    <t>ENSRNOG00000050647</t>
  </si>
  <si>
    <t>Rmdn2</t>
  </si>
  <si>
    <t>2216623..2280777</t>
  </si>
  <si>
    <t>ENSRNOG00000006082</t>
  </si>
  <si>
    <t>Gsto1</t>
  </si>
  <si>
    <t>267607418..267617387</t>
  </si>
  <si>
    <t>ENSRNOG00000028746</t>
  </si>
  <si>
    <t>P4ha2</t>
  </si>
  <si>
    <t>39435227..39464188</t>
  </si>
  <si>
    <t>ENSRNOG00000033663</t>
  </si>
  <si>
    <t>AABR07069219.1</t>
  </si>
  <si>
    <t>complement(12900830..12902262)</t>
  </si>
  <si>
    <t>ENSRNOG00000024757</t>
  </si>
  <si>
    <t>Lhcgr</t>
  </si>
  <si>
    <t>complement(12493943..12554439)</t>
  </si>
  <si>
    <t>ENSRNOG00000016712</t>
  </si>
  <si>
    <t>Crabp2</t>
  </si>
  <si>
    <t>187322416..187326789</t>
  </si>
  <si>
    <t>ENSRNOG00000022101</t>
  </si>
  <si>
    <t>Hspa1a</t>
  </si>
  <si>
    <t>complement(2699712..2701815)</t>
  </si>
  <si>
    <t>ENSRNOG00000045654</t>
  </si>
  <si>
    <t>Tox</t>
  </si>
  <si>
    <t>complement(19892698..20189721)</t>
  </si>
  <si>
    <t>ENSRNOG00000010777</t>
  </si>
  <si>
    <t>Sgcg</t>
  </si>
  <si>
    <t>complement(41549331..41595345)</t>
  </si>
  <si>
    <t>ENSRNOG00000014603</t>
  </si>
  <si>
    <t>Rhbg</t>
  </si>
  <si>
    <t>complement(187610087..187622373)</t>
  </si>
  <si>
    <t>ENSRNOG00000019412</t>
  </si>
  <si>
    <t>Gale</t>
  </si>
  <si>
    <t>154310453..154314955</t>
  </si>
  <si>
    <t>ENSRNOG00000009712</t>
  </si>
  <si>
    <t>Cgnl1</t>
  </si>
  <si>
    <t>complement(78126675..78233430)</t>
  </si>
  <si>
    <t>ENSRNOG00000054080</t>
  </si>
  <si>
    <t>Aif1l</t>
  </si>
  <si>
    <t>complement(9237944..9262628)</t>
  </si>
  <si>
    <t>ENSRNOG00000009951</t>
  </si>
  <si>
    <t>Chst1</t>
  </si>
  <si>
    <t>81498022..81512807</t>
  </si>
  <si>
    <t>ENSRNOG00000007989</t>
  </si>
  <si>
    <t>Fdft1</t>
  </si>
  <si>
    <t>complement(46339249..46367302)</t>
  </si>
  <si>
    <t>ENSRNOG00000021314</t>
  </si>
  <si>
    <t>Cyp11a1</t>
  </si>
  <si>
    <t>62779875..62809893</t>
  </si>
  <si>
    <t>ENSRNOG00000008074</t>
  </si>
  <si>
    <t>Pgk1</t>
  </si>
  <si>
    <t>77263359..77279367</t>
  </si>
  <si>
    <t>ENSRNOG00000058249</t>
  </si>
  <si>
    <t>Sycn</t>
  </si>
  <si>
    <t>complement(85218803..85220237)</t>
  </si>
  <si>
    <t>ENSRNOG00000019879</t>
  </si>
  <si>
    <t>Clcn2</t>
  </si>
  <si>
    <t>82862695..82876051</t>
  </si>
  <si>
    <t>ENSRNOG00000050854</t>
  </si>
  <si>
    <t>Chchd4</t>
  </si>
  <si>
    <t>248402980..248403399</t>
  </si>
  <si>
    <t>ENSRNOG00000033038</t>
  </si>
  <si>
    <t>Kif1a</t>
  </si>
  <si>
    <t>complement(100171772..100253609)</t>
  </si>
  <si>
    <t>ENSRNOG00000023993</t>
  </si>
  <si>
    <t>LOC102549061</t>
  </si>
  <si>
    <t>43627930..43628310</t>
  </si>
  <si>
    <t>ENSRNOG00000059949</t>
  </si>
  <si>
    <t>LOC102549173_3</t>
  </si>
  <si>
    <t>complement(43626128..43626538)</t>
  </si>
  <si>
    <t>ENSRNOG00000050478</t>
  </si>
  <si>
    <t>Mylk3</t>
  </si>
  <si>
    <t>27404712..27441536</t>
  </si>
  <si>
    <t>ENSRNOG00000017546</t>
  </si>
  <si>
    <t>Defb36</t>
  </si>
  <si>
    <t>148082790..148091619</t>
  </si>
  <si>
    <t>ENSRNOG00000007558</t>
  </si>
  <si>
    <t>Twist2</t>
  </si>
  <si>
    <t>98924134..98968510</t>
  </si>
  <si>
    <t>ENSRNOG00000020355</t>
  </si>
  <si>
    <t>Pbx4</t>
  </si>
  <si>
    <t>complement(21303837..21338771)</t>
  </si>
  <si>
    <t>ENSRNOG00000010736</t>
  </si>
  <si>
    <t>Sh3gl2</t>
  </si>
  <si>
    <t>103479767..103654247</t>
  </si>
  <si>
    <t>ENSRNOG00000006761</t>
  </si>
  <si>
    <t>Msh5</t>
  </si>
  <si>
    <t>complement(5020667..5037088)</t>
  </si>
  <si>
    <t>ENSRNOG00000000857</t>
  </si>
  <si>
    <t>Gkn3</t>
  </si>
  <si>
    <t>complement(119182135..119188251)</t>
  </si>
  <si>
    <t>ENSRNOG00000037782</t>
  </si>
  <si>
    <t>Snta1</t>
  </si>
  <si>
    <t>complement(149874030..149905944)</t>
  </si>
  <si>
    <t>ENSRNOG00000016062</t>
  </si>
  <si>
    <t>LOC108348083</t>
  </si>
  <si>
    <t>complement(259641676..259674425)</t>
  </si>
  <si>
    <t>ENSRNOG00000060047</t>
  </si>
  <si>
    <t>AABR07041232.1</t>
  </si>
  <si>
    <t>complement(123052024..123092217)</t>
  </si>
  <si>
    <t>ENSRNOG00000027837</t>
  </si>
  <si>
    <t>Mtfp1</t>
  </si>
  <si>
    <t>complement(84330218..84334066)</t>
  </si>
  <si>
    <t>ENSRNOG00000004640</t>
  </si>
  <si>
    <t>Hist1h2bk</t>
  </si>
  <si>
    <t>complement(44527421..44527801)</t>
  </si>
  <si>
    <t>ENSRNOG00000055512</t>
  </si>
  <si>
    <t>LOC108348114</t>
  </si>
  <si>
    <t>129249506..129288805</t>
  </si>
  <si>
    <t>ENSRNOG00000047573</t>
  </si>
  <si>
    <t>AABR07025010.1</t>
  </si>
  <si>
    <t>25773602..25774845</t>
  </si>
  <si>
    <t>ENSRNOG00000033057</t>
  </si>
  <si>
    <t>Prr7</t>
  </si>
  <si>
    <t>complement(9694168..9695292)</t>
  </si>
  <si>
    <t>ENSRNOG00000021447</t>
  </si>
  <si>
    <t>Slc13a5</t>
  </si>
  <si>
    <t>complement(58810058..58834538)</t>
  </si>
  <si>
    <t>ENSRNOG00000014870</t>
  </si>
  <si>
    <t>Opn3</t>
  </si>
  <si>
    <t>complement(93716481..93746994)</t>
  </si>
  <si>
    <t>ENSRNOG00000003778</t>
  </si>
  <si>
    <t>AABR07070043.1</t>
  </si>
  <si>
    <t>45561390..45562574</t>
  </si>
  <si>
    <t>ENSRNOG00000050630</t>
  </si>
  <si>
    <t>AABR07044404.1</t>
  </si>
  <si>
    <t>complement(4673843..4792450)</t>
  </si>
  <si>
    <t>ENSRNOG00000061639</t>
  </si>
  <si>
    <t>Rpp25l</t>
  </si>
  <si>
    <t>complement(58096213..58097577)</t>
  </si>
  <si>
    <t>ENSRNOG00000059653</t>
  </si>
  <si>
    <t>Unc13b</t>
  </si>
  <si>
    <t>58505500..58715576</t>
  </si>
  <si>
    <t>ENSRNOG00000008237</t>
  </si>
  <si>
    <t>Phldb3</t>
  </si>
  <si>
    <t>81474553..81492631</t>
  </si>
  <si>
    <t>ENSRNOG00000055259</t>
  </si>
  <si>
    <t>Hcn2</t>
  </si>
  <si>
    <t>complement(12851739..12874215)</t>
  </si>
  <si>
    <t>ENSRNOG00000008831</t>
  </si>
  <si>
    <t>Fmo1</t>
  </si>
  <si>
    <t>complement(80712882..80745347)</t>
  </si>
  <si>
    <t>ENSRNOG00000034191</t>
  </si>
  <si>
    <t>AABR07073181.1</t>
  </si>
  <si>
    <t>155812105..155885829</t>
  </si>
  <si>
    <t>ENSRNOG00000021437</t>
  </si>
  <si>
    <t>Adck1</t>
  </si>
  <si>
    <t>111642411..111740481</t>
  </si>
  <si>
    <t>ENSRNOG00000012685</t>
  </si>
  <si>
    <t>Pcdh8</t>
  </si>
  <si>
    <t>complement(62197060..62200837)</t>
  </si>
  <si>
    <t>ENSRNOG00000013101</t>
  </si>
  <si>
    <t>Lrrc74b</t>
  </si>
  <si>
    <t>complement(87418205..87434482)</t>
  </si>
  <si>
    <t>ENSRNOG00000001872</t>
  </si>
  <si>
    <t>Tmem212</t>
  </si>
  <si>
    <t>complement(113584424..113616766)</t>
  </si>
  <si>
    <t>ENSRNOG00000012608</t>
  </si>
  <si>
    <t>St8sia5</t>
  </si>
  <si>
    <t>73564247..73625137</t>
  </si>
  <si>
    <t>ENSRNOG00000022691</t>
  </si>
  <si>
    <t>Tas1r1</t>
  </si>
  <si>
    <t>complement(169200287..169212170)</t>
  </si>
  <si>
    <t>ENSRNOG00000009708</t>
  </si>
  <si>
    <t>Defb37</t>
  </si>
  <si>
    <t>75083172..75095108</t>
  </si>
  <si>
    <t>ENSRNOG00000038115</t>
  </si>
  <si>
    <t>AABR07034428.1</t>
  </si>
  <si>
    <t>complement(71243334..71284939)</t>
  </si>
  <si>
    <t>ENSRNOG00000001777</t>
  </si>
  <si>
    <t>Kctd17</t>
  </si>
  <si>
    <t>119647375..119658148</t>
  </si>
  <si>
    <t>ENSRNOG00000000231</t>
  </si>
  <si>
    <t>Kif5b</t>
  </si>
  <si>
    <t>54181419..54212096</t>
  </si>
  <si>
    <t>ENSRNOG00000017466</t>
  </si>
  <si>
    <t>Slc4a8</t>
  </si>
  <si>
    <t>142397371..142464158</t>
  </si>
  <si>
    <t>ENSRNOG00000028879</t>
  </si>
  <si>
    <t>Plb1</t>
  </si>
  <si>
    <t>complement(25397537..25507073)</t>
  </si>
  <si>
    <t>ENSRNOG00000026037</t>
  </si>
  <si>
    <t>Bbox1</t>
  </si>
  <si>
    <t>complement(101427055..101474890)</t>
  </si>
  <si>
    <t>ENSRNOG00000059519</t>
  </si>
  <si>
    <t>Pgam1</t>
  </si>
  <si>
    <t>261158261..261165808</t>
  </si>
  <si>
    <t>ENSRNOG00000050585</t>
  </si>
  <si>
    <t>Miga2</t>
  </si>
  <si>
    <t>8928534..8951189</t>
  </si>
  <si>
    <t>ENSRNOG00000017513</t>
  </si>
  <si>
    <t>Slc6a6</t>
  </si>
  <si>
    <t>complement(123642210..123713464)</t>
  </si>
  <si>
    <t>ENSRNOG00000009019</t>
  </si>
  <si>
    <t>Hspa2</t>
  </si>
  <si>
    <t>99433550..99436289</t>
  </si>
  <si>
    <t>ENSRNOG00000006472</t>
  </si>
  <si>
    <t>Apln</t>
  </si>
  <si>
    <t>complement(134856726..134866210)</t>
  </si>
  <si>
    <t>ENSRNOG00000003984</t>
  </si>
  <si>
    <t>Aldoa</t>
  </si>
  <si>
    <t>complement(198228387..198233588)</t>
  </si>
  <si>
    <t>ENSRNOG00000052802</t>
  </si>
  <si>
    <t>B3gnt2</t>
  </si>
  <si>
    <t>complement(107592336..107617161)</t>
  </si>
  <si>
    <t>ENSRNOG00000009267</t>
  </si>
  <si>
    <t>LOC100363469</t>
  </si>
  <si>
    <t>complement(78992580..78993045)</t>
  </si>
  <si>
    <t>ENSRNOG00000031579</t>
  </si>
  <si>
    <t>Sh3glb2</t>
  </si>
  <si>
    <t>complement(8909236..8924032)</t>
  </si>
  <si>
    <t>ENSRNOG00000017295</t>
  </si>
  <si>
    <t>Gsdmd</t>
  </si>
  <si>
    <t>116889572..116894134</t>
  </si>
  <si>
    <t>ENSRNOG00000007728</t>
  </si>
  <si>
    <t>Acpp</t>
  </si>
  <si>
    <t>complement(112834707..112884077)</t>
  </si>
  <si>
    <t>ENSRNOG00000011820</t>
  </si>
  <si>
    <t>Adipor2</t>
  </si>
  <si>
    <t>complement(151414684..151428894)</t>
  </si>
  <si>
    <t>ENSRNOG00000007990</t>
  </si>
  <si>
    <t>P2rx6</t>
  </si>
  <si>
    <t>87435185..87445219</t>
  </si>
  <si>
    <t>ENSRNOG00000001873</t>
  </si>
  <si>
    <t>Minos1</t>
  </si>
  <si>
    <t>complement(157546856..157573183)</t>
  </si>
  <si>
    <t>ENSRNOG00000042696</t>
  </si>
  <si>
    <t>LOC100911515</t>
  </si>
  <si>
    <t>20213588..20217176</t>
  </si>
  <si>
    <t>ENSRNOG00000050669</t>
  </si>
  <si>
    <t>Sema3d</t>
  </si>
  <si>
    <t>complement(19224310..19413484)</t>
  </si>
  <si>
    <t>ENSRNOG00000007202</t>
  </si>
  <si>
    <t>Tmem164</t>
  </si>
  <si>
    <t>113948654..114110062</t>
  </si>
  <si>
    <t>ENSRNOG00000012787</t>
  </si>
  <si>
    <t>Ethe1</t>
  </si>
  <si>
    <t>81456984..81472097</t>
  </si>
  <si>
    <t>ENSRNOG00000019982</t>
  </si>
  <si>
    <t>Cyp19a1</t>
  </si>
  <si>
    <t>complement(58744849..58772408)</t>
  </si>
  <si>
    <t>ENSRNOG00000000196</t>
  </si>
  <si>
    <t>Lpar2</t>
  </si>
  <si>
    <t>complement(21344456..21348391)</t>
  </si>
  <si>
    <t>ENSRNOG00000010758</t>
  </si>
  <si>
    <t>Opn4</t>
  </si>
  <si>
    <t>complement(10943341..10952549)</t>
  </si>
  <si>
    <t>ENSRNOG00000053893</t>
  </si>
  <si>
    <t>Slc25a10</t>
  </si>
  <si>
    <t>109665682..109673143</t>
  </si>
  <si>
    <t>ENSRNOG00000036693</t>
  </si>
  <si>
    <t>Arf5</t>
  </si>
  <si>
    <t>55715744..55718670</t>
  </si>
  <si>
    <t>ENSRNOG00000007806</t>
  </si>
  <si>
    <t>Cebpa</t>
  </si>
  <si>
    <t>91363492..91366164</t>
  </si>
  <si>
    <t>ENSRNOG00000010918</t>
  </si>
  <si>
    <t>Gpd1</t>
  </si>
  <si>
    <t>141370491..141377928</t>
  </si>
  <si>
    <t>ENSRNOG00000056457</t>
  </si>
  <si>
    <t>Gapdh</t>
  </si>
  <si>
    <t>complement(157676595..157679962)</t>
  </si>
  <si>
    <t>ENSRNOG00000018630</t>
  </si>
  <si>
    <t>Abcc4</t>
  </si>
  <si>
    <t>complement(103696557..103927592)</t>
  </si>
  <si>
    <t>ENSRNOG00000010064</t>
  </si>
  <si>
    <t>Sept9</t>
  </si>
  <si>
    <t>106264434..106348490</t>
  </si>
  <si>
    <t>ENSRNOG00000002807</t>
  </si>
  <si>
    <t>Nceh1</t>
  </si>
  <si>
    <t>112868707..112934953</t>
  </si>
  <si>
    <t>ENSRNOG00000013313</t>
  </si>
  <si>
    <t>Rasl10a</t>
  </si>
  <si>
    <t>85311089..85314270</t>
  </si>
  <si>
    <t>ENSRNOG00000008951</t>
  </si>
  <si>
    <t>LOC100359539</t>
  </si>
  <si>
    <t>25391700..25394229</t>
  </si>
  <si>
    <t>ENSRNOG00000008450</t>
  </si>
  <si>
    <t>Olfm2</t>
  </si>
  <si>
    <t>complement(21681266..21743338)</t>
  </si>
  <si>
    <t>ENSRNOG00000020519</t>
  </si>
  <si>
    <t>Usp8</t>
  </si>
  <si>
    <t>119173818..119222484</t>
  </si>
  <si>
    <t>ENSRNOG00000010729</t>
  </si>
  <si>
    <t>Oasl</t>
  </si>
  <si>
    <t>complement(47444104..47456894)</t>
  </si>
  <si>
    <t>ENSRNOG00000001187</t>
  </si>
  <si>
    <t>Dusp9</t>
  </si>
  <si>
    <t>complement(157168144..157172068)</t>
  </si>
  <si>
    <t>ENSRNOG00000055185</t>
  </si>
  <si>
    <t>Nppc</t>
  </si>
  <si>
    <t>complement(93731436..93735636)</t>
  </si>
  <si>
    <t>ENSRNOG00000018854</t>
  </si>
  <si>
    <t>Dbn1</t>
  </si>
  <si>
    <t>9679628..9693820</t>
  </si>
  <si>
    <t>ENSRNOG00000014170</t>
  </si>
  <si>
    <t>Mgll</t>
  </si>
  <si>
    <t>120671489..120771088</t>
  </si>
  <si>
    <t>ENSRNOG00000014508</t>
  </si>
  <si>
    <t>Kiaa0408L</t>
  </si>
  <si>
    <t>complement(31040142..31055453)</t>
  </si>
  <si>
    <t>ENSRNOG00000042309</t>
  </si>
  <si>
    <t>Mphosph8</t>
  </si>
  <si>
    <t>36918843..36946708</t>
  </si>
  <si>
    <t>ENSRNOG00000051238</t>
  </si>
  <si>
    <t>Slc41a3</t>
  </si>
  <si>
    <t>complement(123467549..123510217)</t>
  </si>
  <si>
    <t>ENSRNOG00000045821</t>
  </si>
  <si>
    <t>St3gal6</t>
  </si>
  <si>
    <t>44192940..44237100</t>
  </si>
  <si>
    <t>ENSRNOG00000001653</t>
  </si>
  <si>
    <t>Heatr9</t>
  </si>
  <si>
    <t>complement(70726071..70735742)</t>
  </si>
  <si>
    <t>ENSRNOG00000037100</t>
  </si>
  <si>
    <t>Jaml</t>
  </si>
  <si>
    <t>49378644..49410088</t>
  </si>
  <si>
    <t>ENSRNOG00000026702</t>
  </si>
  <si>
    <t>Asphd2</t>
  </si>
  <si>
    <t>50269347..50279745</t>
  </si>
  <si>
    <t>ENSRNOG00000061004</t>
  </si>
  <si>
    <t>Galnt6</t>
  </si>
  <si>
    <t>complement(142322172..142352382)</t>
  </si>
  <si>
    <t>ENSRNOG00000033059</t>
  </si>
  <si>
    <t>Znf750</t>
  </si>
  <si>
    <t>complement(110698891..110701137)</t>
  </si>
  <si>
    <t>ENSRNOG00000046482</t>
  </si>
  <si>
    <t>Vstm2b</t>
  </si>
  <si>
    <t>97632473..97660962</t>
  </si>
  <si>
    <t>ENSRNOG00000017456</t>
  </si>
  <si>
    <t>Trpv4</t>
  </si>
  <si>
    <t>47698947..47737902</t>
  </si>
  <si>
    <t>ENSRNOG00000001195</t>
  </si>
  <si>
    <t>Psd</t>
  </si>
  <si>
    <t>complement(266059331..266074181)</t>
  </si>
  <si>
    <t>ENSRNOG00000019435</t>
  </si>
  <si>
    <t>Slc6a7</t>
  </si>
  <si>
    <t>complement(56305735..56331991)</t>
  </si>
  <si>
    <t>ENSRNOG00000018644</t>
  </si>
  <si>
    <t>Scn2b</t>
  </si>
  <si>
    <t>49418965..49427689</t>
  </si>
  <si>
    <t>ENSRNOG00000016221</t>
  </si>
  <si>
    <t>Cnr2</t>
  </si>
  <si>
    <t>154260062..154268126</t>
  </si>
  <si>
    <t>ENSRNOG00000009260</t>
  </si>
  <si>
    <t>Rassf4</t>
  </si>
  <si>
    <t>complement(148769096..148803988)</t>
  </si>
  <si>
    <t>ENSRNOG00000013526</t>
  </si>
  <si>
    <t>RGD1310819</t>
  </si>
  <si>
    <t>complement(44194325..44237117)</t>
  </si>
  <si>
    <t>ENSRNOG00000018366</t>
  </si>
  <si>
    <t>Rtn4r</t>
  </si>
  <si>
    <t>complement(86992399..87017115)</t>
  </si>
  <si>
    <t>ENSRNOG00000030920</t>
  </si>
  <si>
    <t>Plppr5</t>
  </si>
  <si>
    <t>complement(219896765..220101791)</t>
  </si>
  <si>
    <t>ENSRNOG00000016878</t>
  </si>
  <si>
    <t>Fbxo2</t>
  </si>
  <si>
    <t>164972480..164977916</t>
  </si>
  <si>
    <t>ENSRNOG00000009409</t>
  </si>
  <si>
    <t>Slc16a3</t>
  </si>
  <si>
    <t>110138586..110148358</t>
  </si>
  <si>
    <t>ENSRNOG00000036677</t>
  </si>
  <si>
    <t>Pknox2</t>
  </si>
  <si>
    <t>complement(39361218..39551700)</t>
  </si>
  <si>
    <t>ENSRNOG00000028856</t>
  </si>
  <si>
    <t>AABR07032520.1</t>
  </si>
  <si>
    <t>69841053..69849389</t>
  </si>
  <si>
    <t>ENSRNOG00000024426</t>
  </si>
  <si>
    <t>Gfra2</t>
  </si>
  <si>
    <t>52557607..52648972</t>
  </si>
  <si>
    <t>ENSRNOG00000014010</t>
  </si>
  <si>
    <t>Xpnpep2</t>
  </si>
  <si>
    <t>134940615..134969996</t>
  </si>
  <si>
    <t>ENSRNOG00000004009</t>
  </si>
  <si>
    <t>Zdhhc23</t>
  </si>
  <si>
    <t>61661310..61676684</t>
  </si>
  <si>
    <t>ENSRNOG00000060348</t>
  </si>
  <si>
    <t>Chrnb4</t>
  </si>
  <si>
    <t>complement(59609693..59629133)</t>
  </si>
  <si>
    <t>ENSRNOG00000014427</t>
  </si>
  <si>
    <t>Gria3</t>
  </si>
  <si>
    <t>127562660..127829753</t>
  </si>
  <si>
    <t>ENSRNOG00000007682</t>
  </si>
  <si>
    <t>Id2</t>
  </si>
  <si>
    <t>complement(44348501..44363915)</t>
  </si>
  <si>
    <t>ENSRNOG00000007237</t>
  </si>
  <si>
    <t>Aldh3b1</t>
  </si>
  <si>
    <t>complement(219145459..219186860)</t>
  </si>
  <si>
    <t>ENSRNOG00000017512</t>
  </si>
  <si>
    <t>Prodh1</t>
  </si>
  <si>
    <t>87058616..87075785</t>
  </si>
  <si>
    <t>ENSRNOG00000000281</t>
  </si>
  <si>
    <t>Wasf1</t>
  </si>
  <si>
    <t>complement(48455705..48503898)</t>
  </si>
  <si>
    <t>ENSRNOG00000047476</t>
  </si>
  <si>
    <t>Pkm</t>
  </si>
  <si>
    <t>64481172..64502722</t>
  </si>
  <si>
    <t>ENSRNOG00000011329</t>
  </si>
  <si>
    <t>AABR07044711.1</t>
  </si>
  <si>
    <t>complement(18058245..18060661)</t>
  </si>
  <si>
    <t>ENSRNOG00000047276</t>
  </si>
  <si>
    <t>Gpatch4</t>
  </si>
  <si>
    <t>187415262..187424045</t>
  </si>
  <si>
    <t>ENSRNOG00000018969</t>
  </si>
  <si>
    <t>Pcdh10</t>
  </si>
  <si>
    <t>136993208..137014492</t>
  </si>
  <si>
    <t>ENSRNOG00000031974</t>
  </si>
  <si>
    <t>Tek</t>
  </si>
  <si>
    <t>113725717..113852799</t>
  </si>
  <si>
    <t>ENSRNOG00000008587</t>
  </si>
  <si>
    <t>Gabpb1</t>
  </si>
  <si>
    <t>complement(119091744..119135391)</t>
  </si>
  <si>
    <t>ENSRNOG00000010659</t>
  </si>
  <si>
    <t>Pcyt1a</t>
  </si>
  <si>
    <t>complement(71548222..71591502)</t>
  </si>
  <si>
    <t>ENSRNOG00000001762</t>
  </si>
  <si>
    <t>Slc16a1</t>
  </si>
  <si>
    <t>207108552..207128554</t>
  </si>
  <si>
    <t>ENSRNOG00000019996</t>
  </si>
  <si>
    <t>Gata4</t>
  </si>
  <si>
    <t>complement(46386712..46432965)</t>
  </si>
  <si>
    <t>ENSRNOG00000010708</t>
  </si>
  <si>
    <t>Npr2</t>
  </si>
  <si>
    <t>59128315..59147255</t>
  </si>
  <si>
    <t>ENSRNOG00000015991</t>
  </si>
  <si>
    <t>Nr5a1</t>
  </si>
  <si>
    <t>complement(22999616..23020441)</t>
  </si>
  <si>
    <t>ENSRNOG00000012682</t>
  </si>
  <si>
    <t>Eno1</t>
  </si>
  <si>
    <t>167288223..167299609</t>
  </si>
  <si>
    <t>ENSRNOG00000017895</t>
  </si>
  <si>
    <t>Msh2</t>
  </si>
  <si>
    <t>complement(11215963..11274932)</t>
  </si>
  <si>
    <t>ENSRNOG00000015796</t>
  </si>
  <si>
    <t>Syt11</t>
  </si>
  <si>
    <t>complement(188112286..188138177)</t>
  </si>
  <si>
    <t>ENSRNOG00000020279</t>
  </si>
  <si>
    <t>Tpi1</t>
  </si>
  <si>
    <t>complement(157328379..157331905)</t>
  </si>
  <si>
    <t>ENSRNOG00000015290</t>
  </si>
  <si>
    <t>Fam210b</t>
  </si>
  <si>
    <t>170354141..170362513</t>
  </si>
  <si>
    <t>ENSRNOG00000004466</t>
  </si>
  <si>
    <t>Bdh1</t>
  </si>
  <si>
    <t>complement(72578533..72614176)</t>
  </si>
  <si>
    <t>ENSRNOG00000001736</t>
  </si>
  <si>
    <t>Sipa1l3</t>
  </si>
  <si>
    <t>complement(87260835..87468288)</t>
  </si>
  <si>
    <t>ENSRNOG00000020703</t>
  </si>
  <si>
    <t>Epb41l1</t>
  </si>
  <si>
    <t>152552822..152619722</t>
  </si>
  <si>
    <t>ENSRNOG00000057817</t>
  </si>
  <si>
    <t>Elac2</t>
  </si>
  <si>
    <t>51478378..51501165</t>
  </si>
  <si>
    <t>ENSRNOG00000003424</t>
  </si>
  <si>
    <t>Gal</t>
  </si>
  <si>
    <t>complement(218652917..218657925)</t>
  </si>
  <si>
    <t>ENSRNOG00000015156</t>
  </si>
  <si>
    <t>Tm4sf1</t>
  </si>
  <si>
    <t>complement(147382866..147392062)</t>
  </si>
  <si>
    <t>ENSRNOG00000015812</t>
  </si>
  <si>
    <t>Pdlim4</t>
  </si>
  <si>
    <t>complement(39390581..39405311)</t>
  </si>
  <si>
    <t>ENSRNOG00000050794</t>
  </si>
  <si>
    <t>Idi1</t>
  </si>
  <si>
    <t>complement(57976268..57984036)</t>
  </si>
  <si>
    <t>ENSRNOG00000016690</t>
  </si>
  <si>
    <t>Akr1c3</t>
  </si>
  <si>
    <t>69761118..69778021</t>
  </si>
  <si>
    <t>ENSRNOG00000017531</t>
  </si>
  <si>
    <t>Mrap</t>
  </si>
  <si>
    <t>30904733..30915225</t>
  </si>
  <si>
    <t>ENSRNOG00000021524</t>
  </si>
  <si>
    <t>Me1</t>
  </si>
  <si>
    <t>complement(94256839..94368834)</t>
  </si>
  <si>
    <t>ENSRNOG00000009715</t>
  </si>
  <si>
    <t>Chst8</t>
  </si>
  <si>
    <t>complement(90542096..90685257)</t>
  </si>
  <si>
    <t>ENSRNOG00000022919</t>
  </si>
  <si>
    <t>Gngt2</t>
  </si>
  <si>
    <t>83655460..83658589</t>
  </si>
  <si>
    <t>ENSRNOG00000006108</t>
  </si>
  <si>
    <t>S100a9</t>
  </si>
  <si>
    <t>complement(190097554..190100276)</t>
  </si>
  <si>
    <t>ENSRNOG00000011483</t>
  </si>
  <si>
    <t>AABR07030603.1</t>
  </si>
  <si>
    <t>complement(95434374..95434688)</t>
  </si>
  <si>
    <t>ENSRNOG00000050188</t>
  </si>
  <si>
    <t>Sncg</t>
  </si>
  <si>
    <t>complement(10722106..10726707)</t>
  </si>
  <si>
    <t>ENSRNOG00000058006</t>
  </si>
  <si>
    <t>Lmo3</t>
  </si>
  <si>
    <t>172942020..173005634</t>
  </si>
  <si>
    <t>ENSRNOG00000047450</t>
  </si>
  <si>
    <t>RGD1559482</t>
  </si>
  <si>
    <t>104952237..104980890</t>
  </si>
  <si>
    <t>ENSRNOG00000048771</t>
  </si>
  <si>
    <t>LOC100911769</t>
  </si>
  <si>
    <t>complement(153843206..153893847)</t>
  </si>
  <si>
    <t>ENSRNOG00000055809</t>
  </si>
  <si>
    <t>LOC100912195</t>
  </si>
  <si>
    <t>complement(116565790..116567189)</t>
  </si>
  <si>
    <t>ENSRNOG00000033844</t>
  </si>
  <si>
    <t>AABR07044900.1</t>
  </si>
  <si>
    <t>complement(25064702..25826658)</t>
  </si>
  <si>
    <t>ENSRNOG00000000373</t>
  </si>
  <si>
    <t>Scx</t>
  </si>
  <si>
    <t>117519075..117521093</t>
  </si>
  <si>
    <t>ENSRNOG00000021812</t>
  </si>
  <si>
    <t>Set_2</t>
  </si>
  <si>
    <t>58419961..58421504</t>
  </si>
  <si>
    <t>ENSRNOG00000034241</t>
  </si>
  <si>
    <t>Il1b</t>
  </si>
  <si>
    <t>complement(121876263..121882726)</t>
  </si>
  <si>
    <t>ENSRNOG00000004649</t>
  </si>
  <si>
    <t>Atp6v1c2</t>
  </si>
  <si>
    <t>complement(42585934..42630983)</t>
  </si>
  <si>
    <t>ENSRNOG00000050553</t>
  </si>
  <si>
    <t>LOC102552640</t>
  </si>
  <si>
    <t>222519615..222524779</t>
  </si>
  <si>
    <t>ENSRNOG00000060849</t>
  </si>
  <si>
    <t>S100a8</t>
  </si>
  <si>
    <t>190073815..190074354</t>
  </si>
  <si>
    <t>ENSRNOG00000011557</t>
  </si>
  <si>
    <t>Socs1</t>
  </si>
  <si>
    <t>4957326..4958461</t>
  </si>
  <si>
    <t>ENSRNOG00000002568</t>
  </si>
  <si>
    <t>Ltc4s</t>
  </si>
  <si>
    <t>complement(35737664..35739625)</t>
  </si>
  <si>
    <t>ENSRNOG00000003244</t>
  </si>
  <si>
    <t>Kcnmb4</t>
  </si>
  <si>
    <t>complement(59461799..59514939)</t>
  </si>
  <si>
    <t>ENSRNOG00000054458</t>
  </si>
  <si>
    <t>Tert</t>
  </si>
  <si>
    <t>complement(32251714..32272476)</t>
  </si>
  <si>
    <t>ENSRNOG00000025327</t>
  </si>
  <si>
    <t>Lrr1</t>
  </si>
  <si>
    <t>91463308..91472308</t>
  </si>
  <si>
    <t>ENSRNOG00000004216</t>
  </si>
  <si>
    <t>Spred2</t>
  </si>
  <si>
    <t>104191517..104290456</t>
  </si>
  <si>
    <t>ENSRNOG00000004888</t>
  </si>
  <si>
    <t>Cish</t>
  </si>
  <si>
    <t>116054465..116060723</t>
  </si>
  <si>
    <t>ENSRNOG00000029543</t>
  </si>
  <si>
    <t>Qpct</t>
  </si>
  <si>
    <t>1657331..1689559</t>
  </si>
  <si>
    <t>ENSRNOG00000005705</t>
  </si>
  <si>
    <t>AABR07033324.1</t>
  </si>
  <si>
    <t>complement(17336444..17340373)</t>
  </si>
  <si>
    <t>ENSRNOG00000061099</t>
  </si>
  <si>
    <t>Tub</t>
  </si>
  <si>
    <t>173607101..173625550</t>
  </si>
  <si>
    <t>ENSRNOG00000046566</t>
  </si>
  <si>
    <t>Angptl8</t>
  </si>
  <si>
    <t>22856539..22858565</t>
  </si>
  <si>
    <t>ENSRNOG00000011490</t>
  </si>
  <si>
    <t>Edn2</t>
  </si>
  <si>
    <t>139100898..139105792</t>
  </si>
  <si>
    <t>ENSRNOG00000009390</t>
  </si>
  <si>
    <t>Clec12a</t>
  </si>
  <si>
    <t>163112301..163126864</t>
  </si>
  <si>
    <t>ENSRNOG00000054860</t>
  </si>
  <si>
    <t>Rac3</t>
  </si>
  <si>
    <t>109904259..109906232</t>
  </si>
  <si>
    <t>ENSRNOG00000048172</t>
  </si>
  <si>
    <t>Nxnl2</t>
  </si>
  <si>
    <t>complement(14053896..14058642)</t>
  </si>
  <si>
    <t>ENSRNOG00000014538</t>
  </si>
  <si>
    <t>Slc38a1</t>
  </si>
  <si>
    <t>complement(137975549..138039984)</t>
  </si>
  <si>
    <t>ENSRNOG00000005291</t>
  </si>
  <si>
    <t>Il13ra2</t>
  </si>
  <si>
    <t>complement(118443823..118513061)</t>
  </si>
  <si>
    <t>ENSRNOG00000032973</t>
  </si>
  <si>
    <t>Exosc6</t>
  </si>
  <si>
    <t>complement(43191390..43192208)</t>
  </si>
  <si>
    <t>ENSRNOG00000018582</t>
  </si>
  <si>
    <t>Mcub</t>
  </si>
  <si>
    <t>complement(230199343..230273709)</t>
  </si>
  <si>
    <t>ENSRNOG00000009433</t>
  </si>
  <si>
    <t>AABR07041109.1</t>
  </si>
  <si>
    <t>complement(119532513..119532965)</t>
  </si>
  <si>
    <t>ENSRNOG00000050465</t>
  </si>
  <si>
    <t>Cidea</t>
  </si>
  <si>
    <t>63098144..63108051</t>
  </si>
  <si>
    <t>ENSRNOG00000018505</t>
  </si>
  <si>
    <t>Itpr2</t>
  </si>
  <si>
    <t>complement(180538389..180722358)</t>
  </si>
  <si>
    <t>ENSRNOG00000001804</t>
  </si>
  <si>
    <t>Pag1</t>
  </si>
  <si>
    <t>94266213..94277676</t>
  </si>
  <si>
    <t>ENSRNOG00000061328</t>
  </si>
  <si>
    <t>Ube3d</t>
  </si>
  <si>
    <t>complement(93948767..94120458)</t>
  </si>
  <si>
    <t>ENSRNOG00000010802</t>
  </si>
  <si>
    <t>LOC100911917</t>
  </si>
  <si>
    <t>complement(4861753..4866833)</t>
  </si>
  <si>
    <t>ENSRNOG00000005059</t>
  </si>
  <si>
    <t>Orc1</t>
  </si>
  <si>
    <t>128190708..128210445</t>
  </si>
  <si>
    <t>ENSRNOG00000008841</t>
  </si>
  <si>
    <t>Cox4i2</t>
  </si>
  <si>
    <t>148234193..148245416</t>
  </si>
  <si>
    <t>ENSRNOG00000007827</t>
  </si>
  <si>
    <t>Vnn3</t>
  </si>
  <si>
    <t>complement(22649081..22661377)</t>
  </si>
  <si>
    <t>ENSRNOG00000039865</t>
  </si>
  <si>
    <t>Scube3</t>
  </si>
  <si>
    <t>7718282..7746331</t>
  </si>
  <si>
    <t>ENSRNOG00000000500</t>
  </si>
  <si>
    <t>Tbcb</t>
  </si>
  <si>
    <t>91042635..91048483</t>
  </si>
  <si>
    <t>ENSRNOG00000020781</t>
  </si>
  <si>
    <t>Nkain3</t>
  </si>
  <si>
    <t>complement(34174411..34813116)</t>
  </si>
  <si>
    <t>ENSRNOG00000013085</t>
  </si>
  <si>
    <t>Smim29</t>
  </si>
  <si>
    <t>complement(7140245..7142213)</t>
  </si>
  <si>
    <t>ENSRNOG00000054374</t>
  </si>
  <si>
    <t>Rasal1</t>
  </si>
  <si>
    <t>complement(41416218..41448668)</t>
  </si>
  <si>
    <t>ENSRNOG00000001374</t>
  </si>
  <si>
    <t>Jph1</t>
  </si>
  <si>
    <t>1417478..1511416</t>
  </si>
  <si>
    <t>ENSRNOG00000006110</t>
  </si>
  <si>
    <t>Nap1l5</t>
  </si>
  <si>
    <t>complement(89149317..89151184)</t>
  </si>
  <si>
    <t>ENSRNOG00000007808</t>
  </si>
  <si>
    <t>Itga1</t>
  </si>
  <si>
    <t>complement(47127219..47281421)</t>
  </si>
  <si>
    <t>ENSRNOG00000053550</t>
  </si>
  <si>
    <t>Pdia5</t>
  </si>
  <si>
    <t>68493035..68578995</t>
  </si>
  <si>
    <t>ENSRNOG00000032327</t>
  </si>
  <si>
    <t>Sfxn4</t>
  </si>
  <si>
    <t>complement(282213675..282235974)</t>
  </si>
  <si>
    <t>ENSRNOG00000036572</t>
  </si>
  <si>
    <t>LOC100910708</t>
  </si>
  <si>
    <t>62019970..62030874</t>
  </si>
  <si>
    <t>ENSRNOG00000027433</t>
  </si>
  <si>
    <t>Rhox8</t>
  </si>
  <si>
    <t>complement(123976734..123980357)</t>
  </si>
  <si>
    <t>ENSRNOG00000031534</t>
  </si>
  <si>
    <t>Mxra7</t>
  </si>
  <si>
    <t>complement(105745276..105771972)</t>
  </si>
  <si>
    <t>ENSRNOG00000042915</t>
  </si>
  <si>
    <t>Nol4l</t>
  </si>
  <si>
    <t>complement(148909826..148932878)</t>
  </si>
  <si>
    <t>ENSRNOG00000010417</t>
  </si>
  <si>
    <t>Steap1</t>
  </si>
  <si>
    <t>25435873..25446461</t>
  </si>
  <si>
    <t>ENSRNOG00000000017</t>
  </si>
  <si>
    <t>Micall2</t>
  </si>
  <si>
    <t>16988136..17016791</t>
  </si>
  <si>
    <t>ENSRNOG00000022533</t>
  </si>
  <si>
    <t>Dcst2</t>
  </si>
  <si>
    <t>188688719..188704462</t>
  </si>
  <si>
    <t>ENSRNOG00000058618</t>
  </si>
  <si>
    <t>Gabpb1l</t>
  </si>
  <si>
    <t>52938980..52940007</t>
  </si>
  <si>
    <t>ENSRNOG00000053439</t>
  </si>
  <si>
    <t>Slc6a4</t>
  </si>
  <si>
    <t>complement(63153651..63176463)</t>
  </si>
  <si>
    <t>ENSRNOG00000003476</t>
  </si>
  <si>
    <t>Mitf</t>
  </si>
  <si>
    <t>130172727..130425532</t>
  </si>
  <si>
    <t>ENSRNOG00000008658</t>
  </si>
  <si>
    <t>Akr1c15</t>
  </si>
  <si>
    <t>complement(69835330..69862110)</t>
  </si>
  <si>
    <t>ENSRNOG00000021735</t>
  </si>
  <si>
    <t>LOC102555453</t>
  </si>
  <si>
    <t>complement(1345684..1346181)</t>
  </si>
  <si>
    <t>ENSRNOG00000028993</t>
  </si>
  <si>
    <t>Nfatc1</t>
  </si>
  <si>
    <t>complement(77203525..77322690)</t>
  </si>
  <si>
    <t>ENSRNOG00000017146</t>
  </si>
  <si>
    <t>Tbc1d2</t>
  </si>
  <si>
    <t>complement(62212982..62260105)</t>
  </si>
  <si>
    <t>ENSRNOG00000023348</t>
  </si>
  <si>
    <t>Scg2</t>
  </si>
  <si>
    <t>complement(85237458..85243001)</t>
  </si>
  <si>
    <t>ENSRNOG00000015055</t>
  </si>
  <si>
    <t>Necab2</t>
  </si>
  <si>
    <t>52086325..52112629</t>
  </si>
  <si>
    <t>ENSRNOG00000015084</t>
  </si>
  <si>
    <t>RGD1561113</t>
  </si>
  <si>
    <t>complement(11408348..11410732)</t>
  </si>
  <si>
    <t>ENSRNOG00000022681</t>
  </si>
  <si>
    <t>Sema4a</t>
  </si>
  <si>
    <t>complement(187799568..187822997)</t>
  </si>
  <si>
    <t>ENSRNOG00000019737</t>
  </si>
  <si>
    <t>Trmt61a</t>
  </si>
  <si>
    <t>136150785..136250752</t>
  </si>
  <si>
    <t>ENSRNOG00000011398</t>
  </si>
  <si>
    <t>Ppp1r36</t>
  </si>
  <si>
    <t>99444013..99464143</t>
  </si>
  <si>
    <t>ENSRNOG00000038480</t>
  </si>
  <si>
    <t>Pdxk</t>
  </si>
  <si>
    <t>10930518..10952391</t>
  </si>
  <si>
    <t>ENSRNOG00000049937</t>
  </si>
  <si>
    <t>Mt2A</t>
  </si>
  <si>
    <t>complement(11307967..11308740)</t>
  </si>
  <si>
    <t>ENSRNOG00000043098</t>
  </si>
  <si>
    <t>Sgpp2</t>
  </si>
  <si>
    <t>84203072..84319874</t>
  </si>
  <si>
    <t>ENSRNOG00000037695</t>
  </si>
  <si>
    <t>Rcor2l1</t>
  </si>
  <si>
    <t>19603288..19609382</t>
  </si>
  <si>
    <t>ENSRNOG00000021183</t>
  </si>
  <si>
    <t>MGC105649</t>
  </si>
  <si>
    <t>114772603..114776155</t>
  </si>
  <si>
    <t>ENSRNOG00000050251</t>
  </si>
  <si>
    <t>Slc16a6</t>
  </si>
  <si>
    <t>complement(97735548..97756521)</t>
  </si>
  <si>
    <t>ENSRNOG00000000245</t>
  </si>
  <si>
    <t>Pla2g4a</t>
  </si>
  <si>
    <t>complement(66988937..67206693)</t>
  </si>
  <si>
    <t>ENSRNOG00000002657</t>
  </si>
  <si>
    <t>Rpl10l</t>
  </si>
  <si>
    <t>complement(88231611..88232252)</t>
  </si>
  <si>
    <t>ENSRNOG00000032720</t>
  </si>
  <si>
    <t>Pappa1</t>
  </si>
  <si>
    <t>80920568..81150940</t>
  </si>
  <si>
    <t>ENSRNOG00000033527</t>
  </si>
  <si>
    <t>Tmem79</t>
  </si>
  <si>
    <t>complement(187697509..187706321)</t>
  </si>
  <si>
    <t>ENSRNOG00000019414</t>
  </si>
  <si>
    <t>Serpine1</t>
  </si>
  <si>
    <t>22641104..22651482</t>
  </si>
  <si>
    <t>ENSRNOG00000001414</t>
  </si>
  <si>
    <t>Plppr4</t>
  </si>
  <si>
    <t>220298245..220341866</t>
  </si>
  <si>
    <t>ENSRNOG00000016872</t>
  </si>
  <si>
    <t>Pip5k1b</t>
  </si>
  <si>
    <t>complement(242168462..242441247)</t>
  </si>
  <si>
    <t>ENSRNOG00000015232</t>
  </si>
  <si>
    <t>Bean1</t>
  </si>
  <si>
    <t>complement(949607..983556)</t>
  </si>
  <si>
    <t>ENSRNOG00000013301</t>
  </si>
  <si>
    <t>Trim62</t>
  </si>
  <si>
    <t>147069616..147095242</t>
  </si>
  <si>
    <t>ENSRNOG00000049496</t>
  </si>
  <si>
    <t>Csrnp1</t>
  </si>
  <si>
    <t>complement(128659868..128672284)</t>
  </si>
  <si>
    <t>ENSRNOG00000033433</t>
  </si>
  <si>
    <t>Mt1</t>
  </si>
  <si>
    <t>78793336..78793724</t>
  </si>
  <si>
    <t>ENSRNOG00000038047</t>
  </si>
  <si>
    <t>Kcnk2</t>
  </si>
  <si>
    <t>complement(107690087..107886476)</t>
  </si>
  <si>
    <t>ENSRNOG00000002653</t>
  </si>
  <si>
    <t>Aen</t>
  </si>
  <si>
    <t>140584380..140593745</t>
  </si>
  <si>
    <t>ENSRNOG00000018421</t>
  </si>
  <si>
    <t>Cdc6</t>
  </si>
  <si>
    <t>86819472..86833402</t>
  </si>
  <si>
    <t>ENSRNOG00000027787</t>
  </si>
  <si>
    <t>Klf2</t>
  </si>
  <si>
    <t>complement(19223087..19225037)</t>
  </si>
  <si>
    <t>ENSRNOG00000014205</t>
  </si>
  <si>
    <t>Hamp</t>
  </si>
  <si>
    <t>complement(89368021..89369960)</t>
  </si>
  <si>
    <t>ENSRNOG00000021029</t>
  </si>
  <si>
    <t>Sh3bp1</t>
  </si>
  <si>
    <t>120125633..120138196</t>
  </si>
  <si>
    <t>ENSRNOG00000009360</t>
  </si>
  <si>
    <t>Utf1</t>
  </si>
  <si>
    <t>212281237..212282363</t>
  </si>
  <si>
    <t>ENSRNOG00000050207</t>
  </si>
  <si>
    <t>Abhd2</t>
  </si>
  <si>
    <t>140998240..141087405</t>
  </si>
  <si>
    <t>ENSRNOG00000017120</t>
  </si>
  <si>
    <t>Ckb</t>
  </si>
  <si>
    <t>complement(136142956..136145837)</t>
  </si>
  <si>
    <t>ENSRNOG00000010872</t>
  </si>
  <si>
    <t>Cadm4</t>
  </si>
  <si>
    <t>81365138..81370109</t>
  </si>
  <si>
    <t>ENSRNOG00000024243</t>
  </si>
  <si>
    <t>Por</t>
  </si>
  <si>
    <t>complement(23998411..24046814)</t>
  </si>
  <si>
    <t>ENSRNOG00000001442</t>
  </si>
  <si>
    <t>Rgcc</t>
  </si>
  <si>
    <t>complement(61551861..61564695)</t>
  </si>
  <si>
    <t>ENSRNOG00000042960</t>
  </si>
  <si>
    <t>Vipr2</t>
  </si>
  <si>
    <t>143938040..144008072</t>
  </si>
  <si>
    <t>ENSRNOG00000004317</t>
  </si>
  <si>
    <t>Tigar</t>
  </si>
  <si>
    <t>complement(159635153..159654063)</t>
  </si>
  <si>
    <t>ENSRNOG00000051816</t>
  </si>
  <si>
    <t>Prickle1</t>
  </si>
  <si>
    <t>complement(134702964..134722215)</t>
  </si>
  <si>
    <t>ENSRNOG00000022772</t>
  </si>
  <si>
    <t>Cbarp</t>
  </si>
  <si>
    <t>12433933..12441048</t>
  </si>
  <si>
    <t>ENSRNOG00000024349</t>
  </si>
  <si>
    <t>Nova2</t>
  </si>
  <si>
    <t>79831534..79865807</t>
  </si>
  <si>
    <t>ENSRNOG00000013847</t>
  </si>
  <si>
    <t>Gucy1b1</t>
  </si>
  <si>
    <t>complement(180976939..181026024)</t>
  </si>
  <si>
    <t>ENSRNOG00000012060</t>
  </si>
  <si>
    <t>Dpf1</t>
  </si>
  <si>
    <t>87248489..87258070</t>
  </si>
  <si>
    <t>ENSRNOG00000020687</t>
  </si>
  <si>
    <t>Scd</t>
  </si>
  <si>
    <t>complement(264160129..264172729)</t>
  </si>
  <si>
    <t>ENSRNOG00000013552</t>
  </si>
  <si>
    <t>Rrp12</t>
  </si>
  <si>
    <t>complement(261106760..261140389)</t>
  </si>
  <si>
    <t>ENSRNOG00000048495</t>
  </si>
  <si>
    <t>Tmem173</t>
  </si>
  <si>
    <t>complement(28529576..28535828)</t>
  </si>
  <si>
    <t>ENSRNOG00000042137</t>
  </si>
  <si>
    <t>Lrrcc1</t>
  </si>
  <si>
    <t>complement(88384796..88414012)</t>
  </si>
  <si>
    <t>ENSRNOG00000010891</t>
  </si>
  <si>
    <t>RT1-CE5</t>
  </si>
  <si>
    <t>complement(4892702..4896991)</t>
  </si>
  <si>
    <t>ENSRNOG00000000723</t>
  </si>
  <si>
    <t>Btbd11</t>
  </si>
  <si>
    <t>complement(24043126..24313885)</t>
  </si>
  <si>
    <t>ENSRNOG00000005758</t>
  </si>
  <si>
    <t>Lins1</t>
  </si>
  <si>
    <t>127604197..127625577</t>
  </si>
  <si>
    <t>ENSRNOG00000042776</t>
  </si>
  <si>
    <t>Fam160a1</t>
  </si>
  <si>
    <t>complement(184941700..185168773)</t>
  </si>
  <si>
    <t>ENSRNOG00000048256</t>
  </si>
  <si>
    <t>Plekha7</t>
  </si>
  <si>
    <t>185356975..185538694</t>
  </si>
  <si>
    <t>ENSRNOG00000024602</t>
  </si>
  <si>
    <t>Rassf2</t>
  </si>
  <si>
    <t>complement(124575621..124610267)</t>
  </si>
  <si>
    <t>ENSRNOG00000021261</t>
  </si>
  <si>
    <t>Gmip</t>
  </si>
  <si>
    <t>complement(21349652..21362955)</t>
  </si>
  <si>
    <t>ENSRNOG00000027257</t>
  </si>
  <si>
    <t>Large2</t>
  </si>
  <si>
    <t>complement(81276028..81282157)</t>
  </si>
  <si>
    <t>ENSRNOG00000006353</t>
  </si>
  <si>
    <t>Elf4</t>
  </si>
  <si>
    <t>complement(135240451..135250519)</t>
  </si>
  <si>
    <t>ENSRNOG00000005352</t>
  </si>
  <si>
    <t>Areg</t>
  </si>
  <si>
    <t>complement(18521930..18531179)</t>
  </si>
  <si>
    <t>ENSRNOG00000002754</t>
  </si>
  <si>
    <t>Opa3</t>
  </si>
  <si>
    <t>80141630..80160145</t>
  </si>
  <si>
    <t>ENSRNOG00000025890</t>
  </si>
  <si>
    <t>Ctdp1</t>
  </si>
  <si>
    <t>complement(76922934..76984203)</t>
  </si>
  <si>
    <t>ENSRNOG00000061474</t>
  </si>
  <si>
    <t>Slc25a28</t>
  </si>
  <si>
    <t>complement(263420061..263431290)</t>
  </si>
  <si>
    <t>ENSRNOG00000016751</t>
  </si>
  <si>
    <t>Cdr2l</t>
  </si>
  <si>
    <t>103934797..103948322</t>
  </si>
  <si>
    <t>ENSRNOG00000025815</t>
  </si>
  <si>
    <t>Cep44</t>
  </si>
  <si>
    <t>37177443..37196784</t>
  </si>
  <si>
    <t>ENSRNOG00000010566</t>
  </si>
  <si>
    <t>Gmppb</t>
  </si>
  <si>
    <t>116826680..116856159</t>
  </si>
  <si>
    <t>ENSRNOG00000037229</t>
  </si>
  <si>
    <t>Fdx1</t>
  </si>
  <si>
    <t>complement(56373723..56393233)</t>
  </si>
  <si>
    <t>ENSRNOG00000012123</t>
  </si>
  <si>
    <t>Hecw1</t>
  </si>
  <si>
    <t>53229785..53773657</t>
  </si>
  <si>
    <t>ENSRNOG00000016046</t>
  </si>
  <si>
    <t>Clcf1</t>
  </si>
  <si>
    <t>219468675..219472654</t>
  </si>
  <si>
    <t>ENSRNOG00000018752</t>
  </si>
  <si>
    <t>Tmem120a</t>
  </si>
  <si>
    <t>23989596..23998254</t>
  </si>
  <si>
    <t>ENSRNOG00000001441</t>
  </si>
  <si>
    <t>Sept5</t>
  </si>
  <si>
    <t>86512797..86522168</t>
  </si>
  <si>
    <t>ENSRNOG00000029912</t>
  </si>
  <si>
    <t>Tgfbrap1</t>
  </si>
  <si>
    <t>complement(49852560..49902943)</t>
  </si>
  <si>
    <t>ENSRNOG00000024562</t>
  </si>
  <si>
    <t>Kcnab1</t>
  </si>
  <si>
    <t>155718359..156009526</t>
  </si>
  <si>
    <t>ENSRNOG00000056697</t>
  </si>
  <si>
    <t>Nt5e</t>
  </si>
  <si>
    <t>95968652..96012696</t>
  </si>
  <si>
    <t>ENSRNOG00000011071</t>
  </si>
  <si>
    <t>Rasef</t>
  </si>
  <si>
    <t>90419020..90488896</t>
  </si>
  <si>
    <t>ENSRNOG00000024190</t>
  </si>
  <si>
    <t>Usp24</t>
  </si>
  <si>
    <t>125896725..126030401</t>
  </si>
  <si>
    <t>ENSRNOG00000005802</t>
  </si>
  <si>
    <t>Cdc34</t>
  </si>
  <si>
    <t>complement(12899958..12905339)</t>
  </si>
  <si>
    <t>ENSRNOG00000060530</t>
  </si>
  <si>
    <t>Kiss1</t>
  </si>
  <si>
    <t>complement(50529510..50535389)</t>
  </si>
  <si>
    <t>ENSRNOG00000047481</t>
  </si>
  <si>
    <t>Unc5d</t>
  </si>
  <si>
    <t>67350539..67595225</t>
  </si>
  <si>
    <t>ENSRNOG00000011858</t>
  </si>
  <si>
    <t>Slc7a1</t>
  </si>
  <si>
    <t>8032809..8108972</t>
  </si>
  <si>
    <t>ENSRNOG00000000924</t>
  </si>
  <si>
    <t>Rps4y2</t>
  </si>
  <si>
    <t>182745448..182746381</t>
  </si>
  <si>
    <t>ENSRNOG00000031041</t>
  </si>
  <si>
    <t>Ssbp4</t>
  </si>
  <si>
    <t>20578131..20589290</t>
  </si>
  <si>
    <t>ENSRNOG00000019698</t>
  </si>
  <si>
    <t>Higd1a</t>
  </si>
  <si>
    <t>complement(130482493..130491998)</t>
  </si>
  <si>
    <t>ENSRNOG00000019428</t>
  </si>
  <si>
    <t>Ihh</t>
  </si>
  <si>
    <t>complement(82208223..82214440)</t>
  </si>
  <si>
    <t>ENSRNOG00000018059</t>
  </si>
  <si>
    <t>Jag1</t>
  </si>
  <si>
    <t>complement(130079361..130114770)</t>
  </si>
  <si>
    <t>ENSRNOG00000007443</t>
  </si>
  <si>
    <t>Gpam</t>
  </si>
  <si>
    <t>complement(275846819..275906686)</t>
  </si>
  <si>
    <t>ENSRNOG00000015124</t>
  </si>
  <si>
    <t>Mgat3</t>
  </si>
  <si>
    <t>121408829..121435022</t>
  </si>
  <si>
    <t>ENSRNOG00000017434</t>
  </si>
  <si>
    <t>Osgin2</t>
  </si>
  <si>
    <t>complement(29663685..29682005)</t>
  </si>
  <si>
    <t>ENSRNOG00000009358</t>
  </si>
  <si>
    <t>Myocd</t>
  </si>
  <si>
    <t>complement(51683540..51778986)</t>
  </si>
  <si>
    <t>ENSRNOG00000003669</t>
  </si>
  <si>
    <t>Eya1</t>
  </si>
  <si>
    <t>4373626..4513142</t>
  </si>
  <si>
    <t>ENSRNOG00000007590</t>
  </si>
  <si>
    <t>Gch1</t>
  </si>
  <si>
    <t>complement(23934585..23969011)</t>
  </si>
  <si>
    <t>ENSRNOG00000011039</t>
  </si>
  <si>
    <t>Baz1a</t>
  </si>
  <si>
    <t>complement(75793960..75874235)</t>
  </si>
  <si>
    <t>ENSRNOG00000006828</t>
  </si>
  <si>
    <t>Uchl1</t>
  </si>
  <si>
    <t>complement(43133218..43143973)</t>
  </si>
  <si>
    <t>ENSRNOG00000002343</t>
  </si>
  <si>
    <t>Hey2</t>
  </si>
  <si>
    <t>29191192..29201531</t>
  </si>
  <si>
    <t>ENSRNOG00000013364</t>
  </si>
  <si>
    <t>Mis18a</t>
  </si>
  <si>
    <t>complement(30879887..30893310)</t>
  </si>
  <si>
    <t>ENSRNOG00000021555</t>
  </si>
  <si>
    <t>Slc23a2</t>
  </si>
  <si>
    <t>complement(124632492..124724252)</t>
  </si>
  <si>
    <t>ENSRNOG00000021262</t>
  </si>
  <si>
    <t>Rtn2</t>
  </si>
  <si>
    <t>80195532..80208448</t>
  </si>
  <si>
    <t>ENSRNOG00000016603</t>
  </si>
  <si>
    <t>St3gal1</t>
  </si>
  <si>
    <t>complement(107895045..107963142)</t>
  </si>
  <si>
    <t>ENSRNOG00000008209</t>
  </si>
  <si>
    <t>Tnfrsf12a</t>
  </si>
  <si>
    <t>complement(12995904..12997930)</t>
  </si>
  <si>
    <t>ENSRNOG00000003546</t>
  </si>
  <si>
    <t>Sema7a</t>
  </si>
  <si>
    <t>62723788..62745868</t>
  </si>
  <si>
    <t>ENSRNOG00000007687</t>
  </si>
  <si>
    <t>Cdkn1a</t>
  </si>
  <si>
    <t>6351458..6358864</t>
  </si>
  <si>
    <t>ENSRNOG00000000521</t>
  </si>
  <si>
    <t>Acsl4</t>
  </si>
  <si>
    <t>complement(113596239..113659944)</t>
  </si>
  <si>
    <t>ENSRNOG00000019180</t>
  </si>
  <si>
    <t>Enah</t>
  </si>
  <si>
    <t>complement(100300054..100414226)</t>
  </si>
  <si>
    <t>ENSRNOG00000031934</t>
  </si>
  <si>
    <t>Rhob</t>
  </si>
  <si>
    <t>complement(33689127..33691301)</t>
  </si>
  <si>
    <t>ENSRNOG00000021403</t>
  </si>
  <si>
    <t>Pcbp4</t>
  </si>
  <si>
    <t>115155470..115165706</t>
  </si>
  <si>
    <t>ENSRNOG00000012406</t>
  </si>
  <si>
    <t>Tmem252</t>
  </si>
  <si>
    <t>242572533..242577817</t>
  </si>
  <si>
    <t>ENSRNOG00000025476</t>
  </si>
  <si>
    <t>Vtcn1</t>
  </si>
  <si>
    <t>203200427..203276142</t>
  </si>
  <si>
    <t>ENSRNOG00000015279</t>
  </si>
  <si>
    <t>Slc6a8</t>
  </si>
  <si>
    <t>complement(157129987..157139291)</t>
  </si>
  <si>
    <t>ENSRNOG00000057620</t>
  </si>
  <si>
    <t>Slc20a1</t>
  </si>
  <si>
    <t>121725859..121739173</t>
  </si>
  <si>
    <t>ENSRNOG00000018567</t>
  </si>
  <si>
    <t>Rasgef1b</t>
  </si>
  <si>
    <t>11988671..12027381</t>
  </si>
  <si>
    <t>ENSRNOG00000002345</t>
  </si>
  <si>
    <t>Fam57a</t>
  </si>
  <si>
    <t>64360390..64366586</t>
  </si>
  <si>
    <t>ENSRNOG00000007722</t>
  </si>
  <si>
    <t>Rec114</t>
  </si>
  <si>
    <t>complement(63445644..63533546)</t>
  </si>
  <si>
    <t>ENSRNOG00000009332</t>
  </si>
  <si>
    <t>Cdc42ep4</t>
  </si>
  <si>
    <t>complement(102244681..102269272)</t>
  </si>
  <si>
    <t>ENSRNOG00000028946</t>
  </si>
  <si>
    <t>Tp53i11</t>
  </si>
  <si>
    <t>82081906..82097056</t>
  </si>
  <si>
    <t>ENSRNOG00000008738</t>
  </si>
  <si>
    <t>Abca5</t>
  </si>
  <si>
    <t>complement(98576039..98644938)</t>
  </si>
  <si>
    <t>ENSRNOG00000004378</t>
  </si>
  <si>
    <t>Cry2</t>
  </si>
  <si>
    <t>complement(81314149..81344110)</t>
  </si>
  <si>
    <t>ENSRNOG00000007478</t>
  </si>
  <si>
    <t>Ptgs2</t>
  </si>
  <si>
    <t>67351087..67359335</t>
  </si>
  <si>
    <t>ENSRNOG00000002525</t>
  </si>
  <si>
    <t>Sub1</t>
  </si>
  <si>
    <t>complement(62022567..62034628)</t>
  </si>
  <si>
    <t>ENSRNOG00000050563</t>
  </si>
  <si>
    <t>Rab7b</t>
  </si>
  <si>
    <t>48455923..48482138</t>
  </si>
  <si>
    <t>ENSRNOG00000039754</t>
  </si>
  <si>
    <t>Wnt4</t>
  </si>
  <si>
    <t>155649217..155672579</t>
  </si>
  <si>
    <t>ENSRNOG00000013166</t>
  </si>
  <si>
    <t>Tll1</t>
  </si>
  <si>
    <t>27399467..27597240</t>
  </si>
  <si>
    <t>ENSRNOG00000033528</t>
  </si>
  <si>
    <t>Ak4</t>
  </si>
  <si>
    <t>120250616..120305897</t>
  </si>
  <si>
    <t>ENSRNOG00000045738</t>
  </si>
  <si>
    <t>Atp6v0a4</t>
  </si>
  <si>
    <t>complement(65736585..65818521)</t>
  </si>
  <si>
    <t>ENSRNOG00000013428</t>
  </si>
  <si>
    <t>Vegfa</t>
  </si>
  <si>
    <t>17340341..17355681</t>
  </si>
  <si>
    <t>ENSRNOG00000019598</t>
  </si>
  <si>
    <t>LOC103694872</t>
  </si>
  <si>
    <t>complement(13665031..13667333)</t>
  </si>
  <si>
    <t>ENSRNOG00000028356</t>
  </si>
  <si>
    <t>Ccdc102a</t>
  </si>
  <si>
    <t>10519493..10535162</t>
  </si>
  <si>
    <t>ENSRNOG00000025843</t>
  </si>
  <si>
    <t>Eif4g2</t>
  </si>
  <si>
    <t>complement(175883363..175895510)</t>
  </si>
  <si>
    <t>ENSRNOG00000017158</t>
  </si>
  <si>
    <t>Fam124a</t>
  </si>
  <si>
    <t>45712821..45780405</t>
  </si>
  <si>
    <t>ENSRNOG00000009802</t>
  </si>
  <si>
    <t>Lrrn2</t>
  </si>
  <si>
    <t>49660356..49730275</t>
  </si>
  <si>
    <t>ENSRNOG00000009691</t>
  </si>
  <si>
    <t>Basp1</t>
  </si>
  <si>
    <t>complement(77586424..77632628)</t>
  </si>
  <si>
    <t>ENSRNOG00000046313</t>
  </si>
  <si>
    <t>Calml3</t>
  </si>
  <si>
    <t>70072156..70073530</t>
  </si>
  <si>
    <t>ENSRNOG00000031955</t>
  </si>
  <si>
    <t>LOC103694877</t>
  </si>
  <si>
    <t>13732198..13732859</t>
  </si>
  <si>
    <t>ENSRNOG00000006589</t>
  </si>
  <si>
    <t>Ralgps2</t>
  </si>
  <si>
    <t>complement(74422944..74564184)</t>
  </si>
  <si>
    <t>ENSRNOG00000004736</t>
  </si>
  <si>
    <t>Irx2</t>
  </si>
  <si>
    <t>complement(33271977..33275540)</t>
  </si>
  <si>
    <t>ENSRNOG00000012742</t>
  </si>
  <si>
    <t>Srsf9</t>
  </si>
  <si>
    <t>complement(47039716..47046022)</t>
  </si>
  <si>
    <t>ENSRNOG00000001163</t>
  </si>
  <si>
    <t>Socs2</t>
  </si>
  <si>
    <t>complement(36495480..36499784)</t>
  </si>
  <si>
    <t>ENSRNOG00000008965</t>
  </si>
  <si>
    <t>Ldha</t>
  </si>
  <si>
    <t>102900286..102909707</t>
  </si>
  <si>
    <t>ENSRNOG00000013009</t>
  </si>
  <si>
    <t>Tgfb2</t>
  </si>
  <si>
    <t>complement(105039853..105141030)</t>
  </si>
  <si>
    <t>ENSRNOG00000002418</t>
  </si>
  <si>
    <t>Slc16a12</t>
  </si>
  <si>
    <t>complement(252976644..253000760)</t>
  </si>
  <si>
    <t>ENSRNOG00000021916</t>
  </si>
  <si>
    <t>Fam111a</t>
  </si>
  <si>
    <t>229003961..229019527</t>
  </si>
  <si>
    <t>ENSRNOG00000012067</t>
  </si>
  <si>
    <t>Umps</t>
  </si>
  <si>
    <t>70034139..70044628</t>
  </si>
  <si>
    <t>ENSRNOG00000001797</t>
  </si>
  <si>
    <t>Pex14</t>
  </si>
  <si>
    <t>complement(165782895..165918445)</t>
  </si>
  <si>
    <t>ENSRNOG00000013498</t>
  </si>
  <si>
    <t>Chsy1</t>
  </si>
  <si>
    <t>127010588..127071570</t>
  </si>
  <si>
    <t>ENSRNOG00000012698</t>
  </si>
  <si>
    <t>Rnf19b</t>
  </si>
  <si>
    <t>147246037..147270957</t>
  </si>
  <si>
    <t>ENSRNOG00000000123</t>
  </si>
  <si>
    <t>Rnf185</t>
  </si>
  <si>
    <t>complement(83648402..83685273)</t>
  </si>
  <si>
    <t>ENSRNOG00000019325</t>
  </si>
  <si>
    <t>Phldb1</t>
  </si>
  <si>
    <t>complement(48997184..49045154)</t>
  </si>
  <si>
    <t>ENSRNOG00000026985</t>
  </si>
  <si>
    <t>Hk2</t>
  </si>
  <si>
    <t>complement(113559427..113610243)</t>
  </si>
  <si>
    <t>ENSRNOG00000006116</t>
  </si>
  <si>
    <t>Tspan9</t>
  </si>
  <si>
    <t>complement(160530720..160662974)</t>
  </si>
  <si>
    <t>ENSRNOG00000051620</t>
  </si>
  <si>
    <t>Adamts2</t>
  </si>
  <si>
    <t>36098051..36304409</t>
  </si>
  <si>
    <t>ENSRNOG00000061484</t>
  </si>
  <si>
    <t>Crispld2</t>
  </si>
  <si>
    <t>52647070..52705131</t>
  </si>
  <si>
    <t>ENSRNOG00000016752</t>
  </si>
  <si>
    <t>Gclc</t>
  </si>
  <si>
    <t>85059051..85097468</t>
  </si>
  <si>
    <t>ENSRNOG00000006302</t>
  </si>
  <si>
    <t>Ass1</t>
  </si>
  <si>
    <t>complement(10327414..10375826)</t>
  </si>
  <si>
    <t>ENSRNOG00000008837</t>
  </si>
  <si>
    <t>Sdc3</t>
  </si>
  <si>
    <t>148923098..148956404</t>
  </si>
  <si>
    <t>ENSRNOG00000011927</t>
  </si>
  <si>
    <t>Ccnd2</t>
  </si>
  <si>
    <t>complement(159674885..159697207)</t>
  </si>
  <si>
    <t>ENSRNOG00000057710</t>
  </si>
  <si>
    <t>Bhlhe40</t>
  </si>
  <si>
    <t>140703619..140709319</t>
  </si>
  <si>
    <t>ENSRNOG00000007152</t>
  </si>
  <si>
    <t>Me2</t>
  </si>
  <si>
    <t>complement(69738686..69784099)</t>
  </si>
  <si>
    <t>ENSRNOG00000015582</t>
  </si>
  <si>
    <t>Adamts1</t>
  </si>
  <si>
    <t>complement(25342126..25350974)</t>
  </si>
  <si>
    <t>ENSRNOG00000001607</t>
  </si>
  <si>
    <t>St3gal4</t>
  </si>
  <si>
    <t>complement(36264750..36314811)</t>
  </si>
  <si>
    <t>ENSRNOG00000009850</t>
  </si>
  <si>
    <t>Pfkm</t>
  </si>
  <si>
    <t>139685573..139722132</t>
  </si>
  <si>
    <t>ENSRNOG00000057988</t>
  </si>
  <si>
    <t>Slc7a5</t>
  </si>
  <si>
    <t>complement(54693959..54722563)</t>
  </si>
  <si>
    <t>ENSRNOG00000018824</t>
  </si>
  <si>
    <t>Abcb1a</t>
  </si>
  <si>
    <t>complement(22133521..22425515)</t>
  </si>
  <si>
    <t>ENSRNOG00000008012</t>
  </si>
  <si>
    <t>Meis1</t>
  </si>
  <si>
    <t>complement(103181281..103321270)</t>
  </si>
  <si>
    <t>ENSRNOG00000004606</t>
  </si>
  <si>
    <t>Akr1b8</t>
  </si>
  <si>
    <t>61771970..61828657</t>
  </si>
  <si>
    <t>ENSRNOG00000009734</t>
  </si>
  <si>
    <t>Adgrf5</t>
  </si>
  <si>
    <t>complement(20091099..20195566)</t>
  </si>
  <si>
    <t>ENSRNOG00000011154</t>
  </si>
  <si>
    <t>Mthfd2</t>
  </si>
  <si>
    <t>complement(115004448..115015965)</t>
  </si>
  <si>
    <t>ENSRNOG00000010833</t>
  </si>
  <si>
    <t>Cebpb</t>
  </si>
  <si>
    <t>164424515..164425910</t>
  </si>
  <si>
    <t>ENSRNOG00000057347</t>
  </si>
  <si>
    <t>Mpzl3</t>
  </si>
  <si>
    <t>49354115..49376687</t>
  </si>
  <si>
    <t>ENSRNOG00000026753</t>
  </si>
  <si>
    <t>Pfkfb3</t>
  </si>
  <si>
    <t>70684134..70713726</t>
  </si>
  <si>
    <t>ENSRNOG00000018911</t>
  </si>
  <si>
    <t>Baiap2l1</t>
  </si>
  <si>
    <t>12227010..12321172</t>
  </si>
  <si>
    <t>ENSRNOG00000001007</t>
  </si>
  <si>
    <t>Phldb2</t>
  </si>
  <si>
    <t>57265732..57481589</t>
  </si>
  <si>
    <t>ENSRNOG00000002171</t>
  </si>
  <si>
    <t>Dusp6</t>
  </si>
  <si>
    <t>41475163..41479392</t>
  </si>
  <si>
    <t>ENSRNOG00000023896</t>
  </si>
  <si>
    <t>Gfpt2</t>
  </si>
  <si>
    <t>35279236..35325508</t>
  </si>
  <si>
    <t>ENSRNOG00000002810</t>
  </si>
  <si>
    <t>Nbl1</t>
  </si>
  <si>
    <t>complement(157524513..157535664)</t>
  </si>
  <si>
    <t>ENSRNOG00000049402</t>
  </si>
  <si>
    <t>Ddit4</t>
  </si>
  <si>
    <t>complement(29509289..29511382)</t>
  </si>
  <si>
    <t>ENSRNOG00000057078</t>
  </si>
  <si>
    <t>Bok</t>
  </si>
  <si>
    <t>100829552..100840504</t>
  </si>
  <si>
    <t>ENSRNOG00000018214</t>
  </si>
  <si>
    <t>Rtn4ip1</t>
  </si>
  <si>
    <t>48881194..48925081</t>
  </si>
  <si>
    <t>ENSRNOG00000000279</t>
  </si>
  <si>
    <t>Tagln2</t>
  </si>
  <si>
    <t>complement(90807199..90814119)</t>
  </si>
  <si>
    <t>ENSRNOG00000008301</t>
  </si>
  <si>
    <t>Epha2</t>
  </si>
  <si>
    <t>159845774..159874206</t>
  </si>
  <si>
    <t>ENSRNOG00000009222</t>
  </si>
  <si>
    <t>Epas1</t>
  </si>
  <si>
    <t>10306405..10387265</t>
  </si>
  <si>
    <t>ENSRNOG00000021318</t>
  </si>
  <si>
    <t>Rhbdf2</t>
  </si>
  <si>
    <t>complement(105573752..105600913)</t>
  </si>
  <si>
    <t>ENSRNOG00000011459</t>
  </si>
  <si>
    <t>Dennd2a</t>
  </si>
  <si>
    <t>complement(67242271..67301102)</t>
  </si>
  <si>
    <t>ENSRNOG00000026748</t>
  </si>
  <si>
    <t>Fam43a</t>
  </si>
  <si>
    <t>complement(73676601..73678984)</t>
  </si>
  <si>
    <t>ENSRNOG00000001728</t>
  </si>
  <si>
    <t>Alas1</t>
  </si>
  <si>
    <t>complement(114927722..114940177)</t>
  </si>
  <si>
    <t>ENSRNOG00000056596</t>
  </si>
  <si>
    <t>Egfr</t>
  </si>
  <si>
    <t>99919485..100098796</t>
  </si>
  <si>
    <t>ENSRNOG00000004332</t>
  </si>
  <si>
    <t>Enc1</t>
  </si>
  <si>
    <t>28049217..28061029</t>
  </si>
  <si>
    <t>ENSRNOG00000016541</t>
  </si>
  <si>
    <t>Plekhd1</t>
  </si>
  <si>
    <t>104340206..104371335</t>
  </si>
  <si>
    <t>ENSRNOG00000038297</t>
  </si>
  <si>
    <t>Ncoa7</t>
  </si>
  <si>
    <t>29225707..29385199</t>
  </si>
  <si>
    <t>ENSRNOG00000014004</t>
  </si>
  <si>
    <t>Id3</t>
  </si>
  <si>
    <t>154489590..154491223</t>
  </si>
  <si>
    <t>ENSRNOG00000026124</t>
  </si>
  <si>
    <t>Fam110c</t>
  </si>
  <si>
    <t>49968473..49974728</t>
  </si>
  <si>
    <t>ENSRNOG00000005660</t>
  </si>
  <si>
    <t>Pdzrn3</t>
  </si>
  <si>
    <t>complement(133717139..133951264)</t>
  </si>
  <si>
    <t>ENSRNOG00000057556</t>
  </si>
  <si>
    <t>Isyna1</t>
  </si>
  <si>
    <t>complement(20589481..20592449)</t>
  </si>
  <si>
    <t>ENSRNOG00000019741</t>
  </si>
  <si>
    <t>Tbc1d9</t>
  </si>
  <si>
    <t>24329023..24429909</t>
  </si>
  <si>
    <t>ENSRNOG00000003496</t>
  </si>
  <si>
    <t>Ereg</t>
  </si>
  <si>
    <t>complement(18576355..18591394)</t>
  </si>
  <si>
    <t>ENSRNOG00000002771</t>
  </si>
  <si>
    <t>Slain1</t>
  </si>
  <si>
    <t>87886783..87906474</t>
  </si>
  <si>
    <t>ENSRNOG00000024125</t>
  </si>
  <si>
    <t>Igsf9</t>
  </si>
  <si>
    <t>complement(90815562..90832469)</t>
  </si>
  <si>
    <t>ENSRNOG00000008054</t>
  </si>
  <si>
    <t>Pfkp</t>
  </si>
  <si>
    <t>complement(68511064..68559471)</t>
  </si>
  <si>
    <t>ENSRNOG00000017163</t>
  </si>
  <si>
    <t>Pde4d</t>
  </si>
  <si>
    <t>40554146..41464264</t>
  </si>
  <si>
    <t>ENSRNOG00000042536</t>
  </si>
  <si>
    <t>Runx2</t>
  </si>
  <si>
    <t>18564927..18773092</t>
  </si>
  <si>
    <t>ENSRNOG00000020193</t>
  </si>
  <si>
    <t>Tmeff1</t>
  </si>
  <si>
    <t>64326733..64412523</t>
  </si>
  <si>
    <t>ENSRNOG00000008034</t>
  </si>
  <si>
    <t>Bcat1</t>
  </si>
  <si>
    <t>complement(179259308..179339795)</t>
  </si>
  <si>
    <t>ENSRNOG00000015514</t>
  </si>
  <si>
    <t>Sult1b1</t>
  </si>
  <si>
    <t>22142364..22155231</t>
  </si>
  <si>
    <t>ENSRNOG00000001967</t>
  </si>
  <si>
    <t>Kcnk12</t>
  </si>
  <si>
    <t>complement(11373917..11494459)</t>
  </si>
  <si>
    <t>ENSRNOG00000016110</t>
  </si>
  <si>
    <t>Pgr</t>
  </si>
  <si>
    <t>7128656..7187796</t>
  </si>
  <si>
    <t>ENSRNOG00000006831</t>
  </si>
  <si>
    <t>Aatk</t>
  </si>
  <si>
    <t>complement(109188112..109224370)</t>
  </si>
  <si>
    <t>ENSRNOG00000004392</t>
  </si>
  <si>
    <t>Car14</t>
  </si>
  <si>
    <t>complement(198010349..198016898)</t>
  </si>
  <si>
    <t>ENSRNOG00000023162</t>
  </si>
  <si>
    <t>Tnfsf18</t>
  </si>
  <si>
    <t>79378733..79388498</t>
  </si>
  <si>
    <t>ENSRNOG00000026607</t>
  </si>
  <si>
    <t>Spp1</t>
  </si>
  <si>
    <t>complement(6673686..6679901)</t>
  </si>
  <si>
    <t>ENSRNOG00000043451</t>
  </si>
  <si>
    <t>Myh15</t>
  </si>
  <si>
    <t>complement(54204775..54344615)</t>
  </si>
  <si>
    <t>ENSRNOG00000061038</t>
  </si>
  <si>
    <t>Bpifb6</t>
  </si>
  <si>
    <t>149391929..149396130</t>
  </si>
  <si>
    <t>ENSRNOG00000013371</t>
  </si>
  <si>
    <t>Abhd3</t>
  </si>
  <si>
    <t>complement(1892413..1946840)</t>
  </si>
  <si>
    <t>ENSRNOG00000029370</t>
  </si>
  <si>
    <t>S100b</t>
  </si>
  <si>
    <t>complement(13130636..13142856)</t>
  </si>
  <si>
    <t>ENSRNOG00000001295</t>
  </si>
  <si>
    <t>Clic2</t>
  </si>
  <si>
    <t>295250..310380</t>
  </si>
  <si>
    <t>ENSRNOG00000000728</t>
  </si>
  <si>
    <t>Oit3</t>
  </si>
  <si>
    <t>complement(29009330..29029905)</t>
  </si>
  <si>
    <t>ENSRNOG00000046365</t>
  </si>
  <si>
    <t>AABR07002700.1</t>
  </si>
  <si>
    <t>81763614..81767980</t>
  </si>
  <si>
    <t>ENSRNOG00000020125</t>
  </si>
  <si>
    <t>Dpt</t>
  </si>
  <si>
    <t>83073544..83102401</t>
  </si>
  <si>
    <t>ENSRNOG00000002947</t>
  </si>
  <si>
    <t>Hsd11b1</t>
  </si>
  <si>
    <t>complement(111926442..111972603)</t>
  </si>
  <si>
    <t>ENSRNOG00000005861</t>
  </si>
  <si>
    <t>Kitlg</t>
  </si>
  <si>
    <t>42269784..42351054</t>
  </si>
  <si>
    <t>ENSRNOG00000005386</t>
  </si>
  <si>
    <t>Enpep</t>
  </si>
  <si>
    <t>complement(233667254..233743866)</t>
  </si>
  <si>
    <t>ENSRNOG00000051854</t>
  </si>
  <si>
    <t>Pcolce</t>
  </si>
  <si>
    <t>22153983..22160337</t>
  </si>
  <si>
    <t>ENSRNOG00000025001</t>
  </si>
  <si>
    <t>Wfdc1</t>
  </si>
  <si>
    <t>52313795..52332697</t>
  </si>
  <si>
    <t>ENSRNOG00000015904</t>
  </si>
  <si>
    <t>Sod3</t>
  </si>
  <si>
    <t>complement(60958592..60964324)</t>
  </si>
  <si>
    <t>ENSRNOG00000003869</t>
  </si>
  <si>
    <t>Rnd2</t>
  </si>
  <si>
    <t>89376530..89380101</t>
  </si>
  <si>
    <t>ENSRNOG00000020698</t>
  </si>
  <si>
    <t>Abca6</t>
  </si>
  <si>
    <t>complement(98478067..98544447)</t>
  </si>
  <si>
    <t>ENSRNOG00000046890</t>
  </si>
  <si>
    <t>Gstm5</t>
  </si>
  <si>
    <t>210685197..210688272</t>
  </si>
  <si>
    <t>ENSRNOG00000049743</t>
  </si>
  <si>
    <t>Mfap4</t>
  </si>
  <si>
    <t>47765432..47768483</t>
  </si>
  <si>
    <t>ENSRNOG00000002382</t>
  </si>
  <si>
    <t>Clec4f</t>
  </si>
  <si>
    <t>complement(115322291..115332052)</t>
  </si>
  <si>
    <t>ENSRNOG00000013137</t>
  </si>
  <si>
    <t>Nr0b1</t>
  </si>
  <si>
    <t>54734385..54738513</t>
  </si>
  <si>
    <t>ENSRNOG00000003765</t>
  </si>
  <si>
    <t>Nkain4</t>
  </si>
  <si>
    <t>complement(176444544..176465162)</t>
  </si>
  <si>
    <t>ENSRNOG00000031834</t>
  </si>
  <si>
    <t>Pnoc</t>
  </si>
  <si>
    <t>complement(48805228..48833285)</t>
  </si>
  <si>
    <t>ENSRNOG00000014231</t>
  </si>
  <si>
    <t>Fap</t>
  </si>
  <si>
    <t>complement(48467781..48536235)</t>
  </si>
  <si>
    <t>ENSRNOG00000005679</t>
  </si>
  <si>
    <t>Slc39a4</t>
  </si>
  <si>
    <t>complement(117675720..117680004)</t>
  </si>
  <si>
    <t>ENSRNOG00000014314</t>
  </si>
  <si>
    <t>C1qtnf3</t>
  </si>
  <si>
    <t>60920257..60942500</t>
  </si>
  <si>
    <t>ENSRNOG00000018570</t>
  </si>
  <si>
    <t>Bmp3</t>
  </si>
  <si>
    <t>complement(12359363..12387102)</t>
  </si>
  <si>
    <t>ENSRNOG00000002381</t>
  </si>
  <si>
    <t>Srpx2</t>
  </si>
  <si>
    <t>104734082..104760547</t>
  </si>
  <si>
    <t>ENSRNOG00000003715</t>
  </si>
  <si>
    <t>AABR07073134.1</t>
  </si>
  <si>
    <t>complement(126086876..126096068)</t>
  </si>
  <si>
    <t>ENSRNOG00000026594</t>
  </si>
  <si>
    <t>Olfml1</t>
  </si>
  <si>
    <t>171793782..171818068</t>
  </si>
  <si>
    <t>ENSRNOG00000056562</t>
  </si>
  <si>
    <t>Hist2h2aa2</t>
  </si>
  <si>
    <t>198388809..198389201</t>
  </si>
  <si>
    <t>ENSRNOG00000052555</t>
  </si>
  <si>
    <t>Porcn</t>
  </si>
  <si>
    <t>15035569..15048440</t>
  </si>
  <si>
    <t>ENSRNOG00000004819</t>
  </si>
  <si>
    <t>Il20ra</t>
  </si>
  <si>
    <t>15180328..15222785</t>
  </si>
  <si>
    <t>ENSRNOG00000012286</t>
  </si>
  <si>
    <t>Lsamp</t>
  </si>
  <si>
    <t>complement(58803140..59110562)</t>
  </si>
  <si>
    <t>ENSRNOG00000031852</t>
  </si>
  <si>
    <t>C1qtnf2</t>
  </si>
  <si>
    <t>29067102..29084035</t>
  </si>
  <si>
    <t>ENSRNOG00000003870</t>
  </si>
  <si>
    <t>Postn</t>
  </si>
  <si>
    <t>143656793..143688087</t>
  </si>
  <si>
    <t>ENSRNOG00000012660</t>
  </si>
  <si>
    <t>Atf7ip2</t>
  </si>
  <si>
    <t>complement(5476966..5511955)</t>
  </si>
  <si>
    <t>ENSRNOG00000025522</t>
  </si>
  <si>
    <t>P2ry14</t>
  </si>
  <si>
    <t>complement(149331948..149347796)</t>
  </si>
  <si>
    <t>ENSRNOG00000013872</t>
  </si>
  <si>
    <t>Egr2</t>
  </si>
  <si>
    <t>complement(22454463..22459025)</t>
  </si>
  <si>
    <t>ENSRNOG00000000640</t>
  </si>
  <si>
    <t>Aldh1b1</t>
  </si>
  <si>
    <t>61382351..61387358</t>
  </si>
  <si>
    <t>ENSRNOG00000011497</t>
  </si>
  <si>
    <t>Vegfd</t>
  </si>
  <si>
    <t>complement(31816436..31851715)</t>
  </si>
  <si>
    <t>ENSRNOG00000003587</t>
  </si>
  <si>
    <t>Fcna</t>
  </si>
  <si>
    <t>complement(2849984..2853272)</t>
  </si>
  <si>
    <t>ENSRNOG00000017063</t>
  </si>
  <si>
    <t>Cela3b</t>
  </si>
  <si>
    <t>complement(155763877..155772040)</t>
  </si>
  <si>
    <t>ENSRNOG00000021619</t>
  </si>
  <si>
    <t>Efemp1</t>
  </si>
  <si>
    <t>113202419..113295014</t>
  </si>
  <si>
    <t>ENSRNOG00000003553</t>
  </si>
  <si>
    <t>Bmp7</t>
  </si>
  <si>
    <t>complement(170879973..170955399)</t>
  </si>
  <si>
    <t>ENSRNOG00000053384</t>
  </si>
  <si>
    <t>Chgb</t>
  </si>
  <si>
    <t>125428260..125441594</t>
  </si>
  <si>
    <t>ENSRNOG00000021269</t>
  </si>
  <si>
    <t>Neu2</t>
  </si>
  <si>
    <t>94702129..94724902</t>
  </si>
  <si>
    <t>ENSRNOG00000016962</t>
  </si>
  <si>
    <t>Klk1c3</t>
  </si>
  <si>
    <t>100161872..100163896</t>
  </si>
  <si>
    <t>ENSRNOG00000033414</t>
  </si>
  <si>
    <t>Lum</t>
  </si>
  <si>
    <t>38819771..38826862</t>
  </si>
  <si>
    <t>ENSRNOG00000004610</t>
  </si>
  <si>
    <t>Cst8</t>
  </si>
  <si>
    <t>143129248..143156177</t>
  </si>
  <si>
    <t>ENSRNOG00000004989</t>
  </si>
  <si>
    <t>Entpd2</t>
  </si>
  <si>
    <t>2617805..2623445</t>
  </si>
  <si>
    <t>ENSRNOG00000013102</t>
  </si>
  <si>
    <t>Lrrn4</t>
  </si>
  <si>
    <t>complement(125523781..125533600)</t>
  </si>
  <si>
    <t>ENSRNOG00000032989</t>
  </si>
  <si>
    <t>Egflam</t>
  </si>
  <si>
    <t>complement(56502807..56679955)</t>
  </si>
  <si>
    <t>ENSRNOG00000012058</t>
  </si>
  <si>
    <t>F13a1</t>
  </si>
  <si>
    <t>28504623..28680362</t>
  </si>
  <si>
    <t>ENSRNOG00000015957</t>
  </si>
  <si>
    <t>Grik2</t>
  </si>
  <si>
    <t>complement(53789760..54517709)</t>
  </si>
  <si>
    <t>ENSRNOG00000000368</t>
  </si>
  <si>
    <t>Tmem218</t>
  </si>
  <si>
    <t>39687269..39702902</t>
  </si>
  <si>
    <t>ENSRNOG00000008757</t>
  </si>
  <si>
    <t>Aadat</t>
  </si>
  <si>
    <t>complement(32832061..32868702)</t>
  </si>
  <si>
    <t>ENSRNOG00000011861</t>
  </si>
  <si>
    <t>Cxcl12</t>
  </si>
  <si>
    <t>149261044..149273891</t>
  </si>
  <si>
    <t>ENSRNOG00000013589</t>
  </si>
  <si>
    <t>Srpx</t>
  </si>
  <si>
    <t>complement(14150038..14220662)</t>
  </si>
  <si>
    <t>ENSRNOG00000039666</t>
  </si>
  <si>
    <t>Ngfr</t>
  </si>
  <si>
    <t>complement(83389847..83408061)</t>
  </si>
  <si>
    <t>ENSRNOG00000005392</t>
  </si>
  <si>
    <t>Cxcl9</t>
  </si>
  <si>
    <t>17228856..17234712</t>
  </si>
  <si>
    <t>ENSRNOG00000022242</t>
  </si>
  <si>
    <t>Tmem176b</t>
  </si>
  <si>
    <t>complement(78450724..78458179)</t>
  </si>
  <si>
    <t>ENSRNOG00000008465</t>
  </si>
  <si>
    <t>Igfbp6</t>
  </si>
  <si>
    <t>143749221..143754054</t>
  </si>
  <si>
    <t>ENSRNOG00000010977</t>
  </si>
  <si>
    <t>C7</t>
  </si>
  <si>
    <t>complement(54709138..54777729)</t>
  </si>
  <si>
    <t>ENSRNOG00000061379</t>
  </si>
  <si>
    <t>Clec3b</t>
  </si>
  <si>
    <t>132241134..132246694</t>
  </si>
  <si>
    <t>ENSRNOG00000004540</t>
  </si>
  <si>
    <t>Gpm6b</t>
  </si>
  <si>
    <t>complement(29607075..29648403)</t>
  </si>
  <si>
    <t>ENSRNOG00000004613</t>
  </si>
  <si>
    <t>Cd34</t>
  </si>
  <si>
    <t>113691932..113711647</t>
  </si>
  <si>
    <t>ENSRNOG00000045558</t>
  </si>
  <si>
    <t>Cpa1</t>
  </si>
  <si>
    <t>57952982..57959109</t>
  </si>
  <si>
    <t>ENSRNOG00000010725</t>
  </si>
  <si>
    <t>Pdgfra</t>
  </si>
  <si>
    <t>complement(35527927..35581031)</t>
  </si>
  <si>
    <t>ENSRNOG00000002244</t>
  </si>
  <si>
    <t>Serpinf1</t>
  </si>
  <si>
    <t>complement(62241756..62254287)</t>
  </si>
  <si>
    <t>ENSRNOG00000003172</t>
  </si>
  <si>
    <t>Col1a2</t>
  </si>
  <si>
    <t>31534225..31569151</t>
  </si>
  <si>
    <t>ENSRNOG00000011292</t>
  </si>
  <si>
    <t>Islr</t>
  </si>
  <si>
    <t>complement(62946732..62948720)</t>
  </si>
  <si>
    <t>ENSRNOG00000048924</t>
  </si>
  <si>
    <t>Col6a2</t>
  </si>
  <si>
    <t>12773427..12801180</t>
  </si>
  <si>
    <t>ENSRNOG00000001254</t>
  </si>
  <si>
    <t>Dcn</t>
  </si>
  <si>
    <t>38742051..38782323</t>
  </si>
  <si>
    <t>ENSRNOG00000004554</t>
  </si>
  <si>
    <t>Col3a1</t>
  </si>
  <si>
    <t>52023295..52059217</t>
  </si>
  <si>
    <t>ENSRNOG00000003357</t>
  </si>
  <si>
    <t>Gpc3</t>
  </si>
  <si>
    <t>complement(139579268..139916883)</t>
  </si>
  <si>
    <t>ENSRNOG00000060179</t>
  </si>
  <si>
    <t>Col6a1</t>
  </si>
  <si>
    <t>12658065..12675561</t>
  </si>
  <si>
    <t>ENSRNOG00000001249</t>
  </si>
  <si>
    <t>Enpp2</t>
  </si>
  <si>
    <t>complement(94480396..94563001)</t>
  </si>
  <si>
    <t>ENSRNOG00000004089</t>
  </si>
  <si>
    <t>Ptgds</t>
  </si>
  <si>
    <t>complement(2686123..2689084)</t>
  </si>
  <si>
    <t>ENSRNOG00000015550</t>
  </si>
  <si>
    <t>Aoc3</t>
  </si>
  <si>
    <t>89251370..89259313</t>
  </si>
  <si>
    <t>ENSRNOG00000051307</t>
  </si>
  <si>
    <t>Cpa2</t>
  </si>
  <si>
    <t>57855416..57879239</t>
  </si>
  <si>
    <t>ENSRNOG00000028092</t>
  </si>
  <si>
    <t>Hcrtr2</t>
  </si>
  <si>
    <t>complement(83307684..83421612)</t>
  </si>
  <si>
    <t>ENSRNOG00000011251</t>
  </si>
  <si>
    <t>Myh9</t>
  </si>
  <si>
    <t>complement(118741110..118792625)</t>
  </si>
  <si>
    <t>ENSRNOG00000004860</t>
  </si>
  <si>
    <t>Cpa4</t>
  </si>
  <si>
    <t>57883849..57907826</t>
  </si>
  <si>
    <t>ENSRNOG00000010463</t>
  </si>
  <si>
    <t>Serpina9</t>
  </si>
  <si>
    <t>complement(127662813..127679951)</t>
  </si>
  <si>
    <t>ENSRNOG00000042391</t>
  </si>
  <si>
    <t>Tenm2</t>
  </si>
  <si>
    <t>complement(20844899..21265026)</t>
  </si>
  <si>
    <t>ENSRNOG00000027341</t>
  </si>
  <si>
    <t>Slc2a5</t>
  </si>
  <si>
    <t>167141875..167174310</t>
  </si>
  <si>
    <t>ENSRNOG00000017693</t>
  </si>
  <si>
    <t>Aqp8</t>
  </si>
  <si>
    <t>193424812..193430676</t>
  </si>
  <si>
    <t>ENSRNOG00000014652</t>
  </si>
  <si>
    <t>Serpinc1</t>
  </si>
  <si>
    <t>78805347..78833192</t>
  </si>
  <si>
    <t>ENSRNOG00000002783</t>
  </si>
  <si>
    <t>Lrrn1</t>
  </si>
  <si>
    <t>139670092..139673143</t>
  </si>
  <si>
    <t>ENSRNOG00000006802</t>
  </si>
  <si>
    <t>Cadps</t>
  </si>
  <si>
    <t>15275541..15667778</t>
  </si>
  <si>
    <t>ENSRNOG00000008570</t>
  </si>
  <si>
    <t>Dpep1</t>
  </si>
  <si>
    <t>55982740..55998208</t>
  </si>
  <si>
    <t>ENSRNOG00000015880</t>
  </si>
  <si>
    <t>Lamc3</t>
  </si>
  <si>
    <t>complement(9267122..9326993)</t>
  </si>
  <si>
    <t>ENSRNOG00000059507</t>
  </si>
  <si>
    <t>LOC102553715</t>
  </si>
  <si>
    <t>49000973..49003931</t>
  </si>
  <si>
    <t>ENSRNOG00000045683</t>
  </si>
  <si>
    <t>NEWGENE_1308171</t>
  </si>
  <si>
    <t>complement(15447716..15467359)</t>
  </si>
  <si>
    <t>ENSRNOG00000047786</t>
  </si>
  <si>
    <t>Colec12</t>
  </si>
  <si>
    <t>867048..1052606</t>
  </si>
  <si>
    <t>ENSRNOG00000016366</t>
  </si>
  <si>
    <t>Mmp2</t>
  </si>
  <si>
    <t>complement(15542765..15570611)</t>
  </si>
  <si>
    <t>ENSRNOG00000016695</t>
  </si>
  <si>
    <t>Trim7</t>
  </si>
  <si>
    <t>34185898..34199279</t>
  </si>
  <si>
    <t>ENSRNOG00000002469</t>
  </si>
  <si>
    <t>Wnt5b</t>
  </si>
  <si>
    <t>complement(151500957..151516894)</t>
  </si>
  <si>
    <t>ENSRNOG00000008168</t>
  </si>
  <si>
    <t>Itga8</t>
  </si>
  <si>
    <t>complement(79321900..79676499)</t>
  </si>
  <si>
    <t>ENSRNOG00000016538</t>
  </si>
  <si>
    <t>Havcr1</t>
  </si>
  <si>
    <t>31813814..31848379</t>
  </si>
  <si>
    <t>ENSRNOG00000007243</t>
  </si>
  <si>
    <t>AABR07001512.1</t>
  </si>
  <si>
    <t>complement(48565160..48565711)</t>
  </si>
  <si>
    <t>ENSRNOG00000017412</t>
  </si>
  <si>
    <t>Dbndd1</t>
  </si>
  <si>
    <t>complement(56302705..56311991)</t>
  </si>
  <si>
    <t>ENSRNOG00000026974</t>
  </si>
  <si>
    <t>AABR07044364.1</t>
  </si>
  <si>
    <t>3242470..3249189</t>
  </si>
  <si>
    <t>ENSRNOG00000000787</t>
  </si>
  <si>
    <t>AABR07037009.1</t>
  </si>
  <si>
    <t>9436707..9467884</t>
  </si>
  <si>
    <t>ENSRNOG00000003054</t>
  </si>
  <si>
    <t>Hey1</t>
  </si>
  <si>
    <t>95320283..95322696</t>
  </si>
  <si>
    <t>ENSRNOG00000011593</t>
  </si>
  <si>
    <t>Fam71e1</t>
  </si>
  <si>
    <t>100501676..100506022</t>
  </si>
  <si>
    <t>ENSRNOG00000031739</t>
  </si>
  <si>
    <t>Vash1</t>
  </si>
  <si>
    <t>110624856..110637382</t>
  </si>
  <si>
    <t>ENSRNOG00000010457</t>
  </si>
  <si>
    <t>LOC102555083</t>
  </si>
  <si>
    <t>complement(118513684..118518193)</t>
  </si>
  <si>
    <t>ENSRNOG00000050651</t>
  </si>
  <si>
    <t>Elovl7</t>
  </si>
  <si>
    <t>complement(40373211..40386669)</t>
  </si>
  <si>
    <t>ENSRNOG00000010450</t>
  </si>
  <si>
    <t>AABR07006774.1</t>
  </si>
  <si>
    <t>257724842..257729237</t>
  </si>
  <si>
    <t>ENSRNOG00000050417</t>
  </si>
  <si>
    <t>Nmu</t>
  </si>
  <si>
    <t>34354503..34381828</t>
  </si>
  <si>
    <t>ENSRNOG00000002164</t>
  </si>
  <si>
    <t>LOC501297</t>
  </si>
  <si>
    <t>complement(340946..345698)</t>
  </si>
  <si>
    <t>ENSRNOG00000050034</t>
  </si>
  <si>
    <t>LOC100363294</t>
  </si>
  <si>
    <t>27554062..27557699</t>
  </si>
  <si>
    <t>ENSRNOG00000052628</t>
  </si>
  <si>
    <t>Tcea3</t>
  </si>
  <si>
    <t>154598758..154634686</t>
  </si>
  <si>
    <t>ENSRNOG00000011794</t>
  </si>
  <si>
    <t>Fam169b</t>
  </si>
  <si>
    <t>129255396..129334292</t>
  </si>
  <si>
    <t>ENSRNOG00000022822</t>
  </si>
  <si>
    <t>Zfp78</t>
  </si>
  <si>
    <t>complement(71183171..71190423)</t>
  </si>
  <si>
    <t>ENSRNOG00000015322</t>
  </si>
  <si>
    <t>Agtr1a</t>
  </si>
  <si>
    <t>complement(35907108..35958077)</t>
  </si>
  <si>
    <t>ENSRNOG00000018346</t>
  </si>
  <si>
    <t>Cd46</t>
  </si>
  <si>
    <t>complement(113787349..113817995)</t>
  </si>
  <si>
    <t>ENSRNOG00000007917</t>
  </si>
  <si>
    <t>Nov</t>
  </si>
  <si>
    <t>94375020..94383024</t>
  </si>
  <si>
    <t>ENSRNOG00000008697</t>
  </si>
  <si>
    <t>Tmem255b</t>
  </si>
  <si>
    <t>81189073..81209429</t>
  </si>
  <si>
    <t>ENSRNOG00000026336</t>
  </si>
  <si>
    <t>LOC100912228</t>
  </si>
  <si>
    <t>79573998..79581208</t>
  </si>
  <si>
    <t>ENSRNOG00000046449</t>
  </si>
  <si>
    <t>LOC108348096</t>
  </si>
  <si>
    <t>complement(19101522..19134869)</t>
  </si>
  <si>
    <t>ENSRNOG00000003160</t>
  </si>
  <si>
    <t>RGD1311251</t>
  </si>
  <si>
    <t>57983556..58011962</t>
  </si>
  <si>
    <t>ENSRNOG00000007266</t>
  </si>
  <si>
    <t>Ccdc15</t>
  </si>
  <si>
    <t>complement(39762035..39830306)</t>
  </si>
  <si>
    <t>ENSRNOG00000032180</t>
  </si>
  <si>
    <t>Pecr</t>
  </si>
  <si>
    <t>complement(79601901..79630536)</t>
  </si>
  <si>
    <t>ENSRNOG00000055295</t>
  </si>
  <si>
    <t>Npm2</t>
  </si>
  <si>
    <t>complement(52337528..52344629)</t>
  </si>
  <si>
    <t>ENSRNOG00000025638</t>
  </si>
  <si>
    <t>Lurap1</t>
  </si>
  <si>
    <t>complement(134991997..135001720)</t>
  </si>
  <si>
    <t>ENSRNOG00000023459</t>
  </si>
  <si>
    <t>Epsti1</t>
  </si>
  <si>
    <t>60084918..60190363</t>
  </si>
  <si>
    <t>ENSRNOG00000009471</t>
  </si>
  <si>
    <t>Stard13</t>
  </si>
  <si>
    <t>complement(1023531..1195591)</t>
  </si>
  <si>
    <t>ENSRNOG00000001090</t>
  </si>
  <si>
    <t>Cdc42ep5</t>
  </si>
  <si>
    <t>73719005..73719529</t>
  </si>
  <si>
    <t>ENSRNOG00000018616</t>
  </si>
  <si>
    <t>Rsph9</t>
  </si>
  <si>
    <t>17225122..17245093</t>
  </si>
  <si>
    <t>ENSRNOG00000019474</t>
  </si>
  <si>
    <t>Zfp136</t>
  </si>
  <si>
    <t>750776..752616</t>
  </si>
  <si>
    <t>ENSRNOG00000016417</t>
  </si>
  <si>
    <t>Otud1</t>
  </si>
  <si>
    <t>86408151..86409518</t>
  </si>
  <si>
    <t>ENSRNOG00000016950</t>
  </si>
  <si>
    <t>Aldh1a7</t>
  </si>
  <si>
    <t>complement(240562423..240601744)</t>
  </si>
  <si>
    <t>ENSRNOG00000017878</t>
  </si>
  <si>
    <t>Tuba3a</t>
  </si>
  <si>
    <t>complement(157789874..157798868)</t>
  </si>
  <si>
    <t>ENSRNOG00000031707</t>
  </si>
  <si>
    <t>Auts2</t>
  </si>
  <si>
    <t>28212333..28251816</t>
  </si>
  <si>
    <t>ENSRNOG00000000885</t>
  </si>
  <si>
    <t>LOC103690120</t>
  </si>
  <si>
    <t>complement(117582781..117589464)</t>
  </si>
  <si>
    <t>ENSRNOG00000015799</t>
  </si>
  <si>
    <t>Cxcl13</t>
  </si>
  <si>
    <t>complement(15253125..15258207)</t>
  </si>
  <si>
    <t>ENSRNOG00000024899</t>
  </si>
  <si>
    <t>Padi4</t>
  </si>
  <si>
    <t>complement(159260675..159293673)</t>
  </si>
  <si>
    <t>ENSRNOG00000006855</t>
  </si>
  <si>
    <t>Micb</t>
  </si>
  <si>
    <t>79754587..79772092</t>
  </si>
  <si>
    <t>ENSRNOG00000057645</t>
  </si>
  <si>
    <t>Neto1</t>
  </si>
  <si>
    <t>83471342..83584357</t>
  </si>
  <si>
    <t>ENSRNOG00000014006</t>
  </si>
  <si>
    <t>AABR07069466.1</t>
  </si>
  <si>
    <t>23398030..23446606</t>
  </si>
  <si>
    <t>ENSRNOG00000026979</t>
  </si>
  <si>
    <t>Vps37d</t>
  </si>
  <si>
    <t>24651314..24656793</t>
  </si>
  <si>
    <t>ENSRNOG00000048699</t>
  </si>
  <si>
    <t>Dazl</t>
  </si>
  <si>
    <t>12633990..12650938</t>
  </si>
  <si>
    <t>ENSRNOG00000023474</t>
  </si>
  <si>
    <t>Cdh17</t>
  </si>
  <si>
    <t>25391115..25443718</t>
  </si>
  <si>
    <t>ENSRNOG00000015562</t>
  </si>
  <si>
    <t>Gja4</t>
  </si>
  <si>
    <t>complement(145374690..145377221)</t>
  </si>
  <si>
    <t>ENSRNOG00000014357</t>
  </si>
  <si>
    <t>Cdo1</t>
  </si>
  <si>
    <t>complement(40701984..40716686)</t>
  </si>
  <si>
    <t>ENSRNOG00000000158</t>
  </si>
  <si>
    <t>Capn8</t>
  </si>
  <si>
    <t>100980574..101043110</t>
  </si>
  <si>
    <t>ENSRNOG00000003468</t>
  </si>
  <si>
    <t>Icoslg</t>
  </si>
  <si>
    <t>complement(11329992..11340296)</t>
  </si>
  <si>
    <t>ENSRNOG00000023109</t>
  </si>
  <si>
    <t>Btc</t>
  </si>
  <si>
    <t>18231860..18272484</t>
  </si>
  <si>
    <t>ENSRNOG00000002728</t>
  </si>
  <si>
    <t>Fam181b</t>
  </si>
  <si>
    <t>157920786..157922274</t>
  </si>
  <si>
    <t>ENSRNOG00000010763</t>
  </si>
  <si>
    <t>Pcdhga7</t>
  </si>
  <si>
    <t>30864216..30866645</t>
  </si>
  <si>
    <t>ENSRNOG00000027290</t>
  </si>
  <si>
    <t>AABR07006283.1</t>
  </si>
  <si>
    <t>complement(228032983..228053645)</t>
  </si>
  <si>
    <t>ENSRNOG00000020998</t>
  </si>
  <si>
    <t>Pld5</t>
  </si>
  <si>
    <t>complement(94025369..94355219)</t>
  </si>
  <si>
    <t>ENSRNOG00000003997</t>
  </si>
  <si>
    <t>Npr1</t>
  </si>
  <si>
    <t>complement(189840403..189856090)</t>
  </si>
  <si>
    <t>ENSRNOG00000014684</t>
  </si>
  <si>
    <t>Hsd17b2</t>
  </si>
  <si>
    <t>50246402..50317891</t>
  </si>
  <si>
    <t>ENSRNOG00000013982</t>
  </si>
  <si>
    <t>Bmf</t>
  </si>
  <si>
    <t>complement(110306067..110324084)</t>
  </si>
  <si>
    <t>ENSRNOG00000007529</t>
  </si>
  <si>
    <t>Oas1h</t>
  </si>
  <si>
    <t>complement(41214587..41224254)</t>
  </si>
  <si>
    <t>ENSRNOG00000057769</t>
  </si>
  <si>
    <t>Pbld1</t>
  </si>
  <si>
    <t>complement(27103317..27117663)</t>
  </si>
  <si>
    <t>ENSRNOG00000000386</t>
  </si>
  <si>
    <t>Amotl1</t>
  </si>
  <si>
    <t>complement(13042641..13109487)</t>
  </si>
  <si>
    <t>ENSRNOG00000008990</t>
  </si>
  <si>
    <t>Btg4</t>
  </si>
  <si>
    <t>55504359..55508259</t>
  </si>
  <si>
    <t>ENSRNOG00000011277</t>
  </si>
  <si>
    <t>Pcdhga8</t>
  </si>
  <si>
    <t>30875011..30877434</t>
  </si>
  <si>
    <t>ENSRNOG00000027277</t>
  </si>
  <si>
    <t>Tc2n</t>
  </si>
  <si>
    <t>complement(125437775..125590049)</t>
  </si>
  <si>
    <t>ENSRNOG00000004754</t>
  </si>
  <si>
    <t>Neu3</t>
  </si>
  <si>
    <t>complement(164803574..164814651)</t>
  </si>
  <si>
    <t>ENSRNOG00000018106</t>
  </si>
  <si>
    <t>Slc43a3</t>
  </si>
  <si>
    <t>72329967..72351111</t>
  </si>
  <si>
    <t>ENSRNOG00000061768</t>
  </si>
  <si>
    <t>Lox</t>
  </si>
  <si>
    <t>complement(47500330..47577819)</t>
  </si>
  <si>
    <t>ENSRNOG00000014426</t>
  </si>
  <si>
    <t>Mog</t>
  </si>
  <si>
    <t>2004052..2014286</t>
  </si>
  <si>
    <t>ENSRNOG00000000775</t>
  </si>
  <si>
    <t>AC119015.2</t>
  </si>
  <si>
    <t>76280933..76281283</t>
  </si>
  <si>
    <t>ENSRNOG00000029479</t>
  </si>
  <si>
    <t>Cgref1</t>
  </si>
  <si>
    <t>26797126..26809129</t>
  </si>
  <si>
    <t>ENSRNOG00000007923</t>
  </si>
  <si>
    <t>Ncam1</t>
  </si>
  <si>
    <t>complement(53839098..53901358)</t>
  </si>
  <si>
    <t>ENSRNOG00000031890</t>
  </si>
  <si>
    <t>Abat</t>
  </si>
  <si>
    <t>complement(7093405..7200499)</t>
  </si>
  <si>
    <t>ENSRNOG00000002636</t>
  </si>
  <si>
    <t>Slc16a7</t>
  </si>
  <si>
    <t>complement(68446193..68549763)</t>
  </si>
  <si>
    <t>ENSRNOG00000007839</t>
  </si>
  <si>
    <t>Htra4</t>
  </si>
  <si>
    <t>71787966..71802763</t>
  </si>
  <si>
    <t>ENSRNOG00000061160</t>
  </si>
  <si>
    <t>Ankrd55</t>
  </si>
  <si>
    <t>44096061..44196605</t>
  </si>
  <si>
    <t>ENSRNOG00000013555</t>
  </si>
  <si>
    <t>Glt8d2</t>
  </si>
  <si>
    <t>27174882..27192882</t>
  </si>
  <si>
    <t>ENSRNOG00000033579</t>
  </si>
  <si>
    <t>Krt10</t>
  </si>
  <si>
    <t>complement(87296451..87300736)</t>
  </si>
  <si>
    <t>ENSRNOG00000030170</t>
  </si>
  <si>
    <t>Dmtn</t>
  </si>
  <si>
    <t>complement(52292765..52320385)</t>
  </si>
  <si>
    <t>ENSRNOG00000012273</t>
  </si>
  <si>
    <t>Peli2</t>
  </si>
  <si>
    <t>24942218..25083931</t>
  </si>
  <si>
    <t>ENSRNOG00000012363</t>
  </si>
  <si>
    <t>P2ry1</t>
  </si>
  <si>
    <t>151314818..151320319</t>
  </si>
  <si>
    <t>ENSRNOG00000014232</t>
  </si>
  <si>
    <t>AABR07012054.1</t>
  </si>
  <si>
    <t>184230459..184231269</t>
  </si>
  <si>
    <t>ENSRNOG00000049530</t>
  </si>
  <si>
    <t>Tnnc1</t>
  </si>
  <si>
    <t>7292096..7295465</t>
  </si>
  <si>
    <t>ENSRNOG00000018943</t>
  </si>
  <si>
    <t>Clnk</t>
  </si>
  <si>
    <t>76657311..76833161</t>
  </si>
  <si>
    <t>ENSRNOG00000051169</t>
  </si>
  <si>
    <t>Ajm1</t>
  </si>
  <si>
    <t>complement(2800650..2803574)</t>
  </si>
  <si>
    <t>ENSRNOG00000033863</t>
  </si>
  <si>
    <t>Ptger4</t>
  </si>
  <si>
    <t>complement(54952821..54963448)</t>
  </si>
  <si>
    <t>ENSRNOG00000013240</t>
  </si>
  <si>
    <t>RGD1306186</t>
  </si>
  <si>
    <t>99009273..99179966</t>
  </si>
  <si>
    <t>ENSRNOG00000037039</t>
  </si>
  <si>
    <t>Pxdc1</t>
  </si>
  <si>
    <t>30965942..30994410</t>
  </si>
  <si>
    <t>ENSRNOG00000017093</t>
  </si>
  <si>
    <t>Nupr1</t>
  </si>
  <si>
    <t>complement(194767474..194769524)</t>
  </si>
  <si>
    <t>ENSRNOG00000019206</t>
  </si>
  <si>
    <t>AABR07068728.1</t>
  </si>
  <si>
    <t>116652530..116981172</t>
  </si>
  <si>
    <t>ENSRNOG00000025273</t>
  </si>
  <si>
    <t>AABR07063279.1</t>
  </si>
  <si>
    <t>26387877..26389518</t>
  </si>
  <si>
    <t>ENSRNOG00000051056</t>
  </si>
  <si>
    <t>LOC100912566</t>
  </si>
  <si>
    <t>146337491..146342154</t>
  </si>
  <si>
    <t>ENSRNOG00000021609</t>
  </si>
  <si>
    <t>Cpt1b</t>
  </si>
  <si>
    <t>complement(130395194..130405347)</t>
  </si>
  <si>
    <t>ENSRNOG00000010438</t>
  </si>
  <si>
    <t>Fbxw12</t>
  </si>
  <si>
    <t>complement(117871442..117890930)</t>
  </si>
  <si>
    <t>ENSRNOG00000020720</t>
  </si>
  <si>
    <t>Fam102b</t>
  </si>
  <si>
    <t>complement(211772128..211831636)</t>
  </si>
  <si>
    <t>ENSRNOG00000027540</t>
  </si>
  <si>
    <t>Nrtn</t>
  </si>
  <si>
    <t>10305470..10306597</t>
  </si>
  <si>
    <t>ENSRNOG00000048651</t>
  </si>
  <si>
    <t>Zbtb16</t>
  </si>
  <si>
    <t>complement(52985313..53146953)</t>
  </si>
  <si>
    <t>ENSRNOG00000029980</t>
  </si>
  <si>
    <t>Mcc_2</t>
  </si>
  <si>
    <t>complement(35683185..35817127)</t>
  </si>
  <si>
    <t>ENSRNOG00000011271</t>
  </si>
  <si>
    <t>Rapsn</t>
  </si>
  <si>
    <t>79860179..79869524</t>
  </si>
  <si>
    <t>ENSRNOG00000011208</t>
  </si>
  <si>
    <t>Pcbd1</t>
  </si>
  <si>
    <t>30690810..30696476</t>
  </si>
  <si>
    <t>ENSRNOG00000000566</t>
  </si>
  <si>
    <t>Lrp3</t>
  </si>
  <si>
    <t>complement(91448361..91462603)</t>
  </si>
  <si>
    <t>ENSRNOG00000011451</t>
  </si>
  <si>
    <t>Adh6</t>
  </si>
  <si>
    <t>243550627..243687857</t>
  </si>
  <si>
    <t>ENSRNOG00000012436</t>
  </si>
  <si>
    <t>Ifit1bl</t>
  </si>
  <si>
    <t>complement(252914684..252922486)</t>
  </si>
  <si>
    <t>ENSRNOG00000036603</t>
  </si>
  <si>
    <t>Clic5</t>
  </si>
  <si>
    <t>complement(19121677..19372673)</t>
  </si>
  <si>
    <t>ENSRNOG00000047218</t>
  </si>
  <si>
    <t>Emid1</t>
  </si>
  <si>
    <t>complement(85357222..85398532)</t>
  </si>
  <si>
    <t>ENSRNOG00000033575</t>
  </si>
  <si>
    <t>Adcy2</t>
  </si>
  <si>
    <t>37507276..37698390</t>
  </si>
  <si>
    <t>ENSRNOG00000032150</t>
  </si>
  <si>
    <t>AABR07027306.1</t>
  </si>
  <si>
    <t>23661429..23761079</t>
  </si>
  <si>
    <t>ENSRNOG00000014264</t>
  </si>
  <si>
    <t>Ccdc160</t>
  </si>
  <si>
    <t>140175861..140176829</t>
  </si>
  <si>
    <t>ENSRNOG00000046484</t>
  </si>
  <si>
    <t>Fbxo15</t>
  </si>
  <si>
    <t>81821127..81882796</t>
  </si>
  <si>
    <t>ENSRNOG00000038225</t>
  </si>
  <si>
    <t>Apom</t>
  </si>
  <si>
    <t>complement(5120474..5123073)</t>
  </si>
  <si>
    <t>ENSRNOG00000000850</t>
  </si>
  <si>
    <t>Cldn15</t>
  </si>
  <si>
    <t>complement(22738195..22748860)</t>
  </si>
  <si>
    <t>ENSRNOG00000001419</t>
  </si>
  <si>
    <t>Trim13</t>
  </si>
  <si>
    <t>41927241..41935718</t>
  </si>
  <si>
    <t>ENSRNOG00000009075</t>
  </si>
  <si>
    <t>Cps1</t>
  </si>
  <si>
    <t>74124016..74236274</t>
  </si>
  <si>
    <t>ENSRNOG00000013704</t>
  </si>
  <si>
    <t>LOC500567</t>
  </si>
  <si>
    <t>153976535..153978847</t>
  </si>
  <si>
    <t>ENSRNOG00000026676</t>
  </si>
  <si>
    <t>Oog1</t>
  </si>
  <si>
    <t>162165953..162248840</t>
  </si>
  <si>
    <t>ENSRNOG00000027142</t>
  </si>
  <si>
    <t>Zfp286a</t>
  </si>
  <si>
    <t>complement(49185812..49196177)</t>
  </si>
  <si>
    <t>ENSRNOG00000003218</t>
  </si>
  <si>
    <t>Egfl6</t>
  </si>
  <si>
    <t>29430831..29488739</t>
  </si>
  <si>
    <t>ENSRNOG00000004275</t>
  </si>
  <si>
    <t>Slc35g2</t>
  </si>
  <si>
    <t>complement(108854146..108880879)</t>
  </si>
  <si>
    <t>ENSRNOG00000015370</t>
  </si>
  <si>
    <t>Bend7</t>
  </si>
  <si>
    <t>complement(77448430..77527894)</t>
  </si>
  <si>
    <t>ENSRNOG00000022712</t>
  </si>
  <si>
    <t>Fam169a</t>
  </si>
  <si>
    <t>27905535..27938525</t>
  </si>
  <si>
    <t>ENSRNOG00000016505</t>
  </si>
  <si>
    <t>Tmcc3</t>
  </si>
  <si>
    <t>35309265..35543759</t>
  </si>
  <si>
    <t>ENSRNOG00000007713</t>
  </si>
  <si>
    <t>Ly6g6e</t>
  </si>
  <si>
    <t>5067330..5068624</t>
  </si>
  <si>
    <t>ENSRNOG00000027157</t>
  </si>
  <si>
    <t>Slc25a27</t>
  </si>
  <si>
    <t>19880473..19907458</t>
  </si>
  <si>
    <t>ENSRNOG00000010592</t>
  </si>
  <si>
    <t>Tmem100</t>
  </si>
  <si>
    <t>77537340..77543192</t>
  </si>
  <si>
    <t>ENSRNOG00000002434</t>
  </si>
  <si>
    <t>Fstl3</t>
  </si>
  <si>
    <t>complement(12804919..12810570)</t>
  </si>
  <si>
    <t>ENSRNOG00000009311</t>
  </si>
  <si>
    <t>Oas1e</t>
  </si>
  <si>
    <t>41281559..41290497</t>
  </si>
  <si>
    <t>ENSRNOG00000031726</t>
  </si>
  <si>
    <t>Epha4</t>
  </si>
  <si>
    <t>complement(83111222..83253458)</t>
  </si>
  <si>
    <t>ENSRNOG00000013213</t>
  </si>
  <si>
    <t>AABR07024534.1</t>
  </si>
  <si>
    <t>complement(3786686..3796047)</t>
  </si>
  <si>
    <t>ENSRNOG00000025433</t>
  </si>
  <si>
    <t>Phyhd1</t>
  </si>
  <si>
    <t>8832740..8846125</t>
  </si>
  <si>
    <t>ENSRNOG00000016794</t>
  </si>
  <si>
    <t>Fam110b</t>
  </si>
  <si>
    <t>18901039..18902672</t>
  </si>
  <si>
    <t>ENSRNOG00000009114</t>
  </si>
  <si>
    <t>Ifit1</t>
  </si>
  <si>
    <t>252944103..252946170</t>
  </si>
  <si>
    <t>ENSRNOG00000019050</t>
  </si>
  <si>
    <t>Mmrn1</t>
  </si>
  <si>
    <t>90990088..91038748</t>
  </si>
  <si>
    <t>ENSRNOG00000024986</t>
  </si>
  <si>
    <t>Cga</t>
  </si>
  <si>
    <t>50381244..50393367</t>
  </si>
  <si>
    <t>ENSRNOG00000009269</t>
  </si>
  <si>
    <t>Lrrc8e</t>
  </si>
  <si>
    <t>complement(2557275..2568382)</t>
  </si>
  <si>
    <t>ENSRNOG00000028460</t>
  </si>
  <si>
    <t>Fam107b</t>
  </si>
  <si>
    <t>complement(78489668..78561613)</t>
  </si>
  <si>
    <t>ENSRNOG00000014886</t>
  </si>
  <si>
    <t>Tal2</t>
  </si>
  <si>
    <t>70592871..70599428</t>
  </si>
  <si>
    <t>ENSRNOG00000028082</t>
  </si>
  <si>
    <t>Tdrd5</t>
  </si>
  <si>
    <t>complement(73872621..73921969)</t>
  </si>
  <si>
    <t>ENSRNOG00000004018</t>
  </si>
  <si>
    <t>Padi6</t>
  </si>
  <si>
    <t>complement(159241413..159256699)</t>
  </si>
  <si>
    <t>ENSRNOG00000037079</t>
  </si>
  <si>
    <t>Cytip</t>
  </si>
  <si>
    <t>complement(44150992..44177689)</t>
  </si>
  <si>
    <t>ENSRNOG00000004772</t>
  </si>
  <si>
    <t>Fam171a2</t>
  </si>
  <si>
    <t>complement(90383813..90393317)</t>
  </si>
  <si>
    <t>ENSRNOG00000021041</t>
  </si>
  <si>
    <t>Cyp4f1</t>
  </si>
  <si>
    <t>complement(15179467..15190796)</t>
  </si>
  <si>
    <t>ENSRNOG00000004786</t>
  </si>
  <si>
    <t>Trim45</t>
  </si>
  <si>
    <t>203301838..203310532</t>
  </si>
  <si>
    <t>ENSRNOG00000015347</t>
  </si>
  <si>
    <t>Pik3ip1</t>
  </si>
  <si>
    <t>83560541..83572473</t>
  </si>
  <si>
    <t>ENSRNOG00000018859</t>
  </si>
  <si>
    <t>LOC501317</t>
  </si>
  <si>
    <t>28965583..28969068</t>
  </si>
  <si>
    <t>ENSRNOG00000047982</t>
  </si>
  <si>
    <t>Hacd4</t>
  </si>
  <si>
    <t>complement(106732513..106758032)</t>
  </si>
  <si>
    <t>ENSRNOG00000005772</t>
  </si>
  <si>
    <t>Tlr2</t>
  </si>
  <si>
    <t>complement(182840727..182846061)</t>
  </si>
  <si>
    <t>ENSRNOG00000009822</t>
  </si>
  <si>
    <t>AABR07042611.1</t>
  </si>
  <si>
    <t>320906..323636</t>
  </si>
  <si>
    <t>ENSRNOG00000045837</t>
  </si>
  <si>
    <t>AABR07044397.1</t>
  </si>
  <si>
    <t>complement(4638691..4677034)</t>
  </si>
  <si>
    <t>ENSRNOG00000050998</t>
  </si>
  <si>
    <t>Abi3bp</t>
  </si>
  <si>
    <t>complement(46208075..46369577)</t>
  </si>
  <si>
    <t>ENSRNOG00000001627</t>
  </si>
  <si>
    <t>Efna2</t>
  </si>
  <si>
    <t>complement(12382636..12393266)</t>
  </si>
  <si>
    <t>ENSRNOG00000016203</t>
  </si>
  <si>
    <t>Saxo1</t>
  </si>
  <si>
    <t>complement(104771392..104920906)</t>
  </si>
  <si>
    <t>ENSRNOG00000048197</t>
  </si>
  <si>
    <t>Bdh2</t>
  </si>
  <si>
    <t>240461505..240482145</t>
  </si>
  <si>
    <t>ENSRNOG00000014490</t>
  </si>
  <si>
    <t>S100a1</t>
  </si>
  <si>
    <t>complement(189900667..189903219)</t>
  </si>
  <si>
    <t>ENSRNOG00000012410</t>
  </si>
  <si>
    <t>Phf7</t>
  </si>
  <si>
    <t>complement(7323520..7336335)</t>
  </si>
  <si>
    <t>ENSRNOG00000018996</t>
  </si>
  <si>
    <t>Vstm4</t>
  </si>
  <si>
    <t>9092302..9172888</t>
  </si>
  <si>
    <t>ENSRNOG00000020078</t>
  </si>
  <si>
    <t>H1foo</t>
  </si>
  <si>
    <t>147844658..147849779</t>
  </si>
  <si>
    <t>ENSRNOG00000025251</t>
  </si>
  <si>
    <t>Tex19.1</t>
  </si>
  <si>
    <t>110346453..110348652</t>
  </si>
  <si>
    <t>ENSRNOG00000036670</t>
  </si>
  <si>
    <t>Dpysl3</t>
  </si>
  <si>
    <t>complement(37716143..37819097)</t>
  </si>
  <si>
    <t>ENSRNOG00000018992</t>
  </si>
  <si>
    <t>Vtn</t>
  </si>
  <si>
    <t>65767053..65771038</t>
  </si>
  <si>
    <t>ENSRNOG00000010031</t>
  </si>
  <si>
    <t>Wbp1</t>
  </si>
  <si>
    <t>complement(114817576..114820127)</t>
  </si>
  <si>
    <t>ENSRNOG00000061902</t>
  </si>
  <si>
    <t>Clec14a</t>
  </si>
  <si>
    <t>complement(79303304..79306443)</t>
  </si>
  <si>
    <t>ENSRNOG00000022697</t>
  </si>
  <si>
    <t>LOC100362176</t>
  </si>
  <si>
    <t>165486910..165487653</t>
  </si>
  <si>
    <t>ENSRNOG00000009803</t>
  </si>
  <si>
    <t>Fam126a</t>
  </si>
  <si>
    <t>7661558..7770232</t>
  </si>
  <si>
    <t>ENSRNOG00000010517</t>
  </si>
  <si>
    <t>C4b</t>
  </si>
  <si>
    <t>complement(4302344..4316715)</t>
  </si>
  <si>
    <t>ENSRNOG00000030729</t>
  </si>
  <si>
    <t>Cpeb1</t>
  </si>
  <si>
    <t>complement(143171264..143278485)</t>
  </si>
  <si>
    <t>ENSRNOG00000019161</t>
  </si>
  <si>
    <t>Cdkl5</t>
  </si>
  <si>
    <t>35599258..35771711</t>
  </si>
  <si>
    <t>ENSRNOG00000003742</t>
  </si>
  <si>
    <t>Fign</t>
  </si>
  <si>
    <t>complement(49992397..50120392)</t>
  </si>
  <si>
    <t>ENSRNOG00000004679</t>
  </si>
  <si>
    <t>AABR07000740.2</t>
  </si>
  <si>
    <t>24900858..24905169</t>
  </si>
  <si>
    <t>ENSRNOG00000048976</t>
  </si>
  <si>
    <t>Ngef</t>
  </si>
  <si>
    <t>complement(94569286..94601852)</t>
  </si>
  <si>
    <t>ENSRNOG00000016653</t>
  </si>
  <si>
    <t>Ccna1</t>
  </si>
  <si>
    <t>complement(144458153..144467912)</t>
  </si>
  <si>
    <t>ENSRNOG00000014052</t>
  </si>
  <si>
    <t>Lrrc3b</t>
  </si>
  <si>
    <t>11298478..11299257</t>
  </si>
  <si>
    <t>ENSRNOG00000005857</t>
  </si>
  <si>
    <t>Cfb_1</t>
  </si>
  <si>
    <t>complement(4536203..4561066)</t>
  </si>
  <si>
    <t>ENSRNOG00000000419</t>
  </si>
  <si>
    <t>Il17re</t>
  </si>
  <si>
    <t>145413230..145426603</t>
  </si>
  <si>
    <t>ENSRNOG00000009204</t>
  </si>
  <si>
    <t>Reps2</t>
  </si>
  <si>
    <t>33884499..34057399</t>
  </si>
  <si>
    <t>ENSRNOG00000061508</t>
  </si>
  <si>
    <t>Sh3pxd2a</t>
  </si>
  <si>
    <t>complement(267046361..267245636)</t>
  </si>
  <si>
    <t>ENSRNOG00000020353</t>
  </si>
  <si>
    <t>Lpar1</t>
  </si>
  <si>
    <t>complement(75557042..75676584)</t>
  </si>
  <si>
    <t>ENSRNOG00000013656</t>
  </si>
  <si>
    <t>Sned1</t>
  </si>
  <si>
    <t>100380515..100437056</t>
  </si>
  <si>
    <t>ENSRNOG00000023548</t>
  </si>
  <si>
    <t>Adamts17</t>
  </si>
  <si>
    <t>127802978..128124171</t>
  </si>
  <si>
    <t>ENSRNOG00000037080</t>
  </si>
  <si>
    <t>Camta1</t>
  </si>
  <si>
    <t>complement(168141372..169017295)</t>
  </si>
  <si>
    <t>ENSRNOG00000018602</t>
  </si>
  <si>
    <t>Alk</t>
  </si>
  <si>
    <t>22696397..23203775</t>
  </si>
  <si>
    <t>ENSRNOG00000008683</t>
  </si>
  <si>
    <t>Minar2</t>
  </si>
  <si>
    <t>54108493..54123049</t>
  </si>
  <si>
    <t>ENSRNOG00000022429</t>
  </si>
  <si>
    <t>Naalad2</t>
  </si>
  <si>
    <t>complement(17454122..17525906)</t>
  </si>
  <si>
    <t>ENSRNOG00000005955</t>
  </si>
  <si>
    <t>Acss1</t>
  </si>
  <si>
    <t>complement(146420346..146470293)</t>
  </si>
  <si>
    <t>ENSRNOG00000007102</t>
  </si>
  <si>
    <t>Slc2a10</t>
  </si>
  <si>
    <t>162181974..162194804</t>
  </si>
  <si>
    <t>ENSRNOG00000025384</t>
  </si>
  <si>
    <t>S1pr3</t>
  </si>
  <si>
    <t>complement(13799383..13812704)</t>
  </si>
  <si>
    <t>ENSRNOG00000014524</t>
  </si>
  <si>
    <t>Pnma8b</t>
  </si>
  <si>
    <t>78876205..78878779</t>
  </si>
  <si>
    <t>ENSRNOG00000016863</t>
  </si>
  <si>
    <t>Lancl3</t>
  </si>
  <si>
    <t>14358224..14490340</t>
  </si>
  <si>
    <t>ENSRNOG00000003756</t>
  </si>
  <si>
    <t>B3galt2</t>
  </si>
  <si>
    <t>60435946..60444957</t>
  </si>
  <si>
    <t>ENSRNOG00000003251</t>
  </si>
  <si>
    <t>Zfp667</t>
  </si>
  <si>
    <t>complement(71270107..71290337)</t>
  </si>
  <si>
    <t>ENSRNOG00000033906</t>
  </si>
  <si>
    <t>Col4a6</t>
  </si>
  <si>
    <t>complement(112405647..112473822)</t>
  </si>
  <si>
    <t>ENSRNOG00000056772</t>
  </si>
  <si>
    <t>Abca9</t>
  </si>
  <si>
    <t>complement(98412263..98469799)</t>
  </si>
  <si>
    <t>ENSRNOG00000059326</t>
  </si>
  <si>
    <t>Wfdc11</t>
  </si>
  <si>
    <t>complement(161128589..161131812)</t>
  </si>
  <si>
    <t>ENSRNOG00000033980</t>
  </si>
  <si>
    <t>Scnn1b</t>
  </si>
  <si>
    <t>191829555..191884298</t>
  </si>
  <si>
    <t>ENSRNOG00000030981</t>
  </si>
  <si>
    <t>Snai2</t>
  </si>
  <si>
    <t>complement(90403333..90406797)</t>
  </si>
  <si>
    <t>ENSRNOG00000047699</t>
  </si>
  <si>
    <t>Fam227b</t>
  </si>
  <si>
    <t>complement(118268739..118427851)</t>
  </si>
  <si>
    <t>ENSRNOG00000037124</t>
  </si>
  <si>
    <t>Nnat</t>
  </si>
  <si>
    <t>154043873..154046330</t>
  </si>
  <si>
    <t>ENSRNOG00000024923</t>
  </si>
  <si>
    <t>Adamts5</t>
  </si>
  <si>
    <t>complement(25410975..25456836)</t>
  </si>
  <si>
    <t>ENSRNOG00000057794</t>
  </si>
  <si>
    <t>Dppa3_2</t>
  </si>
  <si>
    <t>155437675..155440828</t>
  </si>
  <si>
    <t>ENSRNOG00000022950</t>
  </si>
  <si>
    <t>Tmcc2</t>
  </si>
  <si>
    <t>complement(49132667..49169918)</t>
  </si>
  <si>
    <t>ENSRNOG00000000033</t>
  </si>
  <si>
    <t>Svs5</t>
  </si>
  <si>
    <t>160713728..160715311</t>
  </si>
  <si>
    <t>ENSRNOG00000013834</t>
  </si>
  <si>
    <t>Ctgf</t>
  </si>
  <si>
    <t>complement(21851660..21854773)</t>
  </si>
  <si>
    <t>ENSRNOG00000015036</t>
  </si>
  <si>
    <t>Rarres2</t>
  </si>
  <si>
    <t>complement(78205812..78208767)</t>
  </si>
  <si>
    <t>ENSRNOG00000024705</t>
  </si>
  <si>
    <t>Pla2g2a</t>
  </si>
  <si>
    <t>157282669..157285328</t>
  </si>
  <si>
    <t>ENSRNOG00000016945</t>
  </si>
  <si>
    <t>Myorg</t>
  </si>
  <si>
    <t>complement(57876498..57881944)</t>
  </si>
  <si>
    <t>ENSRNOG00000023208</t>
  </si>
  <si>
    <t>Pm20d2</t>
  </si>
  <si>
    <t>complement(48420302..48436531)</t>
  </si>
  <si>
    <t>ENSRNOG00000007755</t>
  </si>
  <si>
    <t>Them5</t>
  </si>
  <si>
    <t>195582781..195588000</t>
  </si>
  <si>
    <t>ENSRNOG00000043445</t>
  </si>
  <si>
    <t>Abca16</t>
  </si>
  <si>
    <t>190200324..190359067</t>
  </si>
  <si>
    <t>ENSRNOG00000015783</t>
  </si>
  <si>
    <t>Srsf12</t>
  </si>
  <si>
    <t>48456757..48485912</t>
  </si>
  <si>
    <t>ENSRNOG00000051383</t>
  </si>
  <si>
    <t>Fbxl7</t>
  </si>
  <si>
    <t>complement(79067915..79078258)</t>
  </si>
  <si>
    <t>ENSRNOG00000024433</t>
  </si>
  <si>
    <t>Adcy3</t>
  </si>
  <si>
    <t>28571351..28650148</t>
  </si>
  <si>
    <t>ENSRNOG00000003999</t>
  </si>
  <si>
    <t>Tnfaip6</t>
  </si>
  <si>
    <t>37545238..37564699</t>
  </si>
  <si>
    <t>ENSRNOG00000050792</t>
  </si>
  <si>
    <t>Fbxw7</t>
  </si>
  <si>
    <t>complement(184231260..184309664)</t>
  </si>
  <si>
    <t>ENSRNOG00000010889</t>
  </si>
  <si>
    <t>Pcdh20</t>
  </si>
  <si>
    <t>complement(71772777..71779033)</t>
  </si>
  <si>
    <t>ENSRNOG00000013306</t>
  </si>
  <si>
    <t>Ube2ql1</t>
  </si>
  <si>
    <t>36185916..36226276</t>
  </si>
  <si>
    <t>ENSRNOG00000034075</t>
  </si>
  <si>
    <t>Tmsb15b2</t>
  </si>
  <si>
    <t>complement(107612518..107614632)</t>
  </si>
  <si>
    <t>ENSRNOG00000037661</t>
  </si>
  <si>
    <t>Noct</t>
  </si>
  <si>
    <t>140286661..140306869</t>
  </si>
  <si>
    <t>ENSRNOG00000010799</t>
  </si>
  <si>
    <t>Arsi</t>
  </si>
  <si>
    <t>56180089..56186068</t>
  </si>
  <si>
    <t>ENSRNOG00000026060</t>
  </si>
  <si>
    <t>Loxl3</t>
  </si>
  <si>
    <t>113866804..113883477</t>
  </si>
  <si>
    <t>ENSRNOG00000061373</t>
  </si>
  <si>
    <t>Fcgr1a</t>
  </si>
  <si>
    <t>complement(198430530..198458041)</t>
  </si>
  <si>
    <t>ENSRNOG00000021199</t>
  </si>
  <si>
    <t>Tcl1a</t>
  </si>
  <si>
    <t>complement(128888768..128894761)</t>
  </si>
  <si>
    <t>ENSRNOG00000025233</t>
  </si>
  <si>
    <t>AABR07059663.1</t>
  </si>
  <si>
    <t>31229913..31299132</t>
  </si>
  <si>
    <t>ENSRNOG00000051922</t>
  </si>
  <si>
    <t>Nrg2</t>
  </si>
  <si>
    <t>complement(28835417..29015552)</t>
  </si>
  <si>
    <t>ENSRNOG00000019093</t>
  </si>
  <si>
    <t>Cep162</t>
  </si>
  <si>
    <t>complement(94863282..94922017)</t>
  </si>
  <si>
    <t>ENSRNOG00000010608</t>
  </si>
  <si>
    <t>Limch1</t>
  </si>
  <si>
    <t>complement(42762587..43072843)</t>
  </si>
  <si>
    <t>ENSRNOG00000002318</t>
  </si>
  <si>
    <t>Upk3b</t>
  </si>
  <si>
    <t>complement(23676152..23682381)</t>
  </si>
  <si>
    <t>ENSRNOG00000023686</t>
  </si>
  <si>
    <t>Dmrt1</t>
  </si>
  <si>
    <t>243477493..243582629</t>
  </si>
  <si>
    <t>ENSRNOG00000016075</t>
  </si>
  <si>
    <t>Zfp353</t>
  </si>
  <si>
    <t>complement(108746080..108747666)</t>
  </si>
  <si>
    <t>ENSRNOG00000050804</t>
  </si>
  <si>
    <t>Rap2b</t>
  </si>
  <si>
    <t>151685251..151685802</t>
  </si>
  <si>
    <t>ENSRNOG00000014420</t>
  </si>
  <si>
    <t>Slc38a4</t>
  </si>
  <si>
    <t>complement(138459504..138512952)</t>
  </si>
  <si>
    <t>ENSRNOG00000006653</t>
  </si>
  <si>
    <t>Fam198a</t>
  </si>
  <si>
    <t>130581062..130612510</t>
  </si>
  <si>
    <t>ENSRNOG00000025676</t>
  </si>
  <si>
    <t>Mycn</t>
  </si>
  <si>
    <t>complement(38222555..38228379)</t>
  </si>
  <si>
    <t>ENSRNOG00000051372</t>
  </si>
  <si>
    <t>Anxa13</t>
  </si>
  <si>
    <t>complement(98217642..98270110)</t>
  </si>
  <si>
    <t>ENSRNOG00000007980</t>
  </si>
  <si>
    <t>Erbb2</t>
  </si>
  <si>
    <t>86367596..86391728</t>
  </si>
  <si>
    <t>ENSRNOG00000006450</t>
  </si>
  <si>
    <t>LOC100364500</t>
  </si>
  <si>
    <t>complement(2704148..2707120)</t>
  </si>
  <si>
    <t>ENSRNOG00000048951</t>
  </si>
  <si>
    <t>LOC500956</t>
  </si>
  <si>
    <t>21890319..21896031</t>
  </si>
  <si>
    <t>ENSRNOG00000020580</t>
  </si>
  <si>
    <t>Tmem51</t>
  </si>
  <si>
    <t>complement(160570502..160620334)</t>
  </si>
  <si>
    <t>ENSRNOG00000014197</t>
  </si>
  <si>
    <t>NEWGENE_2134</t>
  </si>
  <si>
    <t>complement(80606638..80609921)</t>
  </si>
  <si>
    <t>ENSRNOG00000018426</t>
  </si>
  <si>
    <t>C5ar2</t>
  </si>
  <si>
    <t>complement(78166810..78180216)</t>
  </si>
  <si>
    <t>ENSRNOG00000049028</t>
  </si>
  <si>
    <t>LOC108348293</t>
  </si>
  <si>
    <t>209926..214130</t>
  </si>
  <si>
    <t>ENSRNOG00000050134</t>
  </si>
  <si>
    <t>Efhc2</t>
  </si>
  <si>
    <t>5825711..6026398</t>
  </si>
  <si>
    <t>ENSRNOG00000002986</t>
  </si>
  <si>
    <t>Tmem245</t>
  </si>
  <si>
    <t>complement(73918747..73986373)</t>
  </si>
  <si>
    <t>ENSRNOG00000026271</t>
  </si>
  <si>
    <t>AABR07037250.1</t>
  </si>
  <si>
    <t>complement(17250687..17252877)</t>
  </si>
  <si>
    <t>ENSRNOG00000039305</t>
  </si>
  <si>
    <t>RGD1563200</t>
  </si>
  <si>
    <t>complement(145056693..145062956)</t>
  </si>
  <si>
    <t>ENSRNOG00000036830</t>
  </si>
  <si>
    <t>Nudt10</t>
  </si>
  <si>
    <t>17540458..17540952</t>
  </si>
  <si>
    <t>ENSRNOG00000048573</t>
  </si>
  <si>
    <t>P3h2</t>
  </si>
  <si>
    <t>78029038..78169648</t>
  </si>
  <si>
    <t>ENSRNOG00000055751</t>
  </si>
  <si>
    <t>Ntf3</t>
  </si>
  <si>
    <t>complement(158636884..158705886)</t>
  </si>
  <si>
    <t>ENSRNOG00000019716</t>
  </si>
  <si>
    <t>Myo1d</t>
  </si>
  <si>
    <t>complement(67866940..68142864)</t>
  </si>
  <si>
    <t>ENSRNOG00000003276</t>
  </si>
  <si>
    <t>Cd302</t>
  </si>
  <si>
    <t>complement(46327383..46361092)</t>
  </si>
  <si>
    <t>ENSRNOG00000006623</t>
  </si>
  <si>
    <t>Lrrk2</t>
  </si>
  <si>
    <t>132857628..133018584</t>
  </si>
  <si>
    <t>ENSRNOG00000004048</t>
  </si>
  <si>
    <t>Apoe</t>
  </si>
  <si>
    <t>complement(80612895..80617057)</t>
  </si>
  <si>
    <t>ENSRNOG00000018454</t>
  </si>
  <si>
    <t>Ikbke</t>
  </si>
  <si>
    <t>complement(48031410..48056394)</t>
  </si>
  <si>
    <t>ENSRNOG00000025100</t>
  </si>
  <si>
    <t>Gdf9</t>
  </si>
  <si>
    <t>38788992..38792940</t>
  </si>
  <si>
    <t>ENSRNOG00000007301</t>
  </si>
  <si>
    <t>Mpped2</t>
  </si>
  <si>
    <t>97721668..97896422</t>
  </si>
  <si>
    <t>ENSRNOG00000004863</t>
  </si>
  <si>
    <t>Tiam1</t>
  </si>
  <si>
    <t>complement(29933163..30051103)</t>
  </si>
  <si>
    <t>ENSRNOG00000021569</t>
  </si>
  <si>
    <t>LOC100910996</t>
  </si>
  <si>
    <t>complement(25737979..25743537)</t>
  </si>
  <si>
    <t>ENSRNOG00000060879</t>
  </si>
  <si>
    <t>Meis3</t>
  </si>
  <si>
    <t>78068931..78079862</t>
  </si>
  <si>
    <t>ENSRNOG00000021390</t>
  </si>
  <si>
    <t>Gulo</t>
  </si>
  <si>
    <t>complement(42671203..42693694)</t>
  </si>
  <si>
    <t>ENSRNOG00000016648</t>
  </si>
  <si>
    <t>Prxl2a</t>
  </si>
  <si>
    <t>17493953..17513870</t>
  </si>
  <si>
    <t>ENSRNOG00000011140</t>
  </si>
  <si>
    <t>Hp</t>
  </si>
  <si>
    <t>42097995..42100804</t>
  </si>
  <si>
    <t>ENSRNOG00000014964</t>
  </si>
  <si>
    <t>Pirb</t>
  </si>
  <si>
    <t>64074231..64081438</t>
  </si>
  <si>
    <t>ENSRNOG00000058422</t>
  </si>
  <si>
    <t>Car11</t>
  </si>
  <si>
    <t>101682172..101687293</t>
  </si>
  <si>
    <t>ENSRNOG00000021017</t>
  </si>
  <si>
    <t>Txndc16</t>
  </si>
  <si>
    <t>complement(19473373..19541815)</t>
  </si>
  <si>
    <t>ENSRNOG00000006334</t>
  </si>
  <si>
    <t>RT1-T24-4</t>
  </si>
  <si>
    <t>3189473..3197457</t>
  </si>
  <si>
    <t>ENSRNOG00000042905</t>
  </si>
  <si>
    <t>Arnt2</t>
  </si>
  <si>
    <t>complement(146399217..146556171)</t>
  </si>
  <si>
    <t>ENSRNOG00000013017</t>
  </si>
  <si>
    <t>LOC363337</t>
  </si>
  <si>
    <t>complement(27858879..27862827)</t>
  </si>
  <si>
    <t>ENSRNOG00000042971</t>
  </si>
  <si>
    <t>Esr1</t>
  </si>
  <si>
    <t>41192824..41594796</t>
  </si>
  <si>
    <t>ENSRNOG00000019358</t>
  </si>
  <si>
    <t>Gjc1</t>
  </si>
  <si>
    <t>complement(90781402..90912287)</t>
  </si>
  <si>
    <t>ENSRNOG00000048838</t>
  </si>
  <si>
    <t>Snurf</t>
  </si>
  <si>
    <t>complement(195074330..195096694)</t>
  </si>
  <si>
    <t>ENSRNOG00000054391</t>
  </si>
  <si>
    <t>Smim1</t>
  </si>
  <si>
    <t>complement(171309335..171312026)</t>
  </si>
  <si>
    <t>ENSRNOG00000043193</t>
  </si>
  <si>
    <t>NEWGENE_1310139</t>
  </si>
  <si>
    <t>complement(32859856..33025271)</t>
  </si>
  <si>
    <t>ENSRNOG00000027002</t>
  </si>
  <si>
    <t>Carhsp1</t>
  </si>
  <si>
    <t>7041510..7055101</t>
  </si>
  <si>
    <t>ENSRNOG00000002610</t>
  </si>
  <si>
    <t>Fat4</t>
  </si>
  <si>
    <t>125752130..125879387</t>
  </si>
  <si>
    <t>ENSRNOG00000028335</t>
  </si>
  <si>
    <t>Tbcel</t>
  </si>
  <si>
    <t>complement(46694561..46750898)</t>
  </si>
  <si>
    <t>ENSRNOG00000032364</t>
  </si>
  <si>
    <t>Susd2</t>
  </si>
  <si>
    <t>13965121..13972547</t>
  </si>
  <si>
    <t>ENSRNOG00000033389</t>
  </si>
  <si>
    <t>Tmem117</t>
  </si>
  <si>
    <t>136182224..136403012</t>
  </si>
  <si>
    <t>ENSRNOG00000006068</t>
  </si>
  <si>
    <t>Kremen1</t>
  </si>
  <si>
    <t>complement(85438707..85484275)</t>
  </si>
  <si>
    <t>ENSRNOG00000051487</t>
  </si>
  <si>
    <t>Zfp617</t>
  </si>
  <si>
    <t>complement(19541593..19544727)</t>
  </si>
  <si>
    <t>ENSRNOG00000049856</t>
  </si>
  <si>
    <t>Cd63</t>
  </si>
  <si>
    <t>3320103..3335582</t>
  </si>
  <si>
    <t>ENSRNOG00000007650</t>
  </si>
  <si>
    <t>Notch2</t>
  </si>
  <si>
    <t>200187179..200320215</t>
  </si>
  <si>
    <t>ENSRNOG00000018835</t>
  </si>
  <si>
    <t>Fxyd1</t>
  </si>
  <si>
    <t>complement(89484199..89488223)</t>
  </si>
  <si>
    <t>ENSRNOG00000021079</t>
  </si>
  <si>
    <t>Cgn</t>
  </si>
  <si>
    <t>complement(195909626..195935878)</t>
  </si>
  <si>
    <t>ENSRNOG00000020952</t>
  </si>
  <si>
    <t>Tmem176a</t>
  </si>
  <si>
    <t>78458625..78462423</t>
  </si>
  <si>
    <t>ENSRNOG00000023708</t>
  </si>
  <si>
    <t>Pak3</t>
  </si>
  <si>
    <t>114929029..115036669</t>
  </si>
  <si>
    <t>ENSRNOG00000004676</t>
  </si>
  <si>
    <t>Plscr4</t>
  </si>
  <si>
    <t>99880073..99918825</t>
  </si>
  <si>
    <t>ENSRNOG00000008151</t>
  </si>
  <si>
    <t>Nexn</t>
  </si>
  <si>
    <t>complement(257453347..257484587)</t>
  </si>
  <si>
    <t>ENSRNOG00000012512</t>
  </si>
  <si>
    <t>Ctf1</t>
  </si>
  <si>
    <t>199163086..199168296</t>
  </si>
  <si>
    <t>ENSRNOG00000018962</t>
  </si>
  <si>
    <t>AABR07060833.1</t>
  </si>
  <si>
    <t>96562725..96564611</t>
  </si>
  <si>
    <t>ENSRNOG00000006857</t>
  </si>
  <si>
    <t>Tle6</t>
  </si>
  <si>
    <t>10962330..10988137</t>
  </si>
  <si>
    <t>ENSRNOG00000006350</t>
  </si>
  <si>
    <t>Ccl21</t>
  </si>
  <si>
    <t>complement(58197680..58198782)</t>
  </si>
  <si>
    <t>ENSRNOG00000034290</t>
  </si>
  <si>
    <t>Hap1</t>
  </si>
  <si>
    <t>complement(88257976..88266210)</t>
  </si>
  <si>
    <t>ENSRNOG00000014819</t>
  </si>
  <si>
    <t>Slc8a1</t>
  </si>
  <si>
    <t>complement(4258991..4520604)</t>
  </si>
  <si>
    <t>ENSRNOG00000008479</t>
  </si>
  <si>
    <t>Bcam</t>
  </si>
  <si>
    <t>complement(80674444..80689171)</t>
  </si>
  <si>
    <t>ENSRNOG00000029399</t>
  </si>
  <si>
    <t>Itm2b</t>
  </si>
  <si>
    <t>complement(55254706..55277713)</t>
  </si>
  <si>
    <t>ENSRNOG00000016271</t>
  </si>
  <si>
    <t>S100a16</t>
  </si>
  <si>
    <t>189922996..189928848</t>
  </si>
  <si>
    <t>ENSRNOG00000012053</t>
  </si>
  <si>
    <t>Arhgap29</t>
  </si>
  <si>
    <t>225552148..225613359</t>
  </si>
  <si>
    <t>ENSRNOG00000012563</t>
  </si>
  <si>
    <t>Testin</t>
  </si>
  <si>
    <t>4212890..4225376</t>
  </si>
  <si>
    <t>ENSRNOG00000018028</t>
  </si>
  <si>
    <t>Bmp15</t>
  </si>
  <si>
    <t>17016778..17023418</t>
  </si>
  <si>
    <t>ENSRNOG00000002984</t>
  </si>
  <si>
    <t>Nlrp9</t>
  </si>
  <si>
    <t>complement(71859390..71909138)</t>
  </si>
  <si>
    <t>ENSRNOG00000021913</t>
  </si>
  <si>
    <t>Pygo1</t>
  </si>
  <si>
    <t>79606789..79627166</t>
  </si>
  <si>
    <t>ENSRNOG00000051813</t>
  </si>
  <si>
    <t>Serping1</t>
  </si>
  <si>
    <t>complement(72161189..72171078)</t>
  </si>
  <si>
    <t>ENSRNOG00000007457</t>
  </si>
  <si>
    <t>Tlcd2</t>
  </si>
  <si>
    <t>62303662..62306888</t>
  </si>
  <si>
    <t>ENSRNOG00000037275</t>
  </si>
  <si>
    <t>Kctd15</t>
  </si>
  <si>
    <t>complement(90506697..90520344)</t>
  </si>
  <si>
    <t>ENSRNOG00000021137</t>
  </si>
  <si>
    <t>Ctrb1</t>
  </si>
  <si>
    <t>complement(43906292..43911057)</t>
  </si>
  <si>
    <t>ENSRNOG00000019068</t>
  </si>
  <si>
    <t>Nptxr</t>
  </si>
  <si>
    <t>complement(121011680..121029754)</t>
  </si>
  <si>
    <t>ENSRNOG00000016156</t>
  </si>
  <si>
    <t>Alpl</t>
  </si>
  <si>
    <t>complement(156086497..156141537)</t>
  </si>
  <si>
    <t>ENSRNOG00000013954</t>
  </si>
  <si>
    <t>Clec2g</t>
  </si>
  <si>
    <t>162934195..162943981</t>
  </si>
  <si>
    <t>ENSRNOG00000059538</t>
  </si>
  <si>
    <t>Bco2</t>
  </si>
  <si>
    <t>complement(54965583..54998864)</t>
  </si>
  <si>
    <t>ENSRNOG00000038746</t>
  </si>
  <si>
    <t>Nr3c2</t>
  </si>
  <si>
    <t>complement(34448289..34752695)</t>
  </si>
  <si>
    <t>ENSRNOG00000034007</t>
  </si>
  <si>
    <t>Pla2g7</t>
  </si>
  <si>
    <t>complement(19935768..19978013)</t>
  </si>
  <si>
    <t>ENSRNOG00000025691</t>
  </si>
  <si>
    <t>Mcpt1l1</t>
  </si>
  <si>
    <t>complement(34609776..34612432)</t>
  </si>
  <si>
    <t>ENSRNOG00000053494</t>
  </si>
  <si>
    <t>Ctsk</t>
  </si>
  <si>
    <t>196655469..196666446</t>
  </si>
  <si>
    <t>ENSRNOG00000021155</t>
  </si>
  <si>
    <t>Nedd9</t>
  </si>
  <si>
    <t>22984844..23179701</t>
  </si>
  <si>
    <t>ENSRNOG00000014548</t>
  </si>
  <si>
    <t>Sgsm3</t>
  </si>
  <si>
    <t>122203532..122232991</t>
  </si>
  <si>
    <t>ENSRNOG00000018745</t>
  </si>
  <si>
    <t>Fndc5</t>
  </si>
  <si>
    <t>147323240..147330266</t>
  </si>
  <si>
    <t>ENSRNOG00000030238</t>
  </si>
  <si>
    <t>Sytl2_1</t>
  </si>
  <si>
    <t>154579949..154599430</t>
  </si>
  <si>
    <t>ENSRNOG00000030776</t>
  </si>
  <si>
    <t>Tfpi</t>
  </si>
  <si>
    <t>complement(71852744..71893618)</t>
  </si>
  <si>
    <t>ENSRNOG00000005039</t>
  </si>
  <si>
    <t>Pcsk6</t>
  </si>
  <si>
    <t>126749508..126947392</t>
  </si>
  <si>
    <t>ENSRNOG00000011526</t>
  </si>
  <si>
    <t>Sat2</t>
  </si>
  <si>
    <t>56227692..56229850</t>
  </si>
  <si>
    <t>ENSRNOG00000011714</t>
  </si>
  <si>
    <t>Hdac5</t>
  </si>
  <si>
    <t>complement(90140183..90151042)</t>
  </si>
  <si>
    <t>ENSRNOG00000020905</t>
  </si>
  <si>
    <t>Slc44a3</t>
  </si>
  <si>
    <t>complement(225038582..225107283)</t>
  </si>
  <si>
    <t>ENSRNOG00000011723</t>
  </si>
  <si>
    <t>Ddx25</t>
  </si>
  <si>
    <t>complement(36744667..36760742)</t>
  </si>
  <si>
    <t>ENSRNOG00000012260</t>
  </si>
  <si>
    <t>Cfh</t>
  </si>
  <si>
    <t>complement(56978607..57080622)</t>
  </si>
  <si>
    <t>ENSRNOG00000030715</t>
  </si>
  <si>
    <t>Cspg5</t>
  </si>
  <si>
    <t>118333706..118347582</t>
  </si>
  <si>
    <t>ENSRNOG00000020833</t>
  </si>
  <si>
    <t>Ptpdc1</t>
  </si>
  <si>
    <t>16333415..16380573</t>
  </si>
  <si>
    <t>ENSRNOG00000026564</t>
  </si>
  <si>
    <t>Col4a2</t>
  </si>
  <si>
    <t>complement(83387364..83438561)</t>
  </si>
  <si>
    <t>ENSRNOG00000023972</t>
  </si>
  <si>
    <t>Olah</t>
  </si>
  <si>
    <t>78879058..78903967</t>
  </si>
  <si>
    <t>ENSRNOG00000016403</t>
  </si>
  <si>
    <t>Cpe</t>
  </si>
  <si>
    <t>26906716..27014813</t>
  </si>
  <si>
    <t>ENSRNOG00000043387</t>
  </si>
  <si>
    <t>Ccno</t>
  </si>
  <si>
    <t>44857213..44860315</t>
  </si>
  <si>
    <t>ENSRNOG00000010454</t>
  </si>
  <si>
    <t>Sh3bp5</t>
  </si>
  <si>
    <t>complement(7473370..7538201)</t>
  </si>
  <si>
    <t>ENSRNOG00000052391</t>
  </si>
  <si>
    <t>Slc29a1</t>
  </si>
  <si>
    <t>17784468..17799005</t>
  </si>
  <si>
    <t>ENSRNOG00000019752</t>
  </si>
  <si>
    <t>Plxdc2</t>
  </si>
  <si>
    <t>83221827..83610272</t>
  </si>
  <si>
    <t>ENSRNOG00000000142</t>
  </si>
  <si>
    <t>Ildr1</t>
  </si>
  <si>
    <t>complement(67004042..67037115)</t>
  </si>
  <si>
    <t>ENSRNOG00000002289</t>
  </si>
  <si>
    <t>Sspn</t>
  </si>
  <si>
    <t>180291389..180324408</t>
  </si>
  <si>
    <t>ENSRNOG00000001807</t>
  </si>
  <si>
    <t>Ecm2</t>
  </si>
  <si>
    <t>complement(15533972..15566332)</t>
  </si>
  <si>
    <t>ENSRNOG00000031716</t>
  </si>
  <si>
    <t>Cacna2d1</t>
  </si>
  <si>
    <t>complement(15710417..16130848)</t>
  </si>
  <si>
    <t>ENSRNOG00000033531</t>
  </si>
  <si>
    <t>Ptpn14</t>
  </si>
  <si>
    <t>complement(108696336..108841511)</t>
  </si>
  <si>
    <t>ENSRNOG00000003407</t>
  </si>
  <si>
    <t>Mrap2</t>
  </si>
  <si>
    <t>94801336..94857443</t>
  </si>
  <si>
    <t>ENSRNOG00000010545</t>
  </si>
  <si>
    <t>Ptch1</t>
  </si>
  <si>
    <t>complement(1029048..1093873)</t>
  </si>
  <si>
    <t>ENSRNOG00000019354</t>
  </si>
  <si>
    <t>Slc25a18</t>
  </si>
  <si>
    <t>153330069..153350446</t>
  </si>
  <si>
    <t>ENSRNOG00000042731</t>
  </si>
  <si>
    <t>Aplp2</t>
  </si>
  <si>
    <t>complement(32298532..32328839)</t>
  </si>
  <si>
    <t>ENSRNOG00000047179</t>
  </si>
  <si>
    <t>Mras</t>
  </si>
  <si>
    <t>complement(107629028..107681512)</t>
  </si>
  <si>
    <t>ENSRNOG00000014060</t>
  </si>
  <si>
    <t>Cyp39a1</t>
  </si>
  <si>
    <t>complement(19804079..19880346)</t>
  </si>
  <si>
    <t>ENSRNOG00000010519</t>
  </si>
  <si>
    <t>Chrna9</t>
  </si>
  <si>
    <t>complement(43883458..43890171)</t>
  </si>
  <si>
    <t>ENSRNOG00000002484</t>
  </si>
  <si>
    <t>Ece2</t>
  </si>
  <si>
    <t>complement(83948230..83964055)</t>
  </si>
  <si>
    <t>ENSRNOG00000001715</t>
  </si>
  <si>
    <t>Plp1</t>
  </si>
  <si>
    <t>107496072..107511348</t>
  </si>
  <si>
    <t>ENSRNOG00000002419</t>
  </si>
  <si>
    <t>Gpm6a</t>
  </si>
  <si>
    <t>complement(39367692..39719187)</t>
  </si>
  <si>
    <t>ENSRNOG00000010731</t>
  </si>
  <si>
    <t>Hbegf</t>
  </si>
  <si>
    <t>complement(29329764..29340403)</t>
  </si>
  <si>
    <t>ENSRNOG00000018646</t>
  </si>
  <si>
    <t>Amacr</t>
  </si>
  <si>
    <t>60949256..60961326</t>
  </si>
  <si>
    <t>ENSRNOG00000018662</t>
  </si>
  <si>
    <t>Kcnn2</t>
  </si>
  <si>
    <t>39335377..39479257</t>
  </si>
  <si>
    <t>ENSRNOG00000016675</t>
  </si>
  <si>
    <t>Fam84b</t>
  </si>
  <si>
    <t>complement(101139376..101140308)</t>
  </si>
  <si>
    <t>ENSRNOG00000004744</t>
  </si>
  <si>
    <t>Swap70</t>
  </si>
  <si>
    <t>174862698..174924078</t>
  </si>
  <si>
    <t>ENSRNOG00000009910</t>
  </si>
  <si>
    <t>Rhobtb1</t>
  </si>
  <si>
    <t>complement(20638579..20713128)</t>
  </si>
  <si>
    <t>ENSRNOG00000000633</t>
  </si>
  <si>
    <t>Nup210</t>
  </si>
  <si>
    <t>complement(122644135..122741110)</t>
  </si>
  <si>
    <t>ENSRNOG00000005390</t>
  </si>
  <si>
    <t>Cd83</t>
  </si>
  <si>
    <t>24416651..24435790</t>
  </si>
  <si>
    <t>ENSRNOG00000018092</t>
  </si>
  <si>
    <t>Rgs13</t>
  </si>
  <si>
    <t>complement(60970247..61003744)</t>
  </si>
  <si>
    <t>ENSRNOG00000003888</t>
  </si>
  <si>
    <t>Itpr1</t>
  </si>
  <si>
    <t>140247313..140580748</t>
  </si>
  <si>
    <t>ENSRNOG00000007104</t>
  </si>
  <si>
    <t>LOC103692165</t>
  </si>
  <si>
    <t>114835064..114850701</t>
  </si>
  <si>
    <t>ENSRNOG00000009022</t>
  </si>
  <si>
    <t>Sytl4</t>
  </si>
  <si>
    <t>complement(104765294..104814145)</t>
  </si>
  <si>
    <t>ENSRNOG00000003526</t>
  </si>
  <si>
    <t>Mxd1</t>
  </si>
  <si>
    <t>complement(118449882..118472179)</t>
  </si>
  <si>
    <t>ENSRNOG00000017720</t>
  </si>
  <si>
    <t>Hs6st1</t>
  </si>
  <si>
    <t>42620006..42659184</t>
  </si>
  <si>
    <t>ENSRNOG00000014516</t>
  </si>
  <si>
    <t>Slc40a1_2</t>
  </si>
  <si>
    <t>complement(52894365..52912293)</t>
  </si>
  <si>
    <t>ENSRNOG00000003872</t>
  </si>
  <si>
    <t>Rapgef2</t>
  </si>
  <si>
    <t>complement(177836202..178057157)</t>
  </si>
  <si>
    <t>ENSRNOG00000021581</t>
  </si>
  <si>
    <t>Ghr</t>
  </si>
  <si>
    <t>complement(53150370..53413638)</t>
  </si>
  <si>
    <t>ENSRNOG00000015654</t>
  </si>
  <si>
    <t>Trpm1</t>
  </si>
  <si>
    <t>124983452..125099573</t>
  </si>
  <si>
    <t>ENSRNOG00000015829</t>
  </si>
  <si>
    <t>Slco3a1</t>
  </si>
  <si>
    <t>complement(135790810..136073540)</t>
  </si>
  <si>
    <t>ENSRNOG00000032798</t>
  </si>
  <si>
    <t>Fam20c</t>
  </si>
  <si>
    <t>complement(17913767..17972737)</t>
  </si>
  <si>
    <t>ENSRNOG00000001314</t>
  </si>
  <si>
    <t>Adamts9</t>
  </si>
  <si>
    <t>complement(124660262..124858250)</t>
  </si>
  <si>
    <t>ENSRNOG00000023257</t>
  </si>
  <si>
    <t>Abca8</t>
  </si>
  <si>
    <t>complement(98237141..98294522)</t>
  </si>
  <si>
    <t>ENSRNOG00000004040</t>
  </si>
  <si>
    <t>Col5a2</t>
  </si>
  <si>
    <t>complement(52092511..52238564)</t>
  </si>
  <si>
    <t>ENSRNOG00000003736</t>
  </si>
  <si>
    <t>Clec2d2</t>
  </si>
  <si>
    <t>162437089..162448422</t>
  </si>
  <si>
    <t>ENSRNOG00000059890</t>
  </si>
  <si>
    <t>Hmcn1</t>
  </si>
  <si>
    <t>complement(67799791..68360664)</t>
  </si>
  <si>
    <t>ENSRNOG00000028627</t>
  </si>
  <si>
    <t>Peg3</t>
  </si>
  <si>
    <t>70222964..70237443</t>
  </si>
  <si>
    <t>ENSRNOG00000014791</t>
  </si>
  <si>
    <t>Snrpn</t>
  </si>
  <si>
    <t>complement(195074330..195096460)</t>
  </si>
  <si>
    <t>ENSRNOG00000059764</t>
  </si>
  <si>
    <t>Mysm1</t>
  </si>
  <si>
    <t>complement(113906803..113939127)</t>
  </si>
  <si>
    <t>ENSRNOG00000026299</t>
  </si>
  <si>
    <t>Lgals3bp</t>
  </si>
  <si>
    <t>complement(107415326..107424710)</t>
  </si>
  <si>
    <t>ENSRNOG00000003217</t>
  </si>
  <si>
    <t>Ltbp1</t>
  </si>
  <si>
    <t>complement(21203502..21600451)</t>
  </si>
  <si>
    <t>ENSRNOG00000033090</t>
  </si>
  <si>
    <t>Tmem98</t>
  </si>
  <si>
    <t>68173369..68184320</t>
  </si>
  <si>
    <t>ENSRNOG00000021316</t>
  </si>
  <si>
    <t>Chst7</t>
  </si>
  <si>
    <t>complement(2623024..2657155)</t>
  </si>
  <si>
    <t>ENSRNOG00000004258</t>
  </si>
  <si>
    <t>Bche</t>
  </si>
  <si>
    <t>complement(171100140..171196395)</t>
  </si>
  <si>
    <t>ENSRNOG00000009826</t>
  </si>
  <si>
    <t>Mycl</t>
  </si>
  <si>
    <t>140692779..140698609</t>
  </si>
  <si>
    <t>ENSRNOG00000014259</t>
  </si>
  <si>
    <t>Scg3</t>
  </si>
  <si>
    <t>complement(82582352..82641536)</t>
  </si>
  <si>
    <t>ENSRNOG00000010784</t>
  </si>
  <si>
    <t>Cpq</t>
  </si>
  <si>
    <t>71709157..72167417</t>
  </si>
  <si>
    <t>ENSRNOG00000005931</t>
  </si>
  <si>
    <t>Ifitm1</t>
  </si>
  <si>
    <t>213766758..213767815</t>
  </si>
  <si>
    <t>ENSRNOG00000004273</t>
  </si>
  <si>
    <t>Dnhd1</t>
  </si>
  <si>
    <t>170471272..170565063</t>
  </si>
  <si>
    <t>ENSRNOG00000051291</t>
  </si>
  <si>
    <t>Pdzd2</t>
  </si>
  <si>
    <t>complement(62399748..62634785)</t>
  </si>
  <si>
    <t>ENSRNOG00000013140</t>
  </si>
  <si>
    <t>Gk</t>
  </si>
  <si>
    <t>complement(54227397..54303864)</t>
  </si>
  <si>
    <t>ENSRNOG00000034116</t>
  </si>
  <si>
    <t>Shisal2b</t>
  </si>
  <si>
    <t>complement(34946797..34963207)</t>
  </si>
  <si>
    <t>ENSRNOG00000013372</t>
  </si>
  <si>
    <t>Dlc1</t>
  </si>
  <si>
    <t>59077574..59247754</t>
  </si>
  <si>
    <t>ENSRNOG00000010780</t>
  </si>
  <si>
    <t>S1pr1</t>
  </si>
  <si>
    <t>complement(218654554..218658761)</t>
  </si>
  <si>
    <t>ENSRNOG00000013683</t>
  </si>
  <si>
    <t>Veph1</t>
  </si>
  <si>
    <t>complement(157869392..158156444)</t>
  </si>
  <si>
    <t>ENSRNOG00000012427</t>
  </si>
  <si>
    <t>Npnt</t>
  </si>
  <si>
    <t>complement(238002990..238068694)</t>
  </si>
  <si>
    <t>ENSRNOG00000052873</t>
  </si>
  <si>
    <t>Btbd3</t>
  </si>
  <si>
    <t>131351587..131357929</t>
  </si>
  <si>
    <t>ENSRNOG00000008088</t>
  </si>
  <si>
    <t>Gsap</t>
  </si>
  <si>
    <t>complement(10423139..10517848)</t>
  </si>
  <si>
    <t>ENSRNOG00000028801</t>
  </si>
  <si>
    <t>Akap5</t>
  </si>
  <si>
    <t>99356509..99361909</t>
  </si>
  <si>
    <t>ENSRNOG00000006410</t>
  </si>
  <si>
    <t>Ddah1</t>
  </si>
  <si>
    <t>251634431..251766014</t>
  </si>
  <si>
    <t>ENSRNOG00000014613</t>
  </si>
  <si>
    <t>Shd</t>
  </si>
  <si>
    <t>complement(11089106..11096704)</t>
  </si>
  <si>
    <t>ENSRNOG00000049983</t>
  </si>
  <si>
    <t>Piwil4</t>
  </si>
  <si>
    <t>complement(13208774..13251812)</t>
  </si>
  <si>
    <t>ENSRNOG00000009043</t>
  </si>
  <si>
    <t>Gpr165</t>
  </si>
  <si>
    <t>65796429..65804591</t>
  </si>
  <si>
    <t>ENSRNOG00000012995</t>
  </si>
  <si>
    <t>P4ha3</t>
  </si>
  <si>
    <t>165295847..165330322</t>
  </si>
  <si>
    <t>ENSRNOG00000017118</t>
  </si>
  <si>
    <t>Astn2</t>
  </si>
  <si>
    <t>complement(81179605..82168427)</t>
  </si>
  <si>
    <t>ENSRNOG00000060105</t>
  </si>
  <si>
    <t>Ppp2r2b</t>
  </si>
  <si>
    <t>complement(36985714..37245809)</t>
  </si>
  <si>
    <t>ENSRNOG00000018851</t>
  </si>
  <si>
    <t>Spats2l</t>
  </si>
  <si>
    <t>64643281..64843960</t>
  </si>
  <si>
    <t>ENSRNOG00000016012</t>
  </si>
  <si>
    <t>Mmp14</t>
  </si>
  <si>
    <t>33074441..33083655</t>
  </si>
  <si>
    <t>ENSRNOG00000010947</t>
  </si>
  <si>
    <t>Calcrl</t>
  </si>
  <si>
    <t>complement(71747956..71845232)</t>
  </si>
  <si>
    <t>ENSRNOG00000054695</t>
  </si>
  <si>
    <t>C1r</t>
  </si>
  <si>
    <t>157125998..157136829</t>
  </si>
  <si>
    <t>ENSRNOG00000011796</t>
  </si>
  <si>
    <t>Doc2b</t>
  </si>
  <si>
    <t>complement(63928064..63952726)</t>
  </si>
  <si>
    <t>ENSRNOG00000060054</t>
  </si>
  <si>
    <t>Samd8</t>
  </si>
  <si>
    <t>complement(2685511..2731462)</t>
  </si>
  <si>
    <t>ENSRNOG00000013236</t>
  </si>
  <si>
    <t>Mcf2l</t>
  </si>
  <si>
    <t>complement(81839653..81980027)</t>
  </si>
  <si>
    <t>ENSRNOG00000028426</t>
  </si>
  <si>
    <t>Srd5a3</t>
  </si>
  <si>
    <t>complement(34556220..34570356)</t>
  </si>
  <si>
    <t>ENSRNOG00000002216</t>
  </si>
  <si>
    <t>Tnfrsf11b</t>
  </si>
  <si>
    <t>complement(93798545..93826665)</t>
  </si>
  <si>
    <t>ENSRNOG00000008336</t>
  </si>
  <si>
    <t>Cttnbp2</t>
  </si>
  <si>
    <t>complement(42932903..43096399)</t>
  </si>
  <si>
    <t>ENSRNOG00000061845</t>
  </si>
  <si>
    <t>Rph3al</t>
  </si>
  <si>
    <t>complement(63989644..64108554)</t>
  </si>
  <si>
    <t>ENSRNOG00000061429</t>
  </si>
  <si>
    <t>Ptgr1</t>
  </si>
  <si>
    <t>complement(76110738..76129441)</t>
  </si>
  <si>
    <t>ENSRNOG00000015072</t>
  </si>
  <si>
    <t>Enpp1</t>
  </si>
  <si>
    <t>21748261..21813371</t>
  </si>
  <si>
    <t>ENSRNOG00000013994</t>
  </si>
  <si>
    <t>Flrt3</t>
  </si>
  <si>
    <t>complement(134683065..134696654)</t>
  </si>
  <si>
    <t>ENSRNOG00000004874</t>
  </si>
  <si>
    <t>Igfbp3</t>
  </si>
  <si>
    <t>complement(87457647..87465374)</t>
  </si>
  <si>
    <t>ENSRNOG00000061910</t>
  </si>
  <si>
    <t>Aspn</t>
  </si>
  <si>
    <t>complement(15495790..15519282)</t>
  </si>
  <si>
    <t>ENSRNOG00000050431</t>
  </si>
  <si>
    <t>Mthfd1</t>
  </si>
  <si>
    <t>99282850..99350340</t>
  </si>
  <si>
    <t>ENSRNOG00000005602</t>
  </si>
  <si>
    <t>Gab1</t>
  </si>
  <si>
    <t>30794571..30902008</t>
  </si>
  <si>
    <t>ENSRNOG00000017879</t>
  </si>
  <si>
    <t>C1qtnf12</t>
  </si>
  <si>
    <t>173390901..173395276</t>
  </si>
  <si>
    <t>ENSRNOG00000019864</t>
  </si>
  <si>
    <t>Rgs22</t>
  </si>
  <si>
    <t>complement(74783019..74901997)</t>
  </si>
  <si>
    <t>ENSRNOG00000025551</t>
  </si>
  <si>
    <t>Synpo2</t>
  </si>
  <si>
    <t>complement(227255902..227411964)</t>
  </si>
  <si>
    <t>ENSRNOG00000014867</t>
  </si>
  <si>
    <t>Megf11</t>
  </si>
  <si>
    <t>69971778..70184742</t>
  </si>
  <si>
    <t>ENSRNOG00000010634</t>
  </si>
  <si>
    <t>Dsc2</t>
  </si>
  <si>
    <t>complement(11826706..11858754)</t>
  </si>
  <si>
    <t>ENSRNOG00000039969</t>
  </si>
  <si>
    <t>Sdsl</t>
  </si>
  <si>
    <t>41636994..41647205</t>
  </si>
  <si>
    <t>ENSRNOG00000001391</t>
  </si>
  <si>
    <t>Smarca2</t>
  </si>
  <si>
    <t>244615821..244782706</t>
  </si>
  <si>
    <t>ENSRNOG00000011931</t>
  </si>
  <si>
    <t>Urad</t>
  </si>
  <si>
    <t>9446940..9455673</t>
  </si>
  <si>
    <t>ENSRNOG00000050360</t>
  </si>
  <si>
    <t>Amhr2</t>
  </si>
  <si>
    <t>144052061..144060685</t>
  </si>
  <si>
    <t>ENSRNOG00000014850</t>
  </si>
  <si>
    <t>Zfpm2</t>
  </si>
  <si>
    <t>79638046..79964405</t>
  </si>
  <si>
    <t>ENSRNOG00000004109</t>
  </si>
  <si>
    <t>Cavin2</t>
  </si>
  <si>
    <t>complement(55243255..55256340)</t>
  </si>
  <si>
    <t>ENSRNOG00000025895</t>
  </si>
  <si>
    <t>Fam214a</t>
  </si>
  <si>
    <t>81863619..81941536</t>
  </si>
  <si>
    <t>ENSRNOG00000058522</t>
  </si>
  <si>
    <t>Prdm8</t>
  </si>
  <si>
    <t>complement(13054771..13058172)</t>
  </si>
  <si>
    <t>ENSRNOG00000002004</t>
  </si>
  <si>
    <t>Ctsc</t>
  </si>
  <si>
    <t>151918571..151949983</t>
  </si>
  <si>
    <t>ENSRNOG00000016496</t>
  </si>
  <si>
    <t>Cpxm1</t>
  </si>
  <si>
    <t>complement(122913886..122920684)</t>
  </si>
  <si>
    <t>ENSRNOG00000021220</t>
  </si>
  <si>
    <t>Sil1</t>
  </si>
  <si>
    <t>complement(28067484..28301863)</t>
  </si>
  <si>
    <t>ENSRNOG00000019826</t>
  </si>
  <si>
    <t>Nxpe2</t>
  </si>
  <si>
    <t>complement(60334597..60359440)</t>
  </si>
  <si>
    <t>ENSRNOG00000027847</t>
  </si>
  <si>
    <t>Adgra2</t>
  </si>
  <si>
    <t>complement(69095936..69132584)</t>
  </si>
  <si>
    <t>ENSRNOG00000012991</t>
  </si>
  <si>
    <t>Adgrl2</t>
  </si>
  <si>
    <t>complement(258792839..258997145)</t>
  </si>
  <si>
    <t>ENSRNOG00000032660</t>
  </si>
  <si>
    <t>Acad10</t>
  </si>
  <si>
    <t>40417944..40460561</t>
  </si>
  <si>
    <t>ENSRNOG00000037815</t>
  </si>
  <si>
    <t>Pamr1</t>
  </si>
  <si>
    <t>92403582..92502089</t>
  </si>
  <si>
    <t>ENSRNOG00000005348</t>
  </si>
  <si>
    <t>Boc</t>
  </si>
  <si>
    <t>61083757..61158838</t>
  </si>
  <si>
    <t>ENSRNOG00000002041</t>
  </si>
  <si>
    <t>Ech1</t>
  </si>
  <si>
    <t>87009730..87016005</t>
  </si>
  <si>
    <t>ENSRNOG00000020308</t>
  </si>
  <si>
    <t>RGD1311744</t>
  </si>
  <si>
    <t>complement(43315592..43336304)</t>
  </si>
  <si>
    <t>ENSRNOG00000005960</t>
  </si>
  <si>
    <t>RT1-CE10</t>
  </si>
  <si>
    <t>complement(154074..157861)</t>
  </si>
  <si>
    <t>ENSRNOG00000050210</t>
  </si>
  <si>
    <t>Brip1</t>
  </si>
  <si>
    <t>complement(73507100..73629581)</t>
  </si>
  <si>
    <t>ENSRNOG00000059997</t>
  </si>
  <si>
    <t>Gypc</t>
  </si>
  <si>
    <t>complement(25312387..25344614)</t>
  </si>
  <si>
    <t>ENSRNOG00000029939</t>
  </si>
  <si>
    <t>Prdm1</t>
  </si>
  <si>
    <t>complement(49464919..49556518)</t>
  </si>
  <si>
    <t>ENSRNOG00000000323</t>
  </si>
  <si>
    <t>Etl4</t>
  </si>
  <si>
    <t>87274944..87681317</t>
  </si>
  <si>
    <t>ENSRNOG00000008666</t>
  </si>
  <si>
    <t>Cercam</t>
  </si>
  <si>
    <t>8430829..8444851</t>
  </si>
  <si>
    <t>ENSRNOG00000026604</t>
  </si>
  <si>
    <t>Emilin3</t>
  </si>
  <si>
    <t>complement(156901077..156905892)</t>
  </si>
  <si>
    <t>ENSRNOG00000016734</t>
  </si>
  <si>
    <t>Fkbp7</t>
  </si>
  <si>
    <t>complement(63522403..63535991)</t>
  </si>
  <si>
    <t>ENSRNOG00000011758</t>
  </si>
  <si>
    <t>Itga2</t>
  </si>
  <si>
    <t>complement(47000323..47096961)</t>
  </si>
  <si>
    <t>ENSRNOG00000058111</t>
  </si>
  <si>
    <t>Fermt1</t>
  </si>
  <si>
    <t>complement(125566643..125607735)</t>
  </si>
  <si>
    <t>ENSRNOG00000021274</t>
  </si>
  <si>
    <t>Igfbp5</t>
  </si>
  <si>
    <t>complement(80150211..80167033)</t>
  </si>
  <si>
    <t>ENSRNOG00000017206</t>
  </si>
  <si>
    <t>Pmp22</t>
  </si>
  <si>
    <t>49538588..49568583</t>
  </si>
  <si>
    <t>ENSRNOG00000003338</t>
  </si>
  <si>
    <t>Ehd2</t>
  </si>
  <si>
    <t>complement(77847600..77865870)</t>
  </si>
  <si>
    <t>ENSRNOG00000011346</t>
  </si>
  <si>
    <t>Jup</t>
  </si>
  <si>
    <t>complement(88279632..88307412)</t>
  </si>
  <si>
    <t>ENSRNOG00000015380</t>
  </si>
  <si>
    <t>Adcyap1r1</t>
  </si>
  <si>
    <t>85662892..85711696</t>
  </si>
  <si>
    <t>ENSRNOG00000012098</t>
  </si>
  <si>
    <t>Fmn1</t>
  </si>
  <si>
    <t>104816987..105086436</t>
  </si>
  <si>
    <t>ENSRNOG00000031760</t>
  </si>
  <si>
    <t>Arhgap31</t>
  </si>
  <si>
    <t>64601029..64714252</t>
  </si>
  <si>
    <t>ENSRNOG00000003088</t>
  </si>
  <si>
    <t>Fuca2</t>
  </si>
  <si>
    <t>7658890..7673683</t>
  </si>
  <si>
    <t>ENSRNOG00000015551</t>
  </si>
  <si>
    <t>Cntrl</t>
  </si>
  <si>
    <t>14299479..14371681</t>
  </si>
  <si>
    <t>ENSRNOG00000022015</t>
  </si>
  <si>
    <t>Bmp2</t>
  </si>
  <si>
    <t>126335863..126346318</t>
  </si>
  <si>
    <t>ENSRNOG00000021276</t>
  </si>
  <si>
    <t>Asah2</t>
  </si>
  <si>
    <t>complement(250557044..250630677)</t>
  </si>
  <si>
    <t>ENSRNOG00000012196</t>
  </si>
  <si>
    <t>LOC100910979_2</t>
  </si>
  <si>
    <t>55576239..55584957</t>
  </si>
  <si>
    <t>ENSRNOG00000019542</t>
  </si>
  <si>
    <t>Ttc9</t>
  </si>
  <si>
    <t>105364668..105399500</t>
  </si>
  <si>
    <t>ENSRNOG00000007254</t>
  </si>
  <si>
    <t>LOC100910143</t>
  </si>
  <si>
    <t>complement(1567723..1595972)</t>
  </si>
  <si>
    <t>ENSRNOG00000050374</t>
  </si>
  <si>
    <t>Ces1d</t>
  </si>
  <si>
    <t>15033108..15239821</t>
  </si>
  <si>
    <t>ENSRNOG00000015519</t>
  </si>
  <si>
    <t>Cldn5</t>
  </si>
  <si>
    <t>complement(86356294..86357718)</t>
  </si>
  <si>
    <t>ENSRNOG00000045811</t>
  </si>
  <si>
    <t>Nrn1</t>
  </si>
  <si>
    <t>complement(27925057..27969433)</t>
  </si>
  <si>
    <t>ENSRNOG00000050767</t>
  </si>
  <si>
    <t>Cd70</t>
  </si>
  <si>
    <t>9842585..9845728</t>
  </si>
  <si>
    <t>ENSRNOG00000051015</t>
  </si>
  <si>
    <t>Cntn3</t>
  </si>
  <si>
    <t>complement(134784668..135069970)</t>
  </si>
  <si>
    <t>ENSRNOG00000006144</t>
  </si>
  <si>
    <t>Fkbp6</t>
  </si>
  <si>
    <t>24367199..24438019</t>
  </si>
  <si>
    <t>ENSRNOG00000001451</t>
  </si>
  <si>
    <t>Trim50</t>
  </si>
  <si>
    <t>complement(24348321..24365324)</t>
  </si>
  <si>
    <t>ENSRNOG00000022483</t>
  </si>
  <si>
    <t>Scube2</t>
  </si>
  <si>
    <t>complement(174428699..174495258)</t>
  </si>
  <si>
    <t>ENSRNOG00000013123</t>
  </si>
  <si>
    <t>Aqp11</t>
  </si>
  <si>
    <t>complement(162703442..162713610)</t>
  </si>
  <si>
    <t>ENSRNOG00000013358</t>
  </si>
  <si>
    <t>Aard</t>
  </si>
  <si>
    <t>91588458..91593297</t>
  </si>
  <si>
    <t>ENSRNOG00000004708</t>
  </si>
  <si>
    <t>Amtn</t>
  </si>
  <si>
    <t>complement(21286510..21299068)</t>
  </si>
  <si>
    <t>ENSRNOG00000003776</t>
  </si>
  <si>
    <t>Tph1</t>
  </si>
  <si>
    <t>complement(102669868..102699442)</t>
  </si>
  <si>
    <t>ENSRNOG00000011672</t>
  </si>
  <si>
    <t>Col12a1</t>
  </si>
  <si>
    <t>complement(87040799..87158368)</t>
  </si>
  <si>
    <t>ENSRNOG00000058470</t>
  </si>
  <si>
    <t>RGD1561661</t>
  </si>
  <si>
    <t>13441558..13443470</t>
  </si>
  <si>
    <t>ENSRNOG00000023094</t>
  </si>
  <si>
    <t>Dpp10</t>
  </si>
  <si>
    <t>complement(39434217..39643361)</t>
  </si>
  <si>
    <t>ENSRNOG00000002595</t>
  </si>
  <si>
    <t>Slitrk6</t>
  </si>
  <si>
    <t>complement(95507640..95514259)</t>
  </si>
  <si>
    <t>ENSRNOG00000022337</t>
  </si>
  <si>
    <t>Car12</t>
  </si>
  <si>
    <t>72405748..72460240</t>
  </si>
  <si>
    <t>ENSRNOG00000017766</t>
  </si>
  <si>
    <t>Lrp2</t>
  </si>
  <si>
    <t>complement(55665145..55822551)</t>
  </si>
  <si>
    <t>ENSRNOG00000056184</t>
  </si>
  <si>
    <t>Gata3</t>
  </si>
  <si>
    <t>72429618..72450681</t>
  </si>
  <si>
    <t>ENSRNOG00000019336</t>
  </si>
  <si>
    <t>Grid1</t>
  </si>
  <si>
    <t>11599753..11932324</t>
  </si>
  <si>
    <t>ENSRNOG00000055499</t>
  </si>
  <si>
    <t>Kirrel3</t>
  </si>
  <si>
    <t>36125999..36254753</t>
  </si>
  <si>
    <t>ENSRNOG00000009772</t>
  </si>
  <si>
    <t>Efnb2</t>
  </si>
  <si>
    <t>86631064..86675049</t>
  </si>
  <si>
    <t>ENSRNOG00000014648</t>
  </si>
  <si>
    <t>Adgrl3</t>
  </si>
  <si>
    <t>complement(28393394..28967980)</t>
  </si>
  <si>
    <t>ENSRNOG00000030149</t>
  </si>
  <si>
    <t>Tlr5</t>
  </si>
  <si>
    <t>101381510..101385764</t>
  </si>
  <si>
    <t>ENSRNOG00000022067</t>
  </si>
  <si>
    <t>Srgap3</t>
  </si>
  <si>
    <t>complement(144638335..144869919)</t>
  </si>
  <si>
    <t>ENSRNOG00000006509</t>
  </si>
  <si>
    <t>Adamts19</t>
  </si>
  <si>
    <t>53915807..54099120</t>
  </si>
  <si>
    <t>ENSRNOG00000019577</t>
  </si>
  <si>
    <t>Mtus2</t>
  </si>
  <si>
    <t>complement(8111667..8418966)</t>
  </si>
  <si>
    <t>ENSRNOG00000032410</t>
  </si>
  <si>
    <t>Serpina5</t>
  </si>
  <si>
    <t>127766470..127772420</t>
  </si>
  <si>
    <t>ENSRNOG00000009855</t>
  </si>
  <si>
    <t>Hecw2</t>
  </si>
  <si>
    <t>complement(60457215..60672246)</t>
  </si>
  <si>
    <t>ENSRNOG00000013257</t>
  </si>
  <si>
    <t>Stap1</t>
  </si>
  <si>
    <t>complement(23576085..23604834)</t>
  </si>
  <si>
    <t>ENSRNOG00000002014</t>
  </si>
  <si>
    <t>RGD1311575</t>
  </si>
  <si>
    <t>complement(33649637..33677031)</t>
  </si>
  <si>
    <t>ENSRNOG00000002139</t>
  </si>
  <si>
    <t>Mmp16</t>
  </si>
  <si>
    <t>31568419..31810484</t>
  </si>
  <si>
    <t>ENSRNOG00000005708</t>
  </si>
  <si>
    <t>Ptx3</t>
  </si>
  <si>
    <t>158097843..158103653</t>
  </si>
  <si>
    <t>ENSRNOG00000012280</t>
  </si>
  <si>
    <t>Tdrd9</t>
  </si>
  <si>
    <t>136536736..136649859</t>
  </si>
  <si>
    <t>ENSRNOG00000053631</t>
  </si>
  <si>
    <t>Ttyh1</t>
  </si>
  <si>
    <t>complement(73734624..73753128)</t>
  </si>
  <si>
    <t>ENSRNOG00000032699</t>
  </si>
  <si>
    <t>Sema3a</t>
  </si>
  <si>
    <t>complement(18178656..18396035)</t>
  </si>
  <si>
    <t>ENSRNOG00000023337</t>
  </si>
  <si>
    <t>Atp6ap1l</t>
  </si>
  <si>
    <t>complement(19781408..19808937)</t>
  </si>
  <si>
    <t>ENSRNOG00000040201</t>
  </si>
  <si>
    <t>RGD1561161</t>
  </si>
  <si>
    <t>45168439..45241179</t>
  </si>
  <si>
    <t>ENSRNOG00000039582</t>
  </si>
  <si>
    <t>Robo2</t>
  </si>
  <si>
    <t>complement(11062790..11585765)</t>
  </si>
  <si>
    <t>ENSRNOG00000029598</t>
  </si>
  <si>
    <t>Smpx</t>
  </si>
  <si>
    <t>complement(40030248..40086870)</t>
  </si>
  <si>
    <t>ENSRNOG00000007495</t>
  </si>
  <si>
    <t>Epcam</t>
  </si>
  <si>
    <t>complement(11281964..11298216)</t>
  </si>
  <si>
    <t>ENSRNOG00000015667</t>
  </si>
  <si>
    <t>Wfdc10a</t>
  </si>
  <si>
    <t>161121697..161123069</t>
  </si>
  <si>
    <t>ENSRNOG00000026067</t>
  </si>
  <si>
    <t>Pde6a</t>
  </si>
  <si>
    <t>56544652..56617480</t>
  </si>
  <si>
    <t>ENSRNOG00000017816</t>
  </si>
  <si>
    <t>Serinc5</t>
  </si>
  <si>
    <t>22195600..22310312</t>
  </si>
  <si>
    <t>ENSRNOG00000024039</t>
  </si>
  <si>
    <t>Stc1</t>
  </si>
  <si>
    <t>50891127..50903162</t>
  </si>
  <si>
    <t>ENSRNOG00000015075</t>
  </si>
  <si>
    <t>Sult5a1</t>
  </si>
  <si>
    <t>complement(55952853..55967836)</t>
  </si>
  <si>
    <t>ENSRNOG00000015695</t>
  </si>
  <si>
    <t>Stard9</t>
  </si>
  <si>
    <t>112428395..112659140</t>
  </si>
  <si>
    <t>ENSRNOG00000010050</t>
  </si>
  <si>
    <t>Adamtsl3</t>
  </si>
  <si>
    <t>144239020..144561247</t>
  </si>
  <si>
    <t>ENSRNOG00000010840</t>
  </si>
  <si>
    <t>Elavl2</t>
  </si>
  <si>
    <t>complement(109499408..109651730)</t>
  </si>
  <si>
    <t>ENSRNOG00000006853</t>
  </si>
  <si>
    <t>Tent5a</t>
  </si>
  <si>
    <t>complement(92937739..92942076)</t>
  </si>
  <si>
    <t>ENSRNOG00000010240</t>
  </si>
  <si>
    <t>Kcnh1</t>
  </si>
  <si>
    <t>110920737..111232269</t>
  </si>
  <si>
    <t>ENSRNOG00000003841</t>
  </si>
  <si>
    <t>Itga6</t>
  </si>
  <si>
    <t>58443101..58515124</t>
  </si>
  <si>
    <t>ENSRNOG00000001518</t>
  </si>
  <si>
    <t>Lrrc17</t>
  </si>
  <si>
    <t>complement(10108192..10138652)</t>
  </si>
  <si>
    <t>ENSRNOG00000012817</t>
  </si>
  <si>
    <t>Angptl1</t>
  </si>
  <si>
    <t>74410010..74474681</t>
  </si>
  <si>
    <t>ENSRNOG00000004712</t>
  </si>
  <si>
    <t>Rnf152</t>
  </si>
  <si>
    <t>complement(25186106..25262469)</t>
  </si>
  <si>
    <t>ENSRNOG00000014859</t>
  </si>
  <si>
    <t>Sema6a</t>
  </si>
  <si>
    <t>complement(41333551..41389510)</t>
  </si>
  <si>
    <t>ENSRNOG00000004033</t>
  </si>
  <si>
    <t>Ebf2</t>
  </si>
  <si>
    <t>43905099..44103742</t>
  </si>
  <si>
    <t>ENSRNOG00000011548</t>
  </si>
  <si>
    <t>Vash2</t>
  </si>
  <si>
    <t>complement(109521190..109552589)</t>
  </si>
  <si>
    <t>ENSRNOG00000003832</t>
  </si>
  <si>
    <t>Abcg2</t>
  </si>
  <si>
    <t>88832178..88890621</t>
  </si>
  <si>
    <t>ENSRNOG00000007041</t>
  </si>
  <si>
    <t>Ptch2</t>
  </si>
  <si>
    <t>135962911..135983816</t>
  </si>
  <si>
    <t>ENSRNOG00000057616</t>
  </si>
  <si>
    <t>Dsp</t>
  </si>
  <si>
    <t>complement(27286796..27334379)</t>
  </si>
  <si>
    <t>ENSRNOG00000013928</t>
  </si>
  <si>
    <t>Dhh</t>
  </si>
  <si>
    <t>complement(140575288..140580783)</t>
  </si>
  <si>
    <t>ENSRNOG00000053675</t>
  </si>
  <si>
    <t>Fcgrt</t>
  </si>
  <si>
    <t>complement(101086877..101095594)</t>
  </si>
  <si>
    <t>ENSRNOG00000020583</t>
  </si>
  <si>
    <t>Mest</t>
  </si>
  <si>
    <t>58053041..58063138</t>
  </si>
  <si>
    <t>ENSRNOG00000048088</t>
  </si>
  <si>
    <t>Svil</t>
  </si>
  <si>
    <t>complement(55230298..55346279)</t>
  </si>
  <si>
    <t>ENSRNOG00000018110</t>
  </si>
  <si>
    <t>Lmcd1</t>
  </si>
  <si>
    <t>144192989..144252551</t>
  </si>
  <si>
    <t>ENSRNOG00000005690</t>
  </si>
  <si>
    <t>Hdac11</t>
  </si>
  <si>
    <t>122781095..122798353</t>
  </si>
  <si>
    <t>ENSRNOG00000006824</t>
  </si>
  <si>
    <t>Ramp1</t>
  </si>
  <si>
    <t>98313632..98364205</t>
  </si>
  <si>
    <t>ENSRNOG00000019926</t>
  </si>
  <si>
    <t>Wnt5a</t>
  </si>
  <si>
    <t>4469468..4489860</t>
  </si>
  <si>
    <t>ENSRNOG00000015618</t>
  </si>
  <si>
    <t>Defb24</t>
  </si>
  <si>
    <t>complement(148051263..148057523)</t>
  </si>
  <si>
    <t>ENSRNOG00000036897</t>
  </si>
  <si>
    <t>Fbxo32</t>
  </si>
  <si>
    <t>complement(98063735..98098268)</t>
  </si>
  <si>
    <t>ENSRNOG00000006738</t>
  </si>
  <si>
    <t>Fmo5</t>
  </si>
  <si>
    <t>199796881..199823927</t>
  </si>
  <si>
    <t>ENSRNOG00000018076</t>
  </si>
  <si>
    <t>Clu</t>
  </si>
  <si>
    <t>42640146..42665857</t>
  </si>
  <si>
    <t>ENSRNOG00000016460</t>
  </si>
  <si>
    <t>Aamdc</t>
  </si>
  <si>
    <t>complement(162519521..162533893)</t>
  </si>
  <si>
    <t>ENSRNOG00000012584</t>
  </si>
  <si>
    <t>Cped1</t>
  </si>
  <si>
    <t>49056010..49333304</t>
  </si>
  <si>
    <t>ENSRNOG00000021840</t>
  </si>
  <si>
    <t>Amigo2</t>
  </si>
  <si>
    <t>complement(138704126..138707221)</t>
  </si>
  <si>
    <t>ENSRNOG00000007032</t>
  </si>
  <si>
    <t>Mfap2</t>
  </si>
  <si>
    <t>159534202..159539750</t>
  </si>
  <si>
    <t>ENSRNOG00000008257</t>
  </si>
  <si>
    <t>Kcna4</t>
  </si>
  <si>
    <t>98297554..98300680</t>
  </si>
  <si>
    <t>ENSRNOG00000004918</t>
  </si>
  <si>
    <t>Rhbdl3</t>
  </si>
  <si>
    <t>67677071..67731670</t>
  </si>
  <si>
    <t>ENSRNOG00000005515</t>
  </si>
  <si>
    <t>Reep1</t>
  </si>
  <si>
    <t>99618622..99735319</t>
  </si>
  <si>
    <t>ENSRNOG00000008481</t>
  </si>
  <si>
    <t>Procr</t>
  </si>
  <si>
    <t>151285249..151289595</t>
  </si>
  <si>
    <t>ENSRNOG00000019330</t>
  </si>
  <si>
    <t>Acan</t>
  </si>
  <si>
    <t>140762758..140824441</t>
  </si>
  <si>
    <t>ENSRNOG00000028992</t>
  </si>
  <si>
    <t>Efs</t>
  </si>
  <si>
    <t>complement(33578381..33589522)</t>
  </si>
  <si>
    <t>ENSRNOG00000042029</t>
  </si>
  <si>
    <t>Pam</t>
  </si>
  <si>
    <t>111028575..111177602</t>
  </si>
  <si>
    <t>ENSRNOG00000033280</t>
  </si>
  <si>
    <t>Sulf1</t>
  </si>
  <si>
    <t>complement(5999475..6186329)</t>
  </si>
  <si>
    <t>ENSRNOG00000009037</t>
  </si>
  <si>
    <t>Tnfaip2</t>
  </si>
  <si>
    <t>135890931..135903647</t>
  </si>
  <si>
    <t>ENSRNOG00000010165</t>
  </si>
  <si>
    <t>Dchs1</t>
  </si>
  <si>
    <t>complement(170594822..170628915)</t>
  </si>
  <si>
    <t>ENSRNOG00000031643</t>
  </si>
  <si>
    <t>Mdk</t>
  </si>
  <si>
    <t>complement(80841005..80842916)</t>
  </si>
  <si>
    <t>ENSRNOG00000017560</t>
  </si>
  <si>
    <t>Matn2</t>
  </si>
  <si>
    <t>72985495..73207695</t>
  </si>
  <si>
    <t>ENSRNOG00000006060</t>
  </si>
  <si>
    <t>Nid2</t>
  </si>
  <si>
    <t>complement(4894213..4951917)</t>
  </si>
  <si>
    <t>ENSRNOG00000000341</t>
  </si>
  <si>
    <t>Nos2</t>
  </si>
  <si>
    <t>66189786..66313190</t>
  </si>
  <si>
    <t>ENSRNOG00000057443</t>
  </si>
  <si>
    <t>Arx</t>
  </si>
  <si>
    <t>62363757..62376143</t>
  </si>
  <si>
    <t>ENSRNOG00000053562</t>
  </si>
  <si>
    <t>Ephb2</t>
  </si>
  <si>
    <t>complement(155022493..155204456)</t>
  </si>
  <si>
    <t>ENSRNOG00000012531</t>
  </si>
  <si>
    <t>Ackr3</t>
  </si>
  <si>
    <t>97355924..97367445</t>
  </si>
  <si>
    <t>ENSRNOG00000019622</t>
  </si>
  <si>
    <t>Cdh11</t>
  </si>
  <si>
    <t>2393059..2551245</t>
  </si>
  <si>
    <t>ENSRNOG00000013481</t>
  </si>
  <si>
    <t>Tnni3</t>
  </si>
  <si>
    <t>72882806..72886488</t>
  </si>
  <si>
    <t>ENSRNOG00000018250</t>
  </si>
  <si>
    <t>Igf1</t>
  </si>
  <si>
    <t>28412198..28486609</t>
  </si>
  <si>
    <t>ENSRNOG00000004517</t>
  </si>
  <si>
    <t>Cp</t>
  </si>
  <si>
    <t>104744461..104799853</t>
  </si>
  <si>
    <t>ENSRNOG00000011913</t>
  </si>
  <si>
    <t>Epg5</t>
  </si>
  <si>
    <t>74299931..74395547</t>
  </si>
  <si>
    <t>ENSRNOG00000052894</t>
  </si>
  <si>
    <t>Lonrf2</t>
  </si>
  <si>
    <t>complement(45466688..45505767)</t>
  </si>
  <si>
    <t>ENSRNOG00000023312</t>
  </si>
  <si>
    <t>Mgst2</t>
  </si>
  <si>
    <t>140708397..140727281</t>
  </si>
  <si>
    <t>ENSRNOG00000061857</t>
  </si>
  <si>
    <t>Map7d2</t>
  </si>
  <si>
    <t>complement(38397261..38468360)</t>
  </si>
  <si>
    <t>ENSRNOG00000005176</t>
  </si>
  <si>
    <t>Lama1</t>
  </si>
  <si>
    <t>115916907..116042123</t>
  </si>
  <si>
    <t>ENSRNOG00000017237</t>
  </si>
  <si>
    <t>Lrrn3</t>
  </si>
  <si>
    <t>complement(61374328..61405195)</t>
  </si>
  <si>
    <t>ENSRNOG00000006368</t>
  </si>
  <si>
    <t>Cadps2</t>
  </si>
  <si>
    <t>complement(50326442..50860756)</t>
  </si>
  <si>
    <t>ENSRNOG00000007636</t>
  </si>
  <si>
    <t>Vasn</t>
  </si>
  <si>
    <t>complement(11121041..11131548)</t>
  </si>
  <si>
    <t>ENSRNOG00000004141</t>
  </si>
  <si>
    <t>Slc24a4</t>
  </si>
  <si>
    <t>126018841..126153867</t>
  </si>
  <si>
    <t>ENSRNOG00000006729</t>
  </si>
  <si>
    <t>Slc24a3</t>
  </si>
  <si>
    <t>139695028..139833967</t>
  </si>
  <si>
    <t>ENSRNOG00000060687</t>
  </si>
  <si>
    <t>Lama2</t>
  </si>
  <si>
    <t>18491384..19143269</t>
  </si>
  <si>
    <t>ENSRNOG00000011134</t>
  </si>
  <si>
    <t>Fam184a</t>
  </si>
  <si>
    <t>complement(34936050..35054881)</t>
  </si>
  <si>
    <t>ENSRNOG00000026407</t>
  </si>
  <si>
    <t>Eppin</t>
  </si>
  <si>
    <t>complement(161041727..161050557)</t>
  </si>
  <si>
    <t>ENSRNOG00000028908</t>
  </si>
  <si>
    <t>Alpk3</t>
  </si>
  <si>
    <t>142883040..142931940</t>
  </si>
  <si>
    <t>ENSRNOG00000011659</t>
  </si>
  <si>
    <t>Prnp</t>
  </si>
  <si>
    <t>124515978..124531316</t>
  </si>
  <si>
    <t>ENSRNOG00000021259</t>
  </si>
  <si>
    <t>Itm2a</t>
  </si>
  <si>
    <t>complement(78490866..78496847)</t>
  </si>
  <si>
    <t>ENSRNOG00000002365</t>
  </si>
  <si>
    <t>Htra3</t>
  </si>
  <si>
    <t>80248140..80276534</t>
  </si>
  <si>
    <t>ENSRNOG00000008182</t>
  </si>
  <si>
    <t>Slc39a8</t>
  </si>
  <si>
    <t>241029693..241092582</t>
  </si>
  <si>
    <t>ENSRNOG00000012508</t>
  </si>
  <si>
    <t>Sort1</t>
  </si>
  <si>
    <t>211078334..211156312</t>
  </si>
  <si>
    <t>ENSRNOG00000031814</t>
  </si>
  <si>
    <t>Arhgap42</t>
  </si>
  <si>
    <t>complement(7213822..7426611)</t>
  </si>
  <si>
    <t>ENSRNOG00000026821</t>
  </si>
  <si>
    <t>Abca1</t>
  </si>
  <si>
    <t>complement(69857771..69983015)</t>
  </si>
  <si>
    <t>ENSRNOG00000018126</t>
  </si>
  <si>
    <t>Ctsf</t>
  </si>
  <si>
    <t>220114228..220119976</t>
  </si>
  <si>
    <t>ENSRNOG00000019708</t>
  </si>
  <si>
    <t>LOC103690108</t>
  </si>
  <si>
    <t>complement(3791407..3794027)</t>
  </si>
  <si>
    <t>ENSRNOG00000047706</t>
  </si>
  <si>
    <t>Krt8</t>
  </si>
  <si>
    <t>complement(143596511..143603803)</t>
  </si>
  <si>
    <t>ENSRNOG00000009779</t>
  </si>
  <si>
    <t>Lamb1</t>
  </si>
  <si>
    <t>50528823..50596079</t>
  </si>
  <si>
    <t>ENSRNOG00000005678</t>
  </si>
  <si>
    <t>Sptb</t>
  </si>
  <si>
    <t>complement(99659651..99783047)</t>
  </si>
  <si>
    <t>ENSRNOG00000006911</t>
  </si>
  <si>
    <t>Pdpn</t>
  </si>
  <si>
    <t>complement(161947137..161981441)</t>
  </si>
  <si>
    <t>ENSRNOG00000014961</t>
  </si>
  <si>
    <t>Cers4</t>
  </si>
  <si>
    <t>complement(4439750..4474729)</t>
  </si>
  <si>
    <t>ENSRNOG00000001072</t>
  </si>
  <si>
    <t>Abca4</t>
  </si>
  <si>
    <t>225645568..225783287</t>
  </si>
  <si>
    <t>ENSRNOG00000012892</t>
  </si>
  <si>
    <t>Kdr</t>
  </si>
  <si>
    <t>34727623..34787183</t>
  </si>
  <si>
    <t>ENSRNOG00000046829</t>
  </si>
  <si>
    <t>Tcn2</t>
  </si>
  <si>
    <t>complement(84174138..84189266)</t>
  </si>
  <si>
    <t>ENSRNOG00000004280</t>
  </si>
  <si>
    <t>Psrc1</t>
  </si>
  <si>
    <t>211176556..211181123</t>
  </si>
  <si>
    <t>ENSRNOG00000020013</t>
  </si>
  <si>
    <t>Thnsl2</t>
  </si>
  <si>
    <t>complement(98976550..98995590)</t>
  </si>
  <si>
    <t>ENSRNOG00000006508</t>
  </si>
  <si>
    <t>Acacb</t>
  </si>
  <si>
    <t>complement(48127149..48238887)</t>
  </si>
  <si>
    <t>ENSRNOG00000000658</t>
  </si>
  <si>
    <t>Heg1</t>
  </si>
  <si>
    <t>complement(70236888..70322690)</t>
  </si>
  <si>
    <t>ENSRNOG00000001793</t>
  </si>
  <si>
    <t>Ulk2</t>
  </si>
  <si>
    <t>complement(48050803..48129377)</t>
  </si>
  <si>
    <t>ENSRNOG00000002763</t>
  </si>
  <si>
    <t>Pcsk5</t>
  </si>
  <si>
    <t>236031988..236313858</t>
  </si>
  <si>
    <t>ENSRNOG00000012036</t>
  </si>
  <si>
    <t>Dsg2</t>
  </si>
  <si>
    <t>complement(15579315..15637715)</t>
  </si>
  <si>
    <t>ENSRNOG00000016526</t>
  </si>
  <si>
    <t>Appl2</t>
  </si>
  <si>
    <t>26256459..26306126</t>
  </si>
  <si>
    <t>ENSRNOG00000008174</t>
  </si>
  <si>
    <t>Pyroxd2</t>
  </si>
  <si>
    <t>complement(261961379..261986759)</t>
  </si>
  <si>
    <t>ENSRNOG00000015807</t>
  </si>
  <si>
    <t>RGD1565355</t>
  </si>
  <si>
    <t>14001761..14249749</t>
  </si>
  <si>
    <t>ENSRNOG00000040108</t>
  </si>
  <si>
    <t>Ltbp4</t>
  </si>
  <si>
    <t>complement(84118046..84150084)</t>
  </si>
  <si>
    <t>ENSRNOG00000020871</t>
  </si>
  <si>
    <t>Ubxn2b</t>
  </si>
  <si>
    <t>19284548..19311088</t>
  </si>
  <si>
    <t>ENSRNOG00000009137</t>
  </si>
  <si>
    <t>Vldlr</t>
  </si>
  <si>
    <t>245237736..245269205</t>
  </si>
  <si>
    <t>ENSRNOG00000027491</t>
  </si>
  <si>
    <t>Nudt11</t>
  </si>
  <si>
    <t>17171605..17215100</t>
  </si>
  <si>
    <t>ENSRNOG00000046053</t>
  </si>
  <si>
    <t>Gata6</t>
  </si>
  <si>
    <t>2416552..2446338</t>
  </si>
  <si>
    <t>ENSRNOG00000023433</t>
  </si>
  <si>
    <t>Mmp23</t>
  </si>
  <si>
    <t>complement(173078590..173081839)</t>
  </si>
  <si>
    <t>ENSRNOG00000017477</t>
  </si>
  <si>
    <r>
      <t>Supplementary Table 8. List of differentially expressed genes in GCs from ER</t>
    </r>
    <r>
      <rPr>
        <b/>
        <sz val="12"/>
        <color theme="1"/>
        <rFont val="Calibri"/>
        <family val="2"/>
      </rPr>
      <t>β</t>
    </r>
    <r>
      <rPr>
        <b/>
        <sz val="12"/>
        <color theme="1"/>
        <rFont val="Times New Roman"/>
        <family val="1"/>
      </rPr>
      <t xml:space="preserve"> null PMSG rats with respect to genes in GCs from wildtype PMSG ra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2" fillId="2" borderId="1" xfId="0" applyFont="1" applyFill="1" applyBorder="1" applyAlignment="1">
      <alignment horizontal="left" wrapText="1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id/ENSRNOG00000009734" TargetMode="External"/><Relationship Id="rId671" Type="http://schemas.openxmlformats.org/officeDocument/2006/relationships/hyperlink" Target="http://www.ensembl.org/id/ENSRNOG00000024986" TargetMode="External"/><Relationship Id="rId769" Type="http://schemas.openxmlformats.org/officeDocument/2006/relationships/hyperlink" Target="http://www.ensembl.org/id/ENSRNOG00000010165" TargetMode="External"/><Relationship Id="rId976" Type="http://schemas.openxmlformats.org/officeDocument/2006/relationships/hyperlink" Target="http://www.ensembl.org/id/ENSRNOG00000022242" TargetMode="External"/><Relationship Id="rId21" Type="http://schemas.openxmlformats.org/officeDocument/2006/relationships/hyperlink" Target="http://www.ensembl.org/id/ENSRNOG00000017456" TargetMode="External"/><Relationship Id="rId324" Type="http://schemas.openxmlformats.org/officeDocument/2006/relationships/hyperlink" Target="http://www.ensembl.org/id/ENSRNOG00000001441" TargetMode="External"/><Relationship Id="rId531" Type="http://schemas.openxmlformats.org/officeDocument/2006/relationships/hyperlink" Target="http://www.ensembl.org/id/ENSRNOG00000050417" TargetMode="External"/><Relationship Id="rId629" Type="http://schemas.openxmlformats.org/officeDocument/2006/relationships/hyperlink" Target="http://www.ensembl.org/id/ENSRNOG00000021269" TargetMode="External"/><Relationship Id="rId1161" Type="http://schemas.openxmlformats.org/officeDocument/2006/relationships/hyperlink" Target="http://www.ensembl.org/id/ENSRNOG00000060179" TargetMode="External"/><Relationship Id="rId170" Type="http://schemas.openxmlformats.org/officeDocument/2006/relationships/hyperlink" Target="http://www.ensembl.org/id/ENSRNOG00000026124" TargetMode="External"/><Relationship Id="rId836" Type="http://schemas.openxmlformats.org/officeDocument/2006/relationships/hyperlink" Target="http://www.ensembl.org/id/ENSRNOG00000011251" TargetMode="External"/><Relationship Id="rId1021" Type="http://schemas.openxmlformats.org/officeDocument/2006/relationships/hyperlink" Target="http://www.ensembl.org/id/ENSRNOG00000018996" TargetMode="External"/><Relationship Id="rId1119" Type="http://schemas.openxmlformats.org/officeDocument/2006/relationships/hyperlink" Target="http://www.ensembl.org/id/ENSRNOG00000001249" TargetMode="External"/><Relationship Id="rId268" Type="http://schemas.openxmlformats.org/officeDocument/2006/relationships/hyperlink" Target="http://www.ensembl.org/id/ENSRNOG00000002568" TargetMode="External"/><Relationship Id="rId475" Type="http://schemas.openxmlformats.org/officeDocument/2006/relationships/hyperlink" Target="http://www.ensembl.org/id/ENSRNOG00000016863" TargetMode="External"/><Relationship Id="rId682" Type="http://schemas.openxmlformats.org/officeDocument/2006/relationships/hyperlink" Target="http://www.ensembl.org/id/ENSRNOG00000006824" TargetMode="External"/><Relationship Id="rId903" Type="http://schemas.openxmlformats.org/officeDocument/2006/relationships/hyperlink" Target="http://www.ensembl.org/id/ENSRNOG00000029479" TargetMode="External"/><Relationship Id="rId32" Type="http://schemas.openxmlformats.org/officeDocument/2006/relationships/hyperlink" Target="http://www.ensembl.org/id/ENSRNOG00000050207" TargetMode="External"/><Relationship Id="rId128" Type="http://schemas.openxmlformats.org/officeDocument/2006/relationships/hyperlink" Target="http://www.ensembl.org/id/ENSRNOG00000008658" TargetMode="External"/><Relationship Id="rId335" Type="http://schemas.openxmlformats.org/officeDocument/2006/relationships/hyperlink" Target="http://www.ensembl.org/id/ENSRNOG00000002657" TargetMode="External"/><Relationship Id="rId542" Type="http://schemas.openxmlformats.org/officeDocument/2006/relationships/hyperlink" Target="http://www.ensembl.org/id/ENSRNOG00000039582" TargetMode="External"/><Relationship Id="rId987" Type="http://schemas.openxmlformats.org/officeDocument/2006/relationships/hyperlink" Target="http://www.ensembl.org/id/ENSRNOG00000002484" TargetMode="External"/><Relationship Id="rId181" Type="http://schemas.openxmlformats.org/officeDocument/2006/relationships/hyperlink" Target="http://www.ensembl.org/id/ENSRNOG00000005705" TargetMode="External"/><Relationship Id="rId402" Type="http://schemas.openxmlformats.org/officeDocument/2006/relationships/hyperlink" Target="http://www.ensembl.org/id/ENSRNOG00000018644" TargetMode="External"/><Relationship Id="rId847" Type="http://schemas.openxmlformats.org/officeDocument/2006/relationships/hyperlink" Target="http://www.ensembl.org/id/ENSRNOG00000004540" TargetMode="External"/><Relationship Id="rId1032" Type="http://schemas.openxmlformats.org/officeDocument/2006/relationships/hyperlink" Target="http://www.ensembl.org/id/ENSRNOG00000061160" TargetMode="External"/><Relationship Id="rId279" Type="http://schemas.openxmlformats.org/officeDocument/2006/relationships/hyperlink" Target="http://www.ensembl.org/id/ENSRNOG00000003476" TargetMode="External"/><Relationship Id="rId486" Type="http://schemas.openxmlformats.org/officeDocument/2006/relationships/hyperlink" Target="http://www.ensembl.org/id/ENSRNOG00000033414" TargetMode="External"/><Relationship Id="rId693" Type="http://schemas.openxmlformats.org/officeDocument/2006/relationships/hyperlink" Target="http://www.ensembl.org/id/ENSRNOG00000042731" TargetMode="External"/><Relationship Id="rId707" Type="http://schemas.openxmlformats.org/officeDocument/2006/relationships/hyperlink" Target="http://www.ensembl.org/id/ENSRNOG00000051383" TargetMode="External"/><Relationship Id="rId914" Type="http://schemas.openxmlformats.org/officeDocument/2006/relationships/hyperlink" Target="http://www.ensembl.org/id/ENSRNOG00000048838" TargetMode="External"/><Relationship Id="rId43" Type="http://schemas.openxmlformats.org/officeDocument/2006/relationships/hyperlink" Target="http://www.ensembl.org/id/ENSRNOG00000060047" TargetMode="External"/><Relationship Id="rId139" Type="http://schemas.openxmlformats.org/officeDocument/2006/relationships/hyperlink" Target="http://www.ensembl.org/id/ENSRNOG00000054860" TargetMode="External"/><Relationship Id="rId346" Type="http://schemas.openxmlformats.org/officeDocument/2006/relationships/hyperlink" Target="http://www.ensembl.org/id/ENSRNOG00000043451" TargetMode="External"/><Relationship Id="rId553" Type="http://schemas.openxmlformats.org/officeDocument/2006/relationships/hyperlink" Target="http://www.ensembl.org/id/ENSRNOG00000011913" TargetMode="External"/><Relationship Id="rId760" Type="http://schemas.openxmlformats.org/officeDocument/2006/relationships/hyperlink" Target="http://www.ensembl.org/id/ENSRNOG00000006410" TargetMode="External"/><Relationship Id="rId998" Type="http://schemas.openxmlformats.org/officeDocument/2006/relationships/hyperlink" Target="http://www.ensembl.org/id/ENSRNOG00000000341" TargetMode="External"/><Relationship Id="rId192" Type="http://schemas.openxmlformats.org/officeDocument/2006/relationships/hyperlink" Target="http://www.ensembl.org/id/ENSRNOG00000006828" TargetMode="External"/><Relationship Id="rId206" Type="http://schemas.openxmlformats.org/officeDocument/2006/relationships/hyperlink" Target="http://www.ensembl.org/id/ENSRNOG00000008965" TargetMode="External"/><Relationship Id="rId413" Type="http://schemas.openxmlformats.org/officeDocument/2006/relationships/hyperlink" Target="http://www.ensembl.org/id/ENSRNOG00000008450" TargetMode="External"/><Relationship Id="rId858" Type="http://schemas.openxmlformats.org/officeDocument/2006/relationships/hyperlink" Target="http://www.ensembl.org/id/ENSRNOG00000014516" TargetMode="External"/><Relationship Id="rId1043" Type="http://schemas.openxmlformats.org/officeDocument/2006/relationships/hyperlink" Target="http://www.ensembl.org/id/ENSRNOG00000026564" TargetMode="External"/><Relationship Id="rId497" Type="http://schemas.openxmlformats.org/officeDocument/2006/relationships/hyperlink" Target="http://www.ensembl.org/id/ENSRNOG00000011659" TargetMode="External"/><Relationship Id="rId620" Type="http://schemas.openxmlformats.org/officeDocument/2006/relationships/hyperlink" Target="http://www.ensembl.org/id/ENSRNOG00000005348" TargetMode="External"/><Relationship Id="rId718" Type="http://schemas.openxmlformats.org/officeDocument/2006/relationships/hyperlink" Target="http://www.ensembl.org/id/ENSRNOG00000037039" TargetMode="External"/><Relationship Id="rId925" Type="http://schemas.openxmlformats.org/officeDocument/2006/relationships/hyperlink" Target="http://www.ensembl.org/id/ENSRNOG00000002041" TargetMode="External"/><Relationship Id="rId357" Type="http://schemas.openxmlformats.org/officeDocument/2006/relationships/hyperlink" Target="http://www.ensembl.org/id/ENSRNOG00000004888" TargetMode="External"/><Relationship Id="rId1110" Type="http://schemas.openxmlformats.org/officeDocument/2006/relationships/hyperlink" Target="http://www.ensembl.org/id/ENSRNOG00000042905" TargetMode="External"/><Relationship Id="rId54" Type="http://schemas.openxmlformats.org/officeDocument/2006/relationships/hyperlink" Target="http://www.ensembl.org/id/ENSRNOG00000042536" TargetMode="External"/><Relationship Id="rId217" Type="http://schemas.openxmlformats.org/officeDocument/2006/relationships/hyperlink" Target="http://www.ensembl.org/id/ENSRNOG00000005291" TargetMode="External"/><Relationship Id="rId564" Type="http://schemas.openxmlformats.org/officeDocument/2006/relationships/hyperlink" Target="http://www.ensembl.org/id/ENSRNOG00000009803" TargetMode="External"/><Relationship Id="rId771" Type="http://schemas.openxmlformats.org/officeDocument/2006/relationships/hyperlink" Target="http://www.ensembl.org/id/ENSRNOG00000007650" TargetMode="External"/><Relationship Id="rId869" Type="http://schemas.openxmlformats.org/officeDocument/2006/relationships/hyperlink" Target="http://www.ensembl.org/id/ENSRNOG00000013213" TargetMode="External"/><Relationship Id="rId424" Type="http://schemas.openxmlformats.org/officeDocument/2006/relationships/hyperlink" Target="http://www.ensembl.org/id/ENSRNOG00000000723" TargetMode="External"/><Relationship Id="rId631" Type="http://schemas.openxmlformats.org/officeDocument/2006/relationships/hyperlink" Target="http://www.ensembl.org/id/ENSRNOG00000021274" TargetMode="External"/><Relationship Id="rId729" Type="http://schemas.openxmlformats.org/officeDocument/2006/relationships/hyperlink" Target="http://www.ensembl.org/id/ENSRNOG00000021609" TargetMode="External"/><Relationship Id="rId1054" Type="http://schemas.openxmlformats.org/officeDocument/2006/relationships/hyperlink" Target="http://www.ensembl.org/id/ENSRNOG00000022712" TargetMode="External"/><Relationship Id="rId270" Type="http://schemas.openxmlformats.org/officeDocument/2006/relationships/hyperlink" Target="http://www.ensembl.org/id/ENSRNOG00000003902" TargetMode="External"/><Relationship Id="rId936" Type="http://schemas.openxmlformats.org/officeDocument/2006/relationships/hyperlink" Target="http://www.ensembl.org/id/ENSRNOG00000032410" TargetMode="External"/><Relationship Id="rId1121" Type="http://schemas.openxmlformats.org/officeDocument/2006/relationships/hyperlink" Target="http://www.ensembl.org/id/ENSRNOG00000001295" TargetMode="External"/><Relationship Id="rId65" Type="http://schemas.openxmlformats.org/officeDocument/2006/relationships/hyperlink" Target="http://www.ensembl.org/id/ENSRNOG00000056697" TargetMode="External"/><Relationship Id="rId130" Type="http://schemas.openxmlformats.org/officeDocument/2006/relationships/hyperlink" Target="http://www.ensembl.org/id/ENSRNOG00000007152" TargetMode="External"/><Relationship Id="rId368" Type="http://schemas.openxmlformats.org/officeDocument/2006/relationships/hyperlink" Target="http://www.ensembl.org/id/ENSRNOG00000013101" TargetMode="External"/><Relationship Id="rId575" Type="http://schemas.openxmlformats.org/officeDocument/2006/relationships/hyperlink" Target="http://www.ensembl.org/id/ENSRNOG00000021155" TargetMode="External"/><Relationship Id="rId782" Type="http://schemas.openxmlformats.org/officeDocument/2006/relationships/hyperlink" Target="http://www.ensembl.org/id/ENSRNOG00000004610" TargetMode="External"/><Relationship Id="rId228" Type="http://schemas.openxmlformats.org/officeDocument/2006/relationships/hyperlink" Target="http://www.ensembl.org/id/ENSRNOG00000028856" TargetMode="External"/><Relationship Id="rId435" Type="http://schemas.openxmlformats.org/officeDocument/2006/relationships/hyperlink" Target="http://www.ensembl.org/id/ENSRNOG00000000564" TargetMode="External"/><Relationship Id="rId642" Type="http://schemas.openxmlformats.org/officeDocument/2006/relationships/hyperlink" Target="http://www.ensembl.org/id/ENSRNOG00000016734" TargetMode="External"/><Relationship Id="rId1065" Type="http://schemas.openxmlformats.org/officeDocument/2006/relationships/hyperlink" Target="http://www.ensembl.org/id/ENSRNOG00000039969" TargetMode="External"/><Relationship Id="rId281" Type="http://schemas.openxmlformats.org/officeDocument/2006/relationships/hyperlink" Target="http://www.ensembl.org/id/ENSRNOG00000037100" TargetMode="External"/><Relationship Id="rId502" Type="http://schemas.openxmlformats.org/officeDocument/2006/relationships/hyperlink" Target="http://www.ensembl.org/id/ENSRNOG00000030776" TargetMode="External"/><Relationship Id="rId947" Type="http://schemas.openxmlformats.org/officeDocument/2006/relationships/hyperlink" Target="http://www.ensembl.org/id/ENSRNOG00000057769" TargetMode="External"/><Relationship Id="rId1132" Type="http://schemas.openxmlformats.org/officeDocument/2006/relationships/hyperlink" Target="http://www.ensembl.org/id/ENSRNOG00000002986" TargetMode="External"/><Relationship Id="rId76" Type="http://schemas.openxmlformats.org/officeDocument/2006/relationships/hyperlink" Target="http://www.ensembl.org/id/ENSRNOG00000011483" TargetMode="External"/><Relationship Id="rId141" Type="http://schemas.openxmlformats.org/officeDocument/2006/relationships/hyperlink" Target="http://www.ensembl.org/id/ENSRNOG00000015514" TargetMode="External"/><Relationship Id="rId379" Type="http://schemas.openxmlformats.org/officeDocument/2006/relationships/hyperlink" Target="http://www.ensembl.org/id/ENSRNOG00000033057" TargetMode="External"/><Relationship Id="rId586" Type="http://schemas.openxmlformats.org/officeDocument/2006/relationships/hyperlink" Target="http://www.ensembl.org/id/ENSRNOG00000011723" TargetMode="External"/><Relationship Id="rId793" Type="http://schemas.openxmlformats.org/officeDocument/2006/relationships/hyperlink" Target="http://www.ensembl.org/id/ENSRNOG00000006738" TargetMode="External"/><Relationship Id="rId807" Type="http://schemas.openxmlformats.org/officeDocument/2006/relationships/hyperlink" Target="http://www.ensembl.org/id/ENSRNOG00000009779" TargetMode="External"/><Relationship Id="rId7" Type="http://schemas.openxmlformats.org/officeDocument/2006/relationships/hyperlink" Target="http://www.ensembl.org/id/ENSRNOG00000013847" TargetMode="External"/><Relationship Id="rId239" Type="http://schemas.openxmlformats.org/officeDocument/2006/relationships/hyperlink" Target="http://www.ensembl.org/id/ENSRNOG00000009332" TargetMode="External"/><Relationship Id="rId446" Type="http://schemas.openxmlformats.org/officeDocument/2006/relationships/hyperlink" Target="http://www.ensembl.org/id/ENSRNOG00000046548" TargetMode="External"/><Relationship Id="rId653" Type="http://schemas.openxmlformats.org/officeDocument/2006/relationships/hyperlink" Target="http://www.ensembl.org/id/ENSRNOG00000040108" TargetMode="External"/><Relationship Id="rId1076" Type="http://schemas.openxmlformats.org/officeDocument/2006/relationships/hyperlink" Target="http://www.ensembl.org/id/ENSRNOG00000018992" TargetMode="External"/><Relationship Id="rId292" Type="http://schemas.openxmlformats.org/officeDocument/2006/relationships/hyperlink" Target="http://www.ensembl.org/id/ENSRNOG00000011459" TargetMode="External"/><Relationship Id="rId306" Type="http://schemas.openxmlformats.org/officeDocument/2006/relationships/hyperlink" Target="http://www.ensembl.org/id/ENSRNOG00000002171" TargetMode="External"/><Relationship Id="rId860" Type="http://schemas.openxmlformats.org/officeDocument/2006/relationships/hyperlink" Target="http://www.ensembl.org/id/ENSRNOG00000003357" TargetMode="External"/><Relationship Id="rId958" Type="http://schemas.openxmlformats.org/officeDocument/2006/relationships/hyperlink" Target="http://www.ensembl.org/id/ENSRNOG00000028627" TargetMode="External"/><Relationship Id="rId1143" Type="http://schemas.openxmlformats.org/officeDocument/2006/relationships/hyperlink" Target="http://www.ensembl.org/id/ENSRNOG00000004275" TargetMode="External"/><Relationship Id="rId87" Type="http://schemas.openxmlformats.org/officeDocument/2006/relationships/hyperlink" Target="http://www.ensembl.org/id/ENSRNOG00000017513" TargetMode="External"/><Relationship Id="rId513" Type="http://schemas.openxmlformats.org/officeDocument/2006/relationships/hyperlink" Target="http://www.ensembl.org/id/ENSRNOG00000015783" TargetMode="External"/><Relationship Id="rId597" Type="http://schemas.openxmlformats.org/officeDocument/2006/relationships/hyperlink" Target="http://www.ensembl.org/id/ENSRNOG00000032660" TargetMode="External"/><Relationship Id="rId720" Type="http://schemas.openxmlformats.org/officeDocument/2006/relationships/hyperlink" Target="http://www.ensembl.org/id/ENSRNOG00000005772" TargetMode="External"/><Relationship Id="rId818" Type="http://schemas.openxmlformats.org/officeDocument/2006/relationships/hyperlink" Target="http://www.ensembl.org/id/ENSRNOG00000009772" TargetMode="External"/><Relationship Id="rId152" Type="http://schemas.openxmlformats.org/officeDocument/2006/relationships/hyperlink" Target="http://www.ensembl.org/id/ENSRNOG00000023348" TargetMode="External"/><Relationship Id="rId457" Type="http://schemas.openxmlformats.org/officeDocument/2006/relationships/hyperlink" Target="http://www.ensembl.org/id/ENSRNOG00000013994" TargetMode="External"/><Relationship Id="rId1003" Type="http://schemas.openxmlformats.org/officeDocument/2006/relationships/hyperlink" Target="http://www.ensembl.org/id/ENSRNOG00000010947" TargetMode="External"/><Relationship Id="rId1087" Type="http://schemas.openxmlformats.org/officeDocument/2006/relationships/hyperlink" Target="http://www.ensembl.org/id/ENSRNOG00000038225" TargetMode="External"/><Relationship Id="rId664" Type="http://schemas.openxmlformats.org/officeDocument/2006/relationships/hyperlink" Target="http://www.ensembl.org/id/ENSRNOG00000048088" TargetMode="External"/><Relationship Id="rId871" Type="http://schemas.openxmlformats.org/officeDocument/2006/relationships/hyperlink" Target="http://www.ensembl.org/id/ENSRNOG00000016962" TargetMode="External"/><Relationship Id="rId969" Type="http://schemas.openxmlformats.org/officeDocument/2006/relationships/hyperlink" Target="http://www.ensembl.org/id/ENSRNOG00000005861" TargetMode="External"/><Relationship Id="rId14" Type="http://schemas.openxmlformats.org/officeDocument/2006/relationships/hyperlink" Target="http://www.ensembl.org/id/ENSRNOG00000019879" TargetMode="External"/><Relationship Id="rId317" Type="http://schemas.openxmlformats.org/officeDocument/2006/relationships/hyperlink" Target="http://www.ensembl.org/id/ENSRNOG00000000281" TargetMode="External"/><Relationship Id="rId524" Type="http://schemas.openxmlformats.org/officeDocument/2006/relationships/hyperlink" Target="http://www.ensembl.org/id/ENSRNOG00000017878" TargetMode="External"/><Relationship Id="rId731" Type="http://schemas.openxmlformats.org/officeDocument/2006/relationships/hyperlink" Target="http://www.ensembl.org/id/ENSRNOG00000026676" TargetMode="External"/><Relationship Id="rId1154" Type="http://schemas.openxmlformats.org/officeDocument/2006/relationships/hyperlink" Target="http://www.ensembl.org/id/ENSRNOG00000002365" TargetMode="External"/><Relationship Id="rId98" Type="http://schemas.openxmlformats.org/officeDocument/2006/relationships/hyperlink" Target="http://www.ensembl.org/id/ENSRNOG00000010659" TargetMode="External"/><Relationship Id="rId163" Type="http://schemas.openxmlformats.org/officeDocument/2006/relationships/hyperlink" Target="http://www.ensembl.org/id/ENSRNOG00000009390" TargetMode="External"/><Relationship Id="rId370" Type="http://schemas.openxmlformats.org/officeDocument/2006/relationships/hyperlink" Target="http://www.ensembl.org/id/ENSRNOG00000010064" TargetMode="External"/><Relationship Id="rId829" Type="http://schemas.openxmlformats.org/officeDocument/2006/relationships/hyperlink" Target="http://www.ensembl.org/id/ENSRNOG00000027847" TargetMode="External"/><Relationship Id="rId1014" Type="http://schemas.openxmlformats.org/officeDocument/2006/relationships/hyperlink" Target="http://www.ensembl.org/id/ENSRNOG00000016271" TargetMode="External"/><Relationship Id="rId230" Type="http://schemas.openxmlformats.org/officeDocument/2006/relationships/hyperlink" Target="http://www.ensembl.org/id/ENSRNOG00000026985" TargetMode="External"/><Relationship Id="rId468" Type="http://schemas.openxmlformats.org/officeDocument/2006/relationships/hyperlink" Target="http://www.ensembl.org/id/ENSRNOG00000021913" TargetMode="External"/><Relationship Id="rId675" Type="http://schemas.openxmlformats.org/officeDocument/2006/relationships/hyperlink" Target="http://www.ensembl.org/id/ENSRNOG00000061373" TargetMode="External"/><Relationship Id="rId882" Type="http://schemas.openxmlformats.org/officeDocument/2006/relationships/hyperlink" Target="http://www.ensembl.org/id/ENSRNOG00000027341" TargetMode="External"/><Relationship Id="rId1098" Type="http://schemas.openxmlformats.org/officeDocument/2006/relationships/hyperlink" Target="http://www.ensembl.org/id/ENSRNOG00000034007" TargetMode="External"/><Relationship Id="rId25" Type="http://schemas.openxmlformats.org/officeDocument/2006/relationships/hyperlink" Target="http://www.ensembl.org/id/ENSRNOG00000042776" TargetMode="External"/><Relationship Id="rId328" Type="http://schemas.openxmlformats.org/officeDocument/2006/relationships/hyperlink" Target="http://www.ensembl.org/id/ENSRNOG00000001163" TargetMode="External"/><Relationship Id="rId535" Type="http://schemas.openxmlformats.org/officeDocument/2006/relationships/hyperlink" Target="http://www.ensembl.org/id/ENSRNOG00000024039" TargetMode="External"/><Relationship Id="rId742" Type="http://schemas.openxmlformats.org/officeDocument/2006/relationships/hyperlink" Target="http://www.ensembl.org/id/ENSRNOG00000027142" TargetMode="External"/><Relationship Id="rId174" Type="http://schemas.openxmlformats.org/officeDocument/2006/relationships/hyperlink" Target="http://www.ensembl.org/id/ENSRNOG00000042696" TargetMode="External"/><Relationship Id="rId381" Type="http://schemas.openxmlformats.org/officeDocument/2006/relationships/hyperlink" Target="http://www.ensembl.org/id/ENSRNOG00000010566" TargetMode="External"/><Relationship Id="rId602" Type="http://schemas.openxmlformats.org/officeDocument/2006/relationships/hyperlink" Target="http://www.ensembl.org/id/ENSRNOG00000026604" TargetMode="External"/><Relationship Id="rId1025" Type="http://schemas.openxmlformats.org/officeDocument/2006/relationships/hyperlink" Target="http://www.ensembl.org/id/ENSRNOG00000011140" TargetMode="External"/><Relationship Id="rId241" Type="http://schemas.openxmlformats.org/officeDocument/2006/relationships/hyperlink" Target="http://www.ensembl.org/id/ENSRNOG00000054080" TargetMode="External"/><Relationship Id="rId479" Type="http://schemas.openxmlformats.org/officeDocument/2006/relationships/hyperlink" Target="http://www.ensembl.org/id/ENSRNOG00000029399" TargetMode="External"/><Relationship Id="rId686" Type="http://schemas.openxmlformats.org/officeDocument/2006/relationships/hyperlink" Target="http://www.ensembl.org/id/ENSRNOG00000007104" TargetMode="External"/><Relationship Id="rId893" Type="http://schemas.openxmlformats.org/officeDocument/2006/relationships/hyperlink" Target="http://www.ensembl.org/id/ENSRNOG00000003172" TargetMode="External"/><Relationship Id="rId907" Type="http://schemas.openxmlformats.org/officeDocument/2006/relationships/hyperlink" Target="http://www.ensembl.org/id/ENSRNOG00000030170" TargetMode="External"/><Relationship Id="rId36" Type="http://schemas.openxmlformats.org/officeDocument/2006/relationships/hyperlink" Target="http://www.ensembl.org/id/ENSRNOG00000019372" TargetMode="External"/><Relationship Id="rId339" Type="http://schemas.openxmlformats.org/officeDocument/2006/relationships/hyperlink" Target="http://www.ensembl.org/id/ENSRNOG00000034191" TargetMode="External"/><Relationship Id="rId546" Type="http://schemas.openxmlformats.org/officeDocument/2006/relationships/hyperlink" Target="http://www.ensembl.org/id/ENSRNOG00000013240" TargetMode="External"/><Relationship Id="rId753" Type="http://schemas.openxmlformats.org/officeDocument/2006/relationships/hyperlink" Target="http://www.ensembl.org/id/ENSRNOG00000007923" TargetMode="External"/><Relationship Id="rId101" Type="http://schemas.openxmlformats.org/officeDocument/2006/relationships/hyperlink" Target="http://www.ensembl.org/id/ENSRNOG00000004649" TargetMode="External"/><Relationship Id="rId185" Type="http://schemas.openxmlformats.org/officeDocument/2006/relationships/hyperlink" Target="http://www.ensembl.org/id/ENSRNOG00000016110" TargetMode="External"/><Relationship Id="rId406" Type="http://schemas.openxmlformats.org/officeDocument/2006/relationships/hyperlink" Target="http://www.ensembl.org/id/ENSRNOG00000022691" TargetMode="External"/><Relationship Id="rId960" Type="http://schemas.openxmlformats.org/officeDocument/2006/relationships/hyperlink" Target="http://www.ensembl.org/id/ENSRNOG00000004712" TargetMode="External"/><Relationship Id="rId1036" Type="http://schemas.openxmlformats.org/officeDocument/2006/relationships/hyperlink" Target="http://www.ensembl.org/id/ENSRNOG00000014648" TargetMode="External"/><Relationship Id="rId392" Type="http://schemas.openxmlformats.org/officeDocument/2006/relationships/hyperlink" Target="http://www.ensembl.org/id/ENSRNOG00000016046" TargetMode="External"/><Relationship Id="rId613" Type="http://schemas.openxmlformats.org/officeDocument/2006/relationships/hyperlink" Target="http://www.ensembl.org/id/ENSRNOG00000011758" TargetMode="External"/><Relationship Id="rId697" Type="http://schemas.openxmlformats.org/officeDocument/2006/relationships/hyperlink" Target="http://www.ensembl.org/id/ENSRNOG00000019716" TargetMode="External"/><Relationship Id="rId820" Type="http://schemas.openxmlformats.org/officeDocument/2006/relationships/hyperlink" Target="http://www.ensembl.org/id/ENSRNOG00000008757" TargetMode="External"/><Relationship Id="rId918" Type="http://schemas.openxmlformats.org/officeDocument/2006/relationships/hyperlink" Target="http://www.ensembl.org/id/ENSRNOG00000003217" TargetMode="External"/><Relationship Id="rId252" Type="http://schemas.openxmlformats.org/officeDocument/2006/relationships/hyperlink" Target="http://www.ensembl.org/id/ENSRNOG00000037229" TargetMode="External"/><Relationship Id="rId1103" Type="http://schemas.openxmlformats.org/officeDocument/2006/relationships/hyperlink" Target="http://www.ensembl.org/id/ENSRNOG00000015695" TargetMode="External"/><Relationship Id="rId47" Type="http://schemas.openxmlformats.org/officeDocument/2006/relationships/hyperlink" Target="http://www.ensembl.org/id/ENSRNOG00000013552" TargetMode="External"/><Relationship Id="rId112" Type="http://schemas.openxmlformats.org/officeDocument/2006/relationships/hyperlink" Target="http://www.ensembl.org/id/ENSRNOG00000004466" TargetMode="External"/><Relationship Id="rId557" Type="http://schemas.openxmlformats.org/officeDocument/2006/relationships/hyperlink" Target="http://www.ensembl.org/id/ENSRNOG00000012660" TargetMode="External"/><Relationship Id="rId764" Type="http://schemas.openxmlformats.org/officeDocument/2006/relationships/hyperlink" Target="http://www.ensembl.org/id/ENSRNOG00000004754" TargetMode="External"/><Relationship Id="rId971" Type="http://schemas.openxmlformats.org/officeDocument/2006/relationships/hyperlink" Target="http://www.ensembl.org/id/ENSRNOG00000007917" TargetMode="External"/><Relationship Id="rId196" Type="http://schemas.openxmlformats.org/officeDocument/2006/relationships/hyperlink" Target="http://www.ensembl.org/id/ENSRNOG00000038480" TargetMode="External"/><Relationship Id="rId417" Type="http://schemas.openxmlformats.org/officeDocument/2006/relationships/hyperlink" Target="http://www.ensembl.org/id/ENSRNOG00000015084" TargetMode="External"/><Relationship Id="rId624" Type="http://schemas.openxmlformats.org/officeDocument/2006/relationships/hyperlink" Target="http://www.ensembl.org/id/ENSRNOG00000007529" TargetMode="External"/><Relationship Id="rId831" Type="http://schemas.openxmlformats.org/officeDocument/2006/relationships/hyperlink" Target="http://www.ensembl.org/id/ENSRNOG00000010634" TargetMode="External"/><Relationship Id="rId1047" Type="http://schemas.openxmlformats.org/officeDocument/2006/relationships/hyperlink" Target="http://www.ensembl.org/id/ENSRNOG00000013928" TargetMode="External"/><Relationship Id="rId263" Type="http://schemas.openxmlformats.org/officeDocument/2006/relationships/hyperlink" Target="http://www.ensembl.org/id/ENSRNOG00000015055" TargetMode="External"/><Relationship Id="rId470" Type="http://schemas.openxmlformats.org/officeDocument/2006/relationships/hyperlink" Target="http://www.ensembl.org/id/ENSRNOG00000018616" TargetMode="External"/><Relationship Id="rId929" Type="http://schemas.openxmlformats.org/officeDocument/2006/relationships/hyperlink" Target="http://www.ensembl.org/id/ENSRNOG00000055751" TargetMode="External"/><Relationship Id="rId1114" Type="http://schemas.openxmlformats.org/officeDocument/2006/relationships/hyperlink" Target="http://www.ensembl.org/id/ENSRNOG00000000419" TargetMode="External"/><Relationship Id="rId58" Type="http://schemas.openxmlformats.org/officeDocument/2006/relationships/hyperlink" Target="http://www.ensembl.org/id/ENSRNOG00000010891" TargetMode="External"/><Relationship Id="rId123" Type="http://schemas.openxmlformats.org/officeDocument/2006/relationships/hyperlink" Target="http://www.ensembl.org/id/ENSRNOG00000010833" TargetMode="External"/><Relationship Id="rId330" Type="http://schemas.openxmlformats.org/officeDocument/2006/relationships/hyperlink" Target="http://www.ensembl.org/id/ENSRNOG00000001195" TargetMode="External"/><Relationship Id="rId568" Type="http://schemas.openxmlformats.org/officeDocument/2006/relationships/hyperlink" Target="http://www.ensembl.org/id/ENSRNOG00000049530" TargetMode="External"/><Relationship Id="rId775" Type="http://schemas.openxmlformats.org/officeDocument/2006/relationships/hyperlink" Target="http://www.ensembl.org/id/ENSRNOG00000004786" TargetMode="External"/><Relationship Id="rId982" Type="http://schemas.openxmlformats.org/officeDocument/2006/relationships/hyperlink" Target="http://www.ensembl.org/id/ENSRNOG00000002164" TargetMode="External"/><Relationship Id="rId428" Type="http://schemas.openxmlformats.org/officeDocument/2006/relationships/hyperlink" Target="http://www.ensembl.org/id/ENSRNOG00000000500" TargetMode="External"/><Relationship Id="rId635" Type="http://schemas.openxmlformats.org/officeDocument/2006/relationships/hyperlink" Target="http://www.ensembl.org/id/ENSRNOG00000060687" TargetMode="External"/><Relationship Id="rId842" Type="http://schemas.openxmlformats.org/officeDocument/2006/relationships/hyperlink" Target="http://www.ensembl.org/id/ENSRNOG00000014060" TargetMode="External"/><Relationship Id="rId1058" Type="http://schemas.openxmlformats.org/officeDocument/2006/relationships/hyperlink" Target="http://www.ensembl.org/id/ENSRNOG00000000142" TargetMode="External"/><Relationship Id="rId274" Type="http://schemas.openxmlformats.org/officeDocument/2006/relationships/hyperlink" Target="http://www.ensembl.org/id/ENSRNOG00000050794" TargetMode="External"/><Relationship Id="rId481" Type="http://schemas.openxmlformats.org/officeDocument/2006/relationships/hyperlink" Target="http://www.ensembl.org/id/ENSRNOG00000020871" TargetMode="External"/><Relationship Id="rId702" Type="http://schemas.openxmlformats.org/officeDocument/2006/relationships/hyperlink" Target="http://www.ensembl.org/id/ENSRNOG00000009114" TargetMode="External"/><Relationship Id="rId1125" Type="http://schemas.openxmlformats.org/officeDocument/2006/relationships/hyperlink" Target="http://www.ensembl.org/id/ENSRNOG00000000386" TargetMode="External"/><Relationship Id="rId69" Type="http://schemas.openxmlformats.org/officeDocument/2006/relationships/hyperlink" Target="http://www.ensembl.org/id/ENSRNOG00000018969" TargetMode="External"/><Relationship Id="rId134" Type="http://schemas.openxmlformats.org/officeDocument/2006/relationships/hyperlink" Target="http://www.ensembl.org/id/ENSRNOG00000015290" TargetMode="External"/><Relationship Id="rId579" Type="http://schemas.openxmlformats.org/officeDocument/2006/relationships/hyperlink" Target="http://www.ensembl.org/id/ENSRNOG00000018835" TargetMode="External"/><Relationship Id="rId786" Type="http://schemas.openxmlformats.org/officeDocument/2006/relationships/hyperlink" Target="http://www.ensembl.org/id/ENSRNOG00000006060" TargetMode="External"/><Relationship Id="rId993" Type="http://schemas.openxmlformats.org/officeDocument/2006/relationships/hyperlink" Target="http://www.ensembl.org/id/ENSRNOG00000033575" TargetMode="External"/><Relationship Id="rId341" Type="http://schemas.openxmlformats.org/officeDocument/2006/relationships/hyperlink" Target="http://www.ensembl.org/id/ENSRNOG00000008054" TargetMode="External"/><Relationship Id="rId439" Type="http://schemas.openxmlformats.org/officeDocument/2006/relationships/hyperlink" Target="http://www.ensembl.org/id/ENSRNOG00000003228" TargetMode="External"/><Relationship Id="rId646" Type="http://schemas.openxmlformats.org/officeDocument/2006/relationships/hyperlink" Target="http://www.ensembl.org/id/ENSRNOG00000033980" TargetMode="External"/><Relationship Id="rId1069" Type="http://schemas.openxmlformats.org/officeDocument/2006/relationships/hyperlink" Target="http://www.ensembl.org/id/ENSRNOG00000019826" TargetMode="External"/><Relationship Id="rId201" Type="http://schemas.openxmlformats.org/officeDocument/2006/relationships/hyperlink" Target="http://www.ensembl.org/id/ENSRNOG00000004317" TargetMode="External"/><Relationship Id="rId285" Type="http://schemas.openxmlformats.org/officeDocument/2006/relationships/hyperlink" Target="http://www.ensembl.org/id/ENSRNOG00000050188" TargetMode="External"/><Relationship Id="rId506" Type="http://schemas.openxmlformats.org/officeDocument/2006/relationships/hyperlink" Target="http://www.ensembl.org/id/ENSRNOG00000018106" TargetMode="External"/><Relationship Id="rId853" Type="http://schemas.openxmlformats.org/officeDocument/2006/relationships/hyperlink" Target="http://www.ensembl.org/id/ENSRNOG00000019752" TargetMode="External"/><Relationship Id="rId1136" Type="http://schemas.openxmlformats.org/officeDocument/2006/relationships/hyperlink" Target="http://www.ensembl.org/id/ENSRNOG00000003756" TargetMode="External"/><Relationship Id="rId492" Type="http://schemas.openxmlformats.org/officeDocument/2006/relationships/hyperlink" Target="http://www.ensembl.org/id/ENSRNOG00000011526" TargetMode="External"/><Relationship Id="rId713" Type="http://schemas.openxmlformats.org/officeDocument/2006/relationships/hyperlink" Target="http://www.ensembl.org/id/ENSRNOG00000028082" TargetMode="External"/><Relationship Id="rId797" Type="http://schemas.openxmlformats.org/officeDocument/2006/relationships/hyperlink" Target="http://www.ensembl.org/id/ENSRNOG00000050651" TargetMode="External"/><Relationship Id="rId920" Type="http://schemas.openxmlformats.org/officeDocument/2006/relationships/hyperlink" Target="http://www.ensembl.org/id/ENSRNOG00000029598" TargetMode="External"/><Relationship Id="rId145" Type="http://schemas.openxmlformats.org/officeDocument/2006/relationships/hyperlink" Target="http://www.ensembl.org/id/ENSRNOG00000007590" TargetMode="External"/><Relationship Id="rId352" Type="http://schemas.openxmlformats.org/officeDocument/2006/relationships/hyperlink" Target="http://www.ensembl.org/id/ENSRNOG00000019325" TargetMode="External"/><Relationship Id="rId212" Type="http://schemas.openxmlformats.org/officeDocument/2006/relationships/hyperlink" Target="http://www.ensembl.org/id/ENSRNOG00000000231" TargetMode="External"/><Relationship Id="rId657" Type="http://schemas.openxmlformats.org/officeDocument/2006/relationships/hyperlink" Target="http://www.ensembl.org/id/ENSRNOG00000011292" TargetMode="External"/><Relationship Id="rId864" Type="http://schemas.openxmlformats.org/officeDocument/2006/relationships/hyperlink" Target="http://www.ensembl.org/id/ENSRNOG00000013257" TargetMode="External"/><Relationship Id="rId296" Type="http://schemas.openxmlformats.org/officeDocument/2006/relationships/hyperlink" Target="http://www.ensembl.org/id/ENSRNOG00000036693" TargetMode="External"/><Relationship Id="rId517" Type="http://schemas.openxmlformats.org/officeDocument/2006/relationships/hyperlink" Target="http://www.ensembl.org/id/ENSRNOG00000059764" TargetMode="External"/><Relationship Id="rId724" Type="http://schemas.openxmlformats.org/officeDocument/2006/relationships/hyperlink" Target="http://www.ensembl.org/id/ENSRNOG00000026594" TargetMode="External"/><Relationship Id="rId931" Type="http://schemas.openxmlformats.org/officeDocument/2006/relationships/hyperlink" Target="http://www.ensembl.org/id/ENSRNOG00000045811" TargetMode="External"/><Relationship Id="rId1147" Type="http://schemas.openxmlformats.org/officeDocument/2006/relationships/hyperlink" Target="http://www.ensembl.org/id/ENSRNOG00000003742" TargetMode="External"/><Relationship Id="rId60" Type="http://schemas.openxmlformats.org/officeDocument/2006/relationships/hyperlink" Target="http://www.ensembl.org/id/ENSRNOG00000013313" TargetMode="External"/><Relationship Id="rId156" Type="http://schemas.openxmlformats.org/officeDocument/2006/relationships/hyperlink" Target="http://www.ensembl.org/id/ENSRNOG00000006761" TargetMode="External"/><Relationship Id="rId363" Type="http://schemas.openxmlformats.org/officeDocument/2006/relationships/hyperlink" Target="http://www.ensembl.org/id/ENSRNOG00000009802" TargetMode="External"/><Relationship Id="rId570" Type="http://schemas.openxmlformats.org/officeDocument/2006/relationships/hyperlink" Target="http://www.ensembl.org/id/ENSRNOG00000014684" TargetMode="External"/><Relationship Id="rId1007" Type="http://schemas.openxmlformats.org/officeDocument/2006/relationships/hyperlink" Target="http://www.ensembl.org/id/ENSRNOG00000016460" TargetMode="External"/><Relationship Id="rId223" Type="http://schemas.openxmlformats.org/officeDocument/2006/relationships/hyperlink" Target="http://www.ensembl.org/id/ENSRNOG00000024757" TargetMode="External"/><Relationship Id="rId430" Type="http://schemas.openxmlformats.org/officeDocument/2006/relationships/hyperlink" Target="http://www.ensembl.org/id/ENSRNOG00000028356" TargetMode="External"/><Relationship Id="rId668" Type="http://schemas.openxmlformats.org/officeDocument/2006/relationships/hyperlink" Target="http://www.ensembl.org/id/ENSRNOG00000046449" TargetMode="External"/><Relationship Id="rId875" Type="http://schemas.openxmlformats.org/officeDocument/2006/relationships/hyperlink" Target="http://www.ensembl.org/id/ENSRNOG00000033280" TargetMode="External"/><Relationship Id="rId1060" Type="http://schemas.openxmlformats.org/officeDocument/2006/relationships/hyperlink" Target="http://www.ensembl.org/id/ENSRNOG00000008666" TargetMode="External"/><Relationship Id="rId18" Type="http://schemas.openxmlformats.org/officeDocument/2006/relationships/hyperlink" Target="http://www.ensembl.org/id/ENSRNOG00000022919" TargetMode="External"/><Relationship Id="rId528" Type="http://schemas.openxmlformats.org/officeDocument/2006/relationships/hyperlink" Target="http://www.ensembl.org/id/ENSRNOG00000012196" TargetMode="External"/><Relationship Id="rId735" Type="http://schemas.openxmlformats.org/officeDocument/2006/relationships/hyperlink" Target="http://www.ensembl.org/id/ENSRNOG00000013954" TargetMode="External"/><Relationship Id="rId942" Type="http://schemas.openxmlformats.org/officeDocument/2006/relationships/hyperlink" Target="http://www.ensembl.org/id/ENSRNOG00000022483" TargetMode="External"/><Relationship Id="rId1158" Type="http://schemas.openxmlformats.org/officeDocument/2006/relationships/hyperlink" Target="http://www.ensembl.org/id/ENSRNOG00000037661" TargetMode="External"/><Relationship Id="rId167" Type="http://schemas.openxmlformats.org/officeDocument/2006/relationships/hyperlink" Target="http://www.ensembl.org/id/ENSRNOG00000009260" TargetMode="External"/><Relationship Id="rId374" Type="http://schemas.openxmlformats.org/officeDocument/2006/relationships/hyperlink" Target="http://www.ensembl.org/id/ENSRNOG00000019698" TargetMode="External"/><Relationship Id="rId581" Type="http://schemas.openxmlformats.org/officeDocument/2006/relationships/hyperlink" Target="http://www.ensembl.org/id/ENSRNOG00000049743" TargetMode="External"/><Relationship Id="rId1018" Type="http://schemas.openxmlformats.org/officeDocument/2006/relationships/hyperlink" Target="http://www.ensembl.org/id/ENSRNOG00000025433" TargetMode="External"/><Relationship Id="rId71" Type="http://schemas.openxmlformats.org/officeDocument/2006/relationships/hyperlink" Target="http://www.ensembl.org/id/ENSRNOG00000019414" TargetMode="External"/><Relationship Id="rId234" Type="http://schemas.openxmlformats.org/officeDocument/2006/relationships/hyperlink" Target="http://www.ensembl.org/id/ENSRNOG00000012123" TargetMode="External"/><Relationship Id="rId679" Type="http://schemas.openxmlformats.org/officeDocument/2006/relationships/hyperlink" Target="http://www.ensembl.org/id/ENSRNOG00000015799" TargetMode="External"/><Relationship Id="rId802" Type="http://schemas.openxmlformats.org/officeDocument/2006/relationships/hyperlink" Target="http://www.ensembl.org/id/ENSRNOG00000004048" TargetMode="External"/><Relationship Id="rId886" Type="http://schemas.openxmlformats.org/officeDocument/2006/relationships/hyperlink" Target="http://www.ensembl.org/id/ENSRNOG00000007301" TargetMode="External"/><Relationship Id="rId2" Type="http://schemas.openxmlformats.org/officeDocument/2006/relationships/hyperlink" Target="http://www.ensembl.org/id/ENSRNOG00000013364" TargetMode="External"/><Relationship Id="rId29" Type="http://schemas.openxmlformats.org/officeDocument/2006/relationships/hyperlink" Target="http://www.ensembl.org/id/ENSRNOG00000017158" TargetMode="External"/><Relationship Id="rId441" Type="http://schemas.openxmlformats.org/officeDocument/2006/relationships/hyperlink" Target="http://www.ensembl.org/id/ENSRNOG00000019180" TargetMode="External"/><Relationship Id="rId539" Type="http://schemas.openxmlformats.org/officeDocument/2006/relationships/hyperlink" Target="http://www.ensembl.org/id/ENSRNOG00000010450" TargetMode="External"/><Relationship Id="rId746" Type="http://schemas.openxmlformats.org/officeDocument/2006/relationships/hyperlink" Target="http://www.ensembl.org/id/ENSRNOG00000017477" TargetMode="External"/><Relationship Id="rId1071" Type="http://schemas.openxmlformats.org/officeDocument/2006/relationships/hyperlink" Target="http://www.ensembl.org/id/ENSRNOG00000018646" TargetMode="External"/><Relationship Id="rId178" Type="http://schemas.openxmlformats.org/officeDocument/2006/relationships/hyperlink" Target="http://www.ensembl.org/id/ENSRNOG00000013498" TargetMode="External"/><Relationship Id="rId301" Type="http://schemas.openxmlformats.org/officeDocument/2006/relationships/hyperlink" Target="http://www.ensembl.org/id/ENSRNOG00000001607" TargetMode="External"/><Relationship Id="rId953" Type="http://schemas.openxmlformats.org/officeDocument/2006/relationships/hyperlink" Target="http://www.ensembl.org/id/ENSRNOG00000025100" TargetMode="External"/><Relationship Id="rId1029" Type="http://schemas.openxmlformats.org/officeDocument/2006/relationships/hyperlink" Target="http://www.ensembl.org/id/ENSRNOG00000010731" TargetMode="External"/><Relationship Id="rId82" Type="http://schemas.openxmlformats.org/officeDocument/2006/relationships/hyperlink" Target="http://www.ensembl.org/id/ENSRNOG00000009433" TargetMode="External"/><Relationship Id="rId385" Type="http://schemas.openxmlformats.org/officeDocument/2006/relationships/hyperlink" Target="http://www.ensembl.org/id/ENSRNOG00000014170" TargetMode="External"/><Relationship Id="rId592" Type="http://schemas.openxmlformats.org/officeDocument/2006/relationships/hyperlink" Target="http://www.ensembl.org/id/ENSRNOG00000014490" TargetMode="External"/><Relationship Id="rId606" Type="http://schemas.openxmlformats.org/officeDocument/2006/relationships/hyperlink" Target="http://www.ensembl.org/id/ENSRNOG00000050792" TargetMode="External"/><Relationship Id="rId813" Type="http://schemas.openxmlformats.org/officeDocument/2006/relationships/hyperlink" Target="http://www.ensembl.org/id/ENSRNOG00000009043" TargetMode="External"/><Relationship Id="rId245" Type="http://schemas.openxmlformats.org/officeDocument/2006/relationships/hyperlink" Target="http://www.ensembl.org/id/ENSRNOG00000010802" TargetMode="External"/><Relationship Id="rId452" Type="http://schemas.openxmlformats.org/officeDocument/2006/relationships/hyperlink" Target="http://www.ensembl.org/id/ENSRNOG00000057620" TargetMode="External"/><Relationship Id="rId897" Type="http://schemas.openxmlformats.org/officeDocument/2006/relationships/hyperlink" Target="http://www.ensembl.org/id/ENSRNOG00000010031" TargetMode="External"/><Relationship Id="rId1082" Type="http://schemas.openxmlformats.org/officeDocument/2006/relationships/hyperlink" Target="http://www.ensembl.org/id/ENSRNOG00000022429" TargetMode="External"/><Relationship Id="rId105" Type="http://schemas.openxmlformats.org/officeDocument/2006/relationships/hyperlink" Target="http://www.ensembl.org/id/ENSRNOG00000007558" TargetMode="External"/><Relationship Id="rId312" Type="http://schemas.openxmlformats.org/officeDocument/2006/relationships/hyperlink" Target="http://www.ensembl.org/id/ENSRNOG00000001736" TargetMode="External"/><Relationship Id="rId757" Type="http://schemas.openxmlformats.org/officeDocument/2006/relationships/hyperlink" Target="http://www.ensembl.org/id/ENSRNOG00000006368" TargetMode="External"/><Relationship Id="rId964" Type="http://schemas.openxmlformats.org/officeDocument/2006/relationships/hyperlink" Target="http://www.ensembl.org/id/ENSRNOG00000003468" TargetMode="External"/><Relationship Id="rId93" Type="http://schemas.openxmlformats.org/officeDocument/2006/relationships/hyperlink" Target="http://www.ensembl.org/id/ENSRNOG00000007478" TargetMode="External"/><Relationship Id="rId189" Type="http://schemas.openxmlformats.org/officeDocument/2006/relationships/hyperlink" Target="http://www.ensembl.org/id/ENSRNOG00000050553" TargetMode="External"/><Relationship Id="rId396" Type="http://schemas.openxmlformats.org/officeDocument/2006/relationships/hyperlink" Target="http://www.ensembl.org/id/ENSRNOG00000017531" TargetMode="External"/><Relationship Id="rId617" Type="http://schemas.openxmlformats.org/officeDocument/2006/relationships/hyperlink" Target="http://www.ensembl.org/id/ENSRNOG00000061768" TargetMode="External"/><Relationship Id="rId824" Type="http://schemas.openxmlformats.org/officeDocument/2006/relationships/hyperlink" Target="http://www.ensembl.org/id/ENSRNOG00000029980" TargetMode="External"/><Relationship Id="rId256" Type="http://schemas.openxmlformats.org/officeDocument/2006/relationships/hyperlink" Target="http://www.ensembl.org/id/ENSRNOG00000020193" TargetMode="External"/><Relationship Id="rId463" Type="http://schemas.openxmlformats.org/officeDocument/2006/relationships/hyperlink" Target="http://www.ensembl.org/id/ENSRNOG00000017412" TargetMode="External"/><Relationship Id="rId670" Type="http://schemas.openxmlformats.org/officeDocument/2006/relationships/hyperlink" Target="http://www.ensembl.org/id/ENSRNOG00000007041" TargetMode="External"/><Relationship Id="rId1093" Type="http://schemas.openxmlformats.org/officeDocument/2006/relationships/hyperlink" Target="http://www.ensembl.org/id/ENSRNOG00000015519" TargetMode="External"/><Relationship Id="rId1107" Type="http://schemas.openxmlformats.org/officeDocument/2006/relationships/hyperlink" Target="http://www.ensembl.org/id/ENSRNOG00000000728" TargetMode="External"/><Relationship Id="rId116" Type="http://schemas.openxmlformats.org/officeDocument/2006/relationships/hyperlink" Target="http://www.ensembl.org/id/ENSRNOG00000007806" TargetMode="External"/><Relationship Id="rId323" Type="http://schemas.openxmlformats.org/officeDocument/2006/relationships/hyperlink" Target="http://www.ensembl.org/id/ENSRNOG00000001414" TargetMode="External"/><Relationship Id="rId530" Type="http://schemas.openxmlformats.org/officeDocument/2006/relationships/hyperlink" Target="http://www.ensembl.org/id/ENSRNOG00000019050" TargetMode="External"/><Relationship Id="rId768" Type="http://schemas.openxmlformats.org/officeDocument/2006/relationships/hyperlink" Target="http://www.ensembl.org/id/ENSRNOG00000025233" TargetMode="External"/><Relationship Id="rId975" Type="http://schemas.openxmlformats.org/officeDocument/2006/relationships/hyperlink" Target="http://www.ensembl.org/id/ENSRNOG00000024899" TargetMode="External"/><Relationship Id="rId1160" Type="http://schemas.openxmlformats.org/officeDocument/2006/relationships/hyperlink" Target="http://www.ensembl.org/id/ENSRNOG00000004676" TargetMode="External"/><Relationship Id="rId20" Type="http://schemas.openxmlformats.org/officeDocument/2006/relationships/hyperlink" Target="http://www.ensembl.org/id/ENSRNOG00000010918" TargetMode="External"/><Relationship Id="rId628" Type="http://schemas.openxmlformats.org/officeDocument/2006/relationships/hyperlink" Target="http://www.ensembl.org/id/ENSRNOG00000021259" TargetMode="External"/><Relationship Id="rId835" Type="http://schemas.openxmlformats.org/officeDocument/2006/relationships/hyperlink" Target="http://www.ensembl.org/id/ENSRNOG00000010784" TargetMode="External"/><Relationship Id="rId267" Type="http://schemas.openxmlformats.org/officeDocument/2006/relationships/hyperlink" Target="http://www.ensembl.org/id/ENSRNOG00000018214" TargetMode="External"/><Relationship Id="rId474" Type="http://schemas.openxmlformats.org/officeDocument/2006/relationships/hyperlink" Target="http://www.ensembl.org/id/ENSRNOG00000049028" TargetMode="External"/><Relationship Id="rId1020" Type="http://schemas.openxmlformats.org/officeDocument/2006/relationships/hyperlink" Target="http://www.ensembl.org/id/ENSRNOG00000018943" TargetMode="External"/><Relationship Id="rId1118" Type="http://schemas.openxmlformats.org/officeDocument/2006/relationships/hyperlink" Target="http://www.ensembl.org/id/ENSRNOG00000023109" TargetMode="External"/><Relationship Id="rId127" Type="http://schemas.openxmlformats.org/officeDocument/2006/relationships/hyperlink" Target="http://www.ensembl.org/id/ENSRNOG00000009019" TargetMode="External"/><Relationship Id="rId681" Type="http://schemas.openxmlformats.org/officeDocument/2006/relationships/hyperlink" Target="http://www.ensembl.org/id/ENSRNOG00000005390" TargetMode="External"/><Relationship Id="rId779" Type="http://schemas.openxmlformats.org/officeDocument/2006/relationships/hyperlink" Target="http://www.ensembl.org/id/ENSRNOG00000004517" TargetMode="External"/><Relationship Id="rId902" Type="http://schemas.openxmlformats.org/officeDocument/2006/relationships/hyperlink" Target="http://www.ensembl.org/id/ENSRNOG00000059997" TargetMode="External"/><Relationship Id="rId986" Type="http://schemas.openxmlformats.org/officeDocument/2006/relationships/hyperlink" Target="http://www.ensembl.org/id/ENSRNOG00000002318" TargetMode="External"/><Relationship Id="rId31" Type="http://schemas.openxmlformats.org/officeDocument/2006/relationships/hyperlink" Target="http://www.ensembl.org/id/ENSRNOG00000052802" TargetMode="External"/><Relationship Id="rId334" Type="http://schemas.openxmlformats.org/officeDocument/2006/relationships/hyperlink" Target="http://www.ensembl.org/id/ENSRNOG00000047481" TargetMode="External"/><Relationship Id="rId541" Type="http://schemas.openxmlformats.org/officeDocument/2006/relationships/hyperlink" Target="http://www.ensembl.org/id/ENSRNOG00000010454" TargetMode="External"/><Relationship Id="rId639" Type="http://schemas.openxmlformats.org/officeDocument/2006/relationships/hyperlink" Target="http://www.ensembl.org/id/ENSRNOG00000013371" TargetMode="External"/><Relationship Id="rId180" Type="http://schemas.openxmlformats.org/officeDocument/2006/relationships/hyperlink" Target="http://www.ensembl.org/id/ENSRNOG00000009708" TargetMode="External"/><Relationship Id="rId278" Type="http://schemas.openxmlformats.org/officeDocument/2006/relationships/hyperlink" Target="http://www.ensembl.org/id/ENSRNOG00000014870" TargetMode="External"/><Relationship Id="rId401" Type="http://schemas.openxmlformats.org/officeDocument/2006/relationships/hyperlink" Target="http://www.ensembl.org/id/ENSRNOG00000042137" TargetMode="External"/><Relationship Id="rId846" Type="http://schemas.openxmlformats.org/officeDocument/2006/relationships/hyperlink" Target="http://www.ensembl.org/id/ENSRNOG00000025676" TargetMode="External"/><Relationship Id="rId1031" Type="http://schemas.openxmlformats.org/officeDocument/2006/relationships/hyperlink" Target="http://www.ensembl.org/id/ENSRNOG00000012991" TargetMode="External"/><Relationship Id="rId1129" Type="http://schemas.openxmlformats.org/officeDocument/2006/relationships/hyperlink" Target="http://www.ensembl.org/id/ENSRNOG00000000323" TargetMode="External"/><Relationship Id="rId485" Type="http://schemas.openxmlformats.org/officeDocument/2006/relationships/hyperlink" Target="http://www.ensembl.org/id/ENSRNOG00000011451" TargetMode="External"/><Relationship Id="rId692" Type="http://schemas.openxmlformats.org/officeDocument/2006/relationships/hyperlink" Target="http://www.ensembl.org/id/ENSRNOG00000008168" TargetMode="External"/><Relationship Id="rId706" Type="http://schemas.openxmlformats.org/officeDocument/2006/relationships/hyperlink" Target="http://www.ensembl.org/id/ENSRNOG00000007755" TargetMode="External"/><Relationship Id="rId913" Type="http://schemas.openxmlformats.org/officeDocument/2006/relationships/hyperlink" Target="http://www.ensembl.org/id/ENSRNOG00000021041" TargetMode="External"/><Relationship Id="rId42" Type="http://schemas.openxmlformats.org/officeDocument/2006/relationships/hyperlink" Target="http://www.ensembl.org/id/ENSRNOG00000021916" TargetMode="External"/><Relationship Id="rId138" Type="http://schemas.openxmlformats.org/officeDocument/2006/relationships/hyperlink" Target="http://www.ensembl.org/id/ENSRNOG00000051620" TargetMode="External"/><Relationship Id="rId345" Type="http://schemas.openxmlformats.org/officeDocument/2006/relationships/hyperlink" Target="http://www.ensembl.org/id/ENSRNOG00000002653" TargetMode="External"/><Relationship Id="rId552" Type="http://schemas.openxmlformats.org/officeDocument/2006/relationships/hyperlink" Target="http://www.ensembl.org/id/ENSRNOG00000011593" TargetMode="External"/><Relationship Id="rId997" Type="http://schemas.openxmlformats.org/officeDocument/2006/relationships/hyperlink" Target="http://www.ensembl.org/id/ENSRNOG00000013236" TargetMode="External"/><Relationship Id="rId191" Type="http://schemas.openxmlformats.org/officeDocument/2006/relationships/hyperlink" Target="http://www.ensembl.org/id/ENSRNOG00000005660" TargetMode="External"/><Relationship Id="rId205" Type="http://schemas.openxmlformats.org/officeDocument/2006/relationships/hyperlink" Target="http://www.ensembl.org/id/ENSRNOG00000005758" TargetMode="External"/><Relationship Id="rId247" Type="http://schemas.openxmlformats.org/officeDocument/2006/relationships/hyperlink" Target="http://www.ensembl.org/id/ENSRNOG00000011071" TargetMode="External"/><Relationship Id="rId412" Type="http://schemas.openxmlformats.org/officeDocument/2006/relationships/hyperlink" Target="http://www.ensembl.org/id/ENSRNOG00000003496" TargetMode="External"/><Relationship Id="rId857" Type="http://schemas.openxmlformats.org/officeDocument/2006/relationships/hyperlink" Target="http://www.ensembl.org/id/ENSRNOG00000025691" TargetMode="External"/><Relationship Id="rId899" Type="http://schemas.openxmlformats.org/officeDocument/2006/relationships/hyperlink" Target="http://www.ensembl.org/id/ENSRNOG00000005515" TargetMode="External"/><Relationship Id="rId1000" Type="http://schemas.openxmlformats.org/officeDocument/2006/relationships/hyperlink" Target="http://www.ensembl.org/id/ENSRNOG00000008570" TargetMode="External"/><Relationship Id="rId1042" Type="http://schemas.openxmlformats.org/officeDocument/2006/relationships/hyperlink" Target="http://www.ensembl.org/id/ENSRNOG00000031716" TargetMode="External"/><Relationship Id="rId1084" Type="http://schemas.openxmlformats.org/officeDocument/2006/relationships/hyperlink" Target="http://www.ensembl.org/id/ENSRNOG00000026060" TargetMode="External"/><Relationship Id="rId107" Type="http://schemas.openxmlformats.org/officeDocument/2006/relationships/hyperlink" Target="http://www.ensembl.org/id/ENSRNOG00000010417" TargetMode="External"/><Relationship Id="rId289" Type="http://schemas.openxmlformats.org/officeDocument/2006/relationships/hyperlink" Target="http://www.ensembl.org/id/ENSRNOG00000024578" TargetMode="External"/><Relationship Id="rId454" Type="http://schemas.openxmlformats.org/officeDocument/2006/relationships/hyperlink" Target="http://www.ensembl.org/id/ENSRNOG00000015551" TargetMode="External"/><Relationship Id="rId496" Type="http://schemas.openxmlformats.org/officeDocument/2006/relationships/hyperlink" Target="http://www.ensembl.org/id/ENSRNOG00000028992" TargetMode="External"/><Relationship Id="rId661" Type="http://schemas.openxmlformats.org/officeDocument/2006/relationships/hyperlink" Target="http://www.ensembl.org/id/ENSRNOG00000028092" TargetMode="External"/><Relationship Id="rId717" Type="http://schemas.openxmlformats.org/officeDocument/2006/relationships/hyperlink" Target="http://www.ensembl.org/id/ENSRNOG00000060105" TargetMode="External"/><Relationship Id="rId759" Type="http://schemas.openxmlformats.org/officeDocument/2006/relationships/hyperlink" Target="http://www.ensembl.org/id/ENSRNOG00000005602" TargetMode="External"/><Relationship Id="rId924" Type="http://schemas.openxmlformats.org/officeDocument/2006/relationships/hyperlink" Target="http://www.ensembl.org/id/ENSRNOG00000031852" TargetMode="External"/><Relationship Id="rId966" Type="http://schemas.openxmlformats.org/officeDocument/2006/relationships/hyperlink" Target="http://www.ensembl.org/id/ENSRNOG00000003407" TargetMode="External"/><Relationship Id="rId11" Type="http://schemas.openxmlformats.org/officeDocument/2006/relationships/hyperlink" Target="http://www.ensembl.org/id/ENSRNOG00000019982" TargetMode="External"/><Relationship Id="rId53" Type="http://schemas.openxmlformats.org/officeDocument/2006/relationships/hyperlink" Target="http://www.ensembl.org/id/ENSRNOG00000016541" TargetMode="External"/><Relationship Id="rId149" Type="http://schemas.openxmlformats.org/officeDocument/2006/relationships/hyperlink" Target="http://www.ensembl.org/id/ENSRNOG00000059653" TargetMode="External"/><Relationship Id="rId314" Type="http://schemas.openxmlformats.org/officeDocument/2006/relationships/hyperlink" Target="http://www.ensembl.org/id/ENSRNOG00000050854" TargetMode="External"/><Relationship Id="rId356" Type="http://schemas.openxmlformats.org/officeDocument/2006/relationships/hyperlink" Target="http://www.ensembl.org/id/ENSRNOG00000004606" TargetMode="External"/><Relationship Id="rId398" Type="http://schemas.openxmlformats.org/officeDocument/2006/relationships/hyperlink" Target="http://www.ensembl.org/id/ENSRNOG00000031955" TargetMode="External"/><Relationship Id="rId521" Type="http://schemas.openxmlformats.org/officeDocument/2006/relationships/hyperlink" Target="http://www.ensembl.org/id/ENSRNOG00000019708" TargetMode="External"/><Relationship Id="rId563" Type="http://schemas.openxmlformats.org/officeDocument/2006/relationships/hyperlink" Target="http://www.ensembl.org/id/ENSRNOG00000012280" TargetMode="External"/><Relationship Id="rId619" Type="http://schemas.openxmlformats.org/officeDocument/2006/relationships/hyperlink" Target="http://www.ensembl.org/id/ENSRNOG00000017560" TargetMode="External"/><Relationship Id="rId770" Type="http://schemas.openxmlformats.org/officeDocument/2006/relationships/hyperlink" Target="http://www.ensembl.org/id/ENSRNOG00000053631" TargetMode="External"/><Relationship Id="rId1151" Type="http://schemas.openxmlformats.org/officeDocument/2006/relationships/hyperlink" Target="http://www.ensembl.org/id/ENSRNOG00000003765" TargetMode="External"/><Relationship Id="rId95" Type="http://schemas.openxmlformats.org/officeDocument/2006/relationships/hyperlink" Target="http://www.ensembl.org/id/ENSRNOG00000008738" TargetMode="External"/><Relationship Id="rId160" Type="http://schemas.openxmlformats.org/officeDocument/2006/relationships/hyperlink" Target="http://www.ensembl.org/id/ENSRNOG00000005802" TargetMode="External"/><Relationship Id="rId216" Type="http://schemas.openxmlformats.org/officeDocument/2006/relationships/hyperlink" Target="http://www.ensembl.org/id/ENSRNOG00000022772" TargetMode="External"/><Relationship Id="rId423" Type="http://schemas.openxmlformats.org/officeDocument/2006/relationships/hyperlink" Target="http://www.ensembl.org/id/ENSRNOG00000050647" TargetMode="External"/><Relationship Id="rId826" Type="http://schemas.openxmlformats.org/officeDocument/2006/relationships/hyperlink" Target="http://www.ensembl.org/id/ENSRNOG00000038746" TargetMode="External"/><Relationship Id="rId868" Type="http://schemas.openxmlformats.org/officeDocument/2006/relationships/hyperlink" Target="http://www.ensembl.org/id/ENSRNOG00000017206" TargetMode="External"/><Relationship Id="rId1011" Type="http://schemas.openxmlformats.org/officeDocument/2006/relationships/hyperlink" Target="http://www.ensembl.org/id/ENSRNOG00000015075" TargetMode="External"/><Relationship Id="rId1053" Type="http://schemas.openxmlformats.org/officeDocument/2006/relationships/hyperlink" Target="http://www.ensembl.org/id/ENSRNOG00000019336" TargetMode="External"/><Relationship Id="rId1109" Type="http://schemas.openxmlformats.org/officeDocument/2006/relationships/hyperlink" Target="http://www.ensembl.org/id/ENSRNOG00000048951" TargetMode="External"/><Relationship Id="rId258" Type="http://schemas.openxmlformats.org/officeDocument/2006/relationships/hyperlink" Target="http://www.ensembl.org/id/ENSRNOG00000050669" TargetMode="External"/><Relationship Id="rId465" Type="http://schemas.openxmlformats.org/officeDocument/2006/relationships/hyperlink" Target="http://www.ensembl.org/id/ENSRNOG00000014791" TargetMode="External"/><Relationship Id="rId630" Type="http://schemas.openxmlformats.org/officeDocument/2006/relationships/hyperlink" Target="http://www.ensembl.org/id/ENSRNOG00000032989" TargetMode="External"/><Relationship Id="rId672" Type="http://schemas.openxmlformats.org/officeDocument/2006/relationships/hyperlink" Target="http://www.ensembl.org/id/ENSRNOG00000006857" TargetMode="External"/><Relationship Id="rId728" Type="http://schemas.openxmlformats.org/officeDocument/2006/relationships/hyperlink" Target="http://www.ensembl.org/id/ENSRNOG00000014357" TargetMode="External"/><Relationship Id="rId935" Type="http://schemas.openxmlformats.org/officeDocument/2006/relationships/hyperlink" Target="http://www.ensembl.org/id/ENSRNOG00000001072" TargetMode="External"/><Relationship Id="rId1095" Type="http://schemas.openxmlformats.org/officeDocument/2006/relationships/hyperlink" Target="http://www.ensembl.org/id/ENSRNOG00000042971" TargetMode="External"/><Relationship Id="rId22" Type="http://schemas.openxmlformats.org/officeDocument/2006/relationships/hyperlink" Target="http://www.ensembl.org/id/ENSRNOG00000013009" TargetMode="External"/><Relationship Id="rId64" Type="http://schemas.openxmlformats.org/officeDocument/2006/relationships/hyperlink" Target="http://www.ensembl.org/id/ENSRNOG00000015812" TargetMode="External"/><Relationship Id="rId118" Type="http://schemas.openxmlformats.org/officeDocument/2006/relationships/hyperlink" Target="http://www.ensembl.org/id/ENSRNOG00000027433" TargetMode="External"/><Relationship Id="rId325" Type="http://schemas.openxmlformats.org/officeDocument/2006/relationships/hyperlink" Target="http://www.ensembl.org/id/ENSRNOG00000001442" TargetMode="External"/><Relationship Id="rId367" Type="http://schemas.openxmlformats.org/officeDocument/2006/relationships/hyperlink" Target="http://www.ensembl.org/id/ENSRNOG00000042960" TargetMode="External"/><Relationship Id="rId532" Type="http://schemas.openxmlformats.org/officeDocument/2006/relationships/hyperlink" Target="http://www.ensembl.org/id/ENSRNOG00000015807" TargetMode="External"/><Relationship Id="rId574" Type="http://schemas.openxmlformats.org/officeDocument/2006/relationships/hyperlink" Target="http://www.ensembl.org/id/ENSRNOG00000020952" TargetMode="External"/><Relationship Id="rId977" Type="http://schemas.openxmlformats.org/officeDocument/2006/relationships/hyperlink" Target="http://www.ensembl.org/id/ENSRNOG00000002728" TargetMode="External"/><Relationship Id="rId1120" Type="http://schemas.openxmlformats.org/officeDocument/2006/relationships/hyperlink" Target="http://www.ensembl.org/id/ENSRNOG00000001254" TargetMode="External"/><Relationship Id="rId1162" Type="http://schemas.openxmlformats.org/officeDocument/2006/relationships/hyperlink" Target="http://www.ensembl.org/id/ENSRNOG00000046484" TargetMode="External"/><Relationship Id="rId171" Type="http://schemas.openxmlformats.org/officeDocument/2006/relationships/hyperlink" Target="http://www.ensembl.org/id/ENSRNOG00000013166" TargetMode="External"/><Relationship Id="rId227" Type="http://schemas.openxmlformats.org/officeDocument/2006/relationships/hyperlink" Target="http://www.ensembl.org/id/ENSRNOG00000009850" TargetMode="External"/><Relationship Id="rId781" Type="http://schemas.openxmlformats.org/officeDocument/2006/relationships/hyperlink" Target="http://www.ensembl.org/id/ENSRNOG00000004554" TargetMode="External"/><Relationship Id="rId837" Type="http://schemas.openxmlformats.org/officeDocument/2006/relationships/hyperlink" Target="http://www.ensembl.org/id/ENSRNOG00000058470" TargetMode="External"/><Relationship Id="rId879" Type="http://schemas.openxmlformats.org/officeDocument/2006/relationships/hyperlink" Target="http://www.ensembl.org/id/ENSRNOG00000002610" TargetMode="External"/><Relationship Id="rId1022" Type="http://schemas.openxmlformats.org/officeDocument/2006/relationships/hyperlink" Target="http://www.ensembl.org/id/ENSRNOG00000052391" TargetMode="External"/><Relationship Id="rId269" Type="http://schemas.openxmlformats.org/officeDocument/2006/relationships/hyperlink" Target="http://www.ensembl.org/id/ENSRNOG00000003546" TargetMode="External"/><Relationship Id="rId434" Type="http://schemas.openxmlformats.org/officeDocument/2006/relationships/hyperlink" Target="http://www.ensembl.org/id/ENSRNOG00000057078" TargetMode="External"/><Relationship Id="rId476" Type="http://schemas.openxmlformats.org/officeDocument/2006/relationships/hyperlink" Target="http://www.ensembl.org/id/ENSRNOG00000057645" TargetMode="External"/><Relationship Id="rId641" Type="http://schemas.openxmlformats.org/officeDocument/2006/relationships/hyperlink" Target="http://www.ensembl.org/id/ENSRNOG00000024923" TargetMode="External"/><Relationship Id="rId683" Type="http://schemas.openxmlformats.org/officeDocument/2006/relationships/hyperlink" Target="http://www.ensembl.org/id/ENSRNOG00000023257" TargetMode="External"/><Relationship Id="rId739" Type="http://schemas.openxmlformats.org/officeDocument/2006/relationships/hyperlink" Target="http://www.ensembl.org/id/ENSRNOG00000008257" TargetMode="External"/><Relationship Id="rId890" Type="http://schemas.openxmlformats.org/officeDocument/2006/relationships/hyperlink" Target="http://www.ensembl.org/id/ENSRNOG00000003218" TargetMode="External"/><Relationship Id="rId904" Type="http://schemas.openxmlformats.org/officeDocument/2006/relationships/hyperlink" Target="http://www.ensembl.org/id/ENSRNOG00000002434" TargetMode="External"/><Relationship Id="rId1064" Type="http://schemas.openxmlformats.org/officeDocument/2006/relationships/hyperlink" Target="http://www.ensembl.org/id/ENSRNOG00000023433" TargetMode="External"/><Relationship Id="rId33" Type="http://schemas.openxmlformats.org/officeDocument/2006/relationships/hyperlink" Target="http://www.ensembl.org/id/ENSRNOG00000015156" TargetMode="External"/><Relationship Id="rId129" Type="http://schemas.openxmlformats.org/officeDocument/2006/relationships/hyperlink" Target="http://www.ensembl.org/id/ENSRNOG00000057556" TargetMode="External"/><Relationship Id="rId280" Type="http://schemas.openxmlformats.org/officeDocument/2006/relationships/hyperlink" Target="http://www.ensembl.org/id/ENSRNOG00000007722" TargetMode="External"/><Relationship Id="rId336" Type="http://schemas.openxmlformats.org/officeDocument/2006/relationships/hyperlink" Target="http://www.ensembl.org/id/ENSRNOG00000002525" TargetMode="External"/><Relationship Id="rId501" Type="http://schemas.openxmlformats.org/officeDocument/2006/relationships/hyperlink" Target="http://www.ensembl.org/id/ENSRNOG00000016496" TargetMode="External"/><Relationship Id="rId543" Type="http://schemas.openxmlformats.org/officeDocument/2006/relationships/hyperlink" Target="http://www.ensembl.org/id/ENSRNOG00000058111" TargetMode="External"/><Relationship Id="rId946" Type="http://schemas.openxmlformats.org/officeDocument/2006/relationships/hyperlink" Target="http://www.ensembl.org/id/ENSRNOG00000037815" TargetMode="External"/><Relationship Id="rId988" Type="http://schemas.openxmlformats.org/officeDocument/2006/relationships/hyperlink" Target="http://www.ensembl.org/id/ENSRNOG00000003869" TargetMode="External"/><Relationship Id="rId1131" Type="http://schemas.openxmlformats.org/officeDocument/2006/relationships/hyperlink" Target="http://www.ensembl.org/id/ENSRNOG00000004258" TargetMode="External"/><Relationship Id="rId75" Type="http://schemas.openxmlformats.org/officeDocument/2006/relationships/hyperlink" Target="http://www.ensembl.org/id/ENSRNOG00000011557" TargetMode="External"/><Relationship Id="rId140" Type="http://schemas.openxmlformats.org/officeDocument/2006/relationships/hyperlink" Target="http://www.ensembl.org/id/ENSRNOG00000047450" TargetMode="External"/><Relationship Id="rId182" Type="http://schemas.openxmlformats.org/officeDocument/2006/relationships/hyperlink" Target="http://www.ensembl.org/id/ENSRNOG00000006082" TargetMode="External"/><Relationship Id="rId378" Type="http://schemas.openxmlformats.org/officeDocument/2006/relationships/hyperlink" Target="http://www.ensembl.org/id/ENSRNOG00000027257" TargetMode="External"/><Relationship Id="rId403" Type="http://schemas.openxmlformats.org/officeDocument/2006/relationships/hyperlink" Target="http://www.ensembl.org/id/ENSRNOG00000018505" TargetMode="External"/><Relationship Id="rId585" Type="http://schemas.openxmlformats.org/officeDocument/2006/relationships/hyperlink" Target="http://www.ensembl.org/id/ENSRNOG00000013683" TargetMode="External"/><Relationship Id="rId750" Type="http://schemas.openxmlformats.org/officeDocument/2006/relationships/hyperlink" Target="http://www.ensembl.org/id/ENSRNOG00000033090" TargetMode="External"/><Relationship Id="rId792" Type="http://schemas.openxmlformats.org/officeDocument/2006/relationships/hyperlink" Target="http://www.ensembl.org/id/ENSRNOG00000004089" TargetMode="External"/><Relationship Id="rId806" Type="http://schemas.openxmlformats.org/officeDocument/2006/relationships/hyperlink" Target="http://www.ensembl.org/id/ENSRNOG00000053675" TargetMode="External"/><Relationship Id="rId848" Type="http://schemas.openxmlformats.org/officeDocument/2006/relationships/hyperlink" Target="http://www.ensembl.org/id/ENSRNOG00000051015" TargetMode="External"/><Relationship Id="rId1033" Type="http://schemas.openxmlformats.org/officeDocument/2006/relationships/hyperlink" Target="http://www.ensembl.org/id/ENSRNOG00000026336" TargetMode="External"/><Relationship Id="rId6" Type="http://schemas.openxmlformats.org/officeDocument/2006/relationships/hyperlink" Target="http://www.ensembl.org/id/ENSRNOG00000012742" TargetMode="External"/><Relationship Id="rId238" Type="http://schemas.openxmlformats.org/officeDocument/2006/relationships/hyperlink" Target="http://www.ensembl.org/id/ENSRNOG00000008074" TargetMode="External"/><Relationship Id="rId445" Type="http://schemas.openxmlformats.org/officeDocument/2006/relationships/hyperlink" Target="http://www.ensembl.org/id/ENSRNOG00000027837" TargetMode="External"/><Relationship Id="rId487" Type="http://schemas.openxmlformats.org/officeDocument/2006/relationships/hyperlink" Target="http://www.ensembl.org/id/ENSRNOG00000031739" TargetMode="External"/><Relationship Id="rId610" Type="http://schemas.openxmlformats.org/officeDocument/2006/relationships/hyperlink" Target="http://www.ensembl.org/id/ENSRNOG00000004679" TargetMode="External"/><Relationship Id="rId652" Type="http://schemas.openxmlformats.org/officeDocument/2006/relationships/hyperlink" Target="http://www.ensembl.org/id/ENSRNOG00000028801" TargetMode="External"/><Relationship Id="rId694" Type="http://schemas.openxmlformats.org/officeDocument/2006/relationships/hyperlink" Target="http://www.ensembl.org/id/ENSRNOG00000022950" TargetMode="External"/><Relationship Id="rId708" Type="http://schemas.openxmlformats.org/officeDocument/2006/relationships/hyperlink" Target="http://www.ensembl.org/id/ENSRNOG00000009269" TargetMode="External"/><Relationship Id="rId915" Type="http://schemas.openxmlformats.org/officeDocument/2006/relationships/hyperlink" Target="http://www.ensembl.org/id/ENSRNOG00000004040" TargetMode="External"/><Relationship Id="rId1075" Type="http://schemas.openxmlformats.org/officeDocument/2006/relationships/hyperlink" Target="http://www.ensembl.org/id/ENSRNOG00000018851" TargetMode="External"/><Relationship Id="rId291" Type="http://schemas.openxmlformats.org/officeDocument/2006/relationships/hyperlink" Target="http://www.ensembl.org/id/ENSRNOG00000048771" TargetMode="External"/><Relationship Id="rId305" Type="http://schemas.openxmlformats.org/officeDocument/2006/relationships/hyperlink" Target="http://www.ensembl.org/id/ENSRNOG00000061038" TargetMode="External"/><Relationship Id="rId347" Type="http://schemas.openxmlformats.org/officeDocument/2006/relationships/hyperlink" Target="http://www.ensembl.org/id/ENSRNOG00000002345" TargetMode="External"/><Relationship Id="rId512" Type="http://schemas.openxmlformats.org/officeDocument/2006/relationships/hyperlink" Target="http://www.ensembl.org/id/ENSRNOG00000009910" TargetMode="External"/><Relationship Id="rId957" Type="http://schemas.openxmlformats.org/officeDocument/2006/relationships/hyperlink" Target="http://www.ensembl.org/id/ENSRNOG00000003888" TargetMode="External"/><Relationship Id="rId999" Type="http://schemas.openxmlformats.org/officeDocument/2006/relationships/hyperlink" Target="http://www.ensembl.org/id/ENSRNOG00000005857" TargetMode="External"/><Relationship Id="rId1100" Type="http://schemas.openxmlformats.org/officeDocument/2006/relationships/hyperlink" Target="http://www.ensembl.org/id/ENSRNOG00000019068" TargetMode="External"/><Relationship Id="rId1142" Type="http://schemas.openxmlformats.org/officeDocument/2006/relationships/hyperlink" Target="http://www.ensembl.org/id/ENSRNOG00000003160" TargetMode="External"/><Relationship Id="rId44" Type="http://schemas.openxmlformats.org/officeDocument/2006/relationships/hyperlink" Target="http://www.ensembl.org/id/ENSRNOG00000048495" TargetMode="External"/><Relationship Id="rId86" Type="http://schemas.openxmlformats.org/officeDocument/2006/relationships/hyperlink" Target="http://www.ensembl.org/id/ENSRNOG00000017295" TargetMode="External"/><Relationship Id="rId151" Type="http://schemas.openxmlformats.org/officeDocument/2006/relationships/hyperlink" Target="http://www.ensembl.org/id/ENSRNOG00000015991" TargetMode="External"/><Relationship Id="rId389" Type="http://schemas.openxmlformats.org/officeDocument/2006/relationships/hyperlink" Target="http://www.ensembl.org/id/ENSRNOG00000059949" TargetMode="External"/><Relationship Id="rId554" Type="http://schemas.openxmlformats.org/officeDocument/2006/relationships/hyperlink" Target="http://www.ensembl.org/id/ENSRNOG00000028335" TargetMode="External"/><Relationship Id="rId596" Type="http://schemas.openxmlformats.org/officeDocument/2006/relationships/hyperlink" Target="http://www.ensembl.org/id/ENSRNOG00000012512" TargetMode="External"/><Relationship Id="rId761" Type="http://schemas.openxmlformats.org/officeDocument/2006/relationships/hyperlink" Target="http://www.ensembl.org/id/ENSRNOG00000006911" TargetMode="External"/><Relationship Id="rId817" Type="http://schemas.openxmlformats.org/officeDocument/2006/relationships/hyperlink" Target="http://www.ensembl.org/id/ENSRNOG00000047179" TargetMode="External"/><Relationship Id="rId859" Type="http://schemas.openxmlformats.org/officeDocument/2006/relationships/hyperlink" Target="http://www.ensembl.org/id/ENSRNOG00000023312" TargetMode="External"/><Relationship Id="rId1002" Type="http://schemas.openxmlformats.org/officeDocument/2006/relationships/hyperlink" Target="http://www.ensembl.org/id/ENSRNOG00000012363" TargetMode="External"/><Relationship Id="rId193" Type="http://schemas.openxmlformats.org/officeDocument/2006/relationships/hyperlink" Target="http://www.ensembl.org/id/ENSRNOG00000032720" TargetMode="External"/><Relationship Id="rId207" Type="http://schemas.openxmlformats.org/officeDocument/2006/relationships/hyperlink" Target="http://www.ensembl.org/id/ENSRNOG00000023896" TargetMode="External"/><Relationship Id="rId249" Type="http://schemas.openxmlformats.org/officeDocument/2006/relationships/hyperlink" Target="http://www.ensembl.org/id/ENSRNOG00000056596" TargetMode="External"/><Relationship Id="rId414" Type="http://schemas.openxmlformats.org/officeDocument/2006/relationships/hyperlink" Target="http://www.ensembl.org/id/ENSRNOG00000017546" TargetMode="External"/><Relationship Id="rId456" Type="http://schemas.openxmlformats.org/officeDocument/2006/relationships/hyperlink" Target="http://www.ensembl.org/id/ENSRNOG00000011134" TargetMode="External"/><Relationship Id="rId498" Type="http://schemas.openxmlformats.org/officeDocument/2006/relationships/hyperlink" Target="http://www.ensembl.org/id/ENSRNOG00000019161" TargetMode="External"/><Relationship Id="rId621" Type="http://schemas.openxmlformats.org/officeDocument/2006/relationships/hyperlink" Target="http://www.ensembl.org/id/ENSRNOG00000004863" TargetMode="External"/><Relationship Id="rId663" Type="http://schemas.openxmlformats.org/officeDocument/2006/relationships/hyperlink" Target="http://www.ensembl.org/id/ENSRNOG00000010725" TargetMode="External"/><Relationship Id="rId870" Type="http://schemas.openxmlformats.org/officeDocument/2006/relationships/hyperlink" Target="http://www.ensembl.org/id/ENSRNOG00000016653" TargetMode="External"/><Relationship Id="rId1044" Type="http://schemas.openxmlformats.org/officeDocument/2006/relationships/hyperlink" Target="http://www.ensembl.org/id/ENSRNOG00000014548" TargetMode="External"/><Relationship Id="rId1086" Type="http://schemas.openxmlformats.org/officeDocument/2006/relationships/hyperlink" Target="http://www.ensembl.org/id/ENSRNOG00000052894" TargetMode="External"/><Relationship Id="rId13" Type="http://schemas.openxmlformats.org/officeDocument/2006/relationships/hyperlink" Target="http://www.ensembl.org/id/ENSRNOG00000019999" TargetMode="External"/><Relationship Id="rId109" Type="http://schemas.openxmlformats.org/officeDocument/2006/relationships/hyperlink" Target="http://www.ensembl.org/id/ENSRNOG00000057817" TargetMode="External"/><Relationship Id="rId260" Type="http://schemas.openxmlformats.org/officeDocument/2006/relationships/hyperlink" Target="http://www.ensembl.org/id/ENSRNOG00000024562" TargetMode="External"/><Relationship Id="rId316" Type="http://schemas.openxmlformats.org/officeDocument/2006/relationships/hyperlink" Target="http://www.ensembl.org/id/ENSRNOG00000030920" TargetMode="External"/><Relationship Id="rId523" Type="http://schemas.openxmlformats.org/officeDocument/2006/relationships/hyperlink" Target="http://www.ensembl.org/id/ENSRNOG00000012036" TargetMode="External"/><Relationship Id="rId719" Type="http://schemas.openxmlformats.org/officeDocument/2006/relationships/hyperlink" Target="http://www.ensembl.org/id/ENSRNOG00000048197" TargetMode="External"/><Relationship Id="rId926" Type="http://schemas.openxmlformats.org/officeDocument/2006/relationships/hyperlink" Target="http://www.ensembl.org/id/ENSRNOG00000003088" TargetMode="External"/><Relationship Id="rId968" Type="http://schemas.openxmlformats.org/officeDocument/2006/relationships/hyperlink" Target="http://www.ensembl.org/id/ENSRNOG00000003841" TargetMode="External"/><Relationship Id="rId1111" Type="http://schemas.openxmlformats.org/officeDocument/2006/relationships/hyperlink" Target="http://www.ensembl.org/id/ENSRNOG00000000787" TargetMode="External"/><Relationship Id="rId1153" Type="http://schemas.openxmlformats.org/officeDocument/2006/relationships/hyperlink" Target="http://www.ensembl.org/id/ENSRNOG00000012995" TargetMode="External"/><Relationship Id="rId55" Type="http://schemas.openxmlformats.org/officeDocument/2006/relationships/hyperlink" Target="http://www.ensembl.org/id/ENSRNOG00000053550" TargetMode="External"/><Relationship Id="rId97" Type="http://schemas.openxmlformats.org/officeDocument/2006/relationships/hyperlink" Target="http://www.ensembl.org/id/ENSRNOG00000050251" TargetMode="External"/><Relationship Id="rId120" Type="http://schemas.openxmlformats.org/officeDocument/2006/relationships/hyperlink" Target="http://www.ensembl.org/id/ENSRNOG00000026748" TargetMode="External"/><Relationship Id="rId358" Type="http://schemas.openxmlformats.org/officeDocument/2006/relationships/hyperlink" Target="http://www.ensembl.org/id/ENSRNOG00000009267" TargetMode="External"/><Relationship Id="rId565" Type="http://schemas.openxmlformats.org/officeDocument/2006/relationships/hyperlink" Target="http://www.ensembl.org/id/ENSRNOG00000009826" TargetMode="External"/><Relationship Id="rId730" Type="http://schemas.openxmlformats.org/officeDocument/2006/relationships/hyperlink" Target="http://www.ensembl.org/id/ENSRNOG00000030238" TargetMode="External"/><Relationship Id="rId772" Type="http://schemas.openxmlformats.org/officeDocument/2006/relationships/hyperlink" Target="http://www.ensembl.org/id/ENSRNOG00000006350" TargetMode="External"/><Relationship Id="rId828" Type="http://schemas.openxmlformats.org/officeDocument/2006/relationships/hyperlink" Target="http://www.ensembl.org/id/ENSRNOG00000007266" TargetMode="External"/><Relationship Id="rId1013" Type="http://schemas.openxmlformats.org/officeDocument/2006/relationships/hyperlink" Target="http://www.ensembl.org/id/ENSRNOG00000025638" TargetMode="External"/><Relationship Id="rId162" Type="http://schemas.openxmlformats.org/officeDocument/2006/relationships/hyperlink" Target="http://www.ensembl.org/id/ENSRNOG00000047573" TargetMode="External"/><Relationship Id="rId218" Type="http://schemas.openxmlformats.org/officeDocument/2006/relationships/hyperlink" Target="http://www.ensembl.org/id/ENSRNOG00000057988" TargetMode="External"/><Relationship Id="rId425" Type="http://schemas.openxmlformats.org/officeDocument/2006/relationships/hyperlink" Target="http://www.ensembl.org/id/ENSRNOG00000000857" TargetMode="External"/><Relationship Id="rId467" Type="http://schemas.openxmlformats.org/officeDocument/2006/relationships/hyperlink" Target="http://www.ensembl.org/id/ENSRNOG00000033906" TargetMode="External"/><Relationship Id="rId632" Type="http://schemas.openxmlformats.org/officeDocument/2006/relationships/hyperlink" Target="http://www.ensembl.org/id/ENSRNOG00000021276" TargetMode="External"/><Relationship Id="rId1055" Type="http://schemas.openxmlformats.org/officeDocument/2006/relationships/hyperlink" Target="http://www.ensembl.org/id/ENSRNOG00000014886" TargetMode="External"/><Relationship Id="rId1097" Type="http://schemas.openxmlformats.org/officeDocument/2006/relationships/hyperlink" Target="http://www.ensembl.org/id/ENSRNOG00000017879" TargetMode="External"/><Relationship Id="rId271" Type="http://schemas.openxmlformats.org/officeDocument/2006/relationships/hyperlink" Target="http://www.ensembl.org/id/ENSRNOG00000002810" TargetMode="External"/><Relationship Id="rId674" Type="http://schemas.openxmlformats.org/officeDocument/2006/relationships/hyperlink" Target="http://www.ensembl.org/id/ENSRNOG00000008481" TargetMode="External"/><Relationship Id="rId881" Type="http://schemas.openxmlformats.org/officeDocument/2006/relationships/hyperlink" Target="http://www.ensembl.org/id/ENSRNOG00000004141" TargetMode="External"/><Relationship Id="rId937" Type="http://schemas.openxmlformats.org/officeDocument/2006/relationships/hyperlink" Target="http://www.ensembl.org/id/ENSRNOG00000050360" TargetMode="External"/><Relationship Id="rId979" Type="http://schemas.openxmlformats.org/officeDocument/2006/relationships/hyperlink" Target="http://www.ensembl.org/id/ENSRNOG00000002014" TargetMode="External"/><Relationship Id="rId1122" Type="http://schemas.openxmlformats.org/officeDocument/2006/relationships/hyperlink" Target="http://www.ensembl.org/id/ENSRNOG00000033389" TargetMode="External"/><Relationship Id="rId24" Type="http://schemas.openxmlformats.org/officeDocument/2006/relationships/hyperlink" Target="http://www.ensembl.org/id/ENSRNOG00000012698" TargetMode="External"/><Relationship Id="rId66" Type="http://schemas.openxmlformats.org/officeDocument/2006/relationships/hyperlink" Target="http://www.ensembl.org/id/ENSRNOG00000012060" TargetMode="External"/><Relationship Id="rId131" Type="http://schemas.openxmlformats.org/officeDocument/2006/relationships/hyperlink" Target="http://www.ensembl.org/id/ENSRNOG00000013526" TargetMode="External"/><Relationship Id="rId327" Type="http://schemas.openxmlformats.org/officeDocument/2006/relationships/hyperlink" Target="http://www.ensembl.org/id/ENSRNOG00000001374" TargetMode="External"/><Relationship Id="rId369" Type="http://schemas.openxmlformats.org/officeDocument/2006/relationships/hyperlink" Target="http://www.ensembl.org/id/ENSRNOG00000024125" TargetMode="External"/><Relationship Id="rId534" Type="http://schemas.openxmlformats.org/officeDocument/2006/relationships/hyperlink" Target="http://www.ensembl.org/id/ENSRNOG00000040201" TargetMode="External"/><Relationship Id="rId576" Type="http://schemas.openxmlformats.org/officeDocument/2006/relationships/hyperlink" Target="http://www.ensembl.org/id/ENSRNOG00000052555" TargetMode="External"/><Relationship Id="rId741" Type="http://schemas.openxmlformats.org/officeDocument/2006/relationships/hyperlink" Target="http://www.ensembl.org/id/ENSRNOG00000014961" TargetMode="External"/><Relationship Id="rId783" Type="http://schemas.openxmlformats.org/officeDocument/2006/relationships/hyperlink" Target="http://www.ensembl.org/id/ENSRNOG00000005386" TargetMode="External"/><Relationship Id="rId839" Type="http://schemas.openxmlformats.org/officeDocument/2006/relationships/hyperlink" Target="http://www.ensembl.org/id/ENSRNOG00000010545" TargetMode="External"/><Relationship Id="rId990" Type="http://schemas.openxmlformats.org/officeDocument/2006/relationships/hyperlink" Target="http://www.ensembl.org/id/ENSRNOG00000008182" TargetMode="External"/><Relationship Id="rId173" Type="http://schemas.openxmlformats.org/officeDocument/2006/relationships/hyperlink" Target="http://www.ensembl.org/id/ENSRNOG00000049402" TargetMode="External"/><Relationship Id="rId229" Type="http://schemas.openxmlformats.org/officeDocument/2006/relationships/hyperlink" Target="http://www.ensembl.org/id/ENSRNOG00000050630" TargetMode="External"/><Relationship Id="rId380" Type="http://schemas.openxmlformats.org/officeDocument/2006/relationships/hyperlink" Target="http://www.ensembl.org/id/ENSRNOG00000033528" TargetMode="External"/><Relationship Id="rId436" Type="http://schemas.openxmlformats.org/officeDocument/2006/relationships/hyperlink" Target="http://www.ensembl.org/id/ENSRNOG00000047476" TargetMode="External"/><Relationship Id="rId601" Type="http://schemas.openxmlformats.org/officeDocument/2006/relationships/hyperlink" Target="http://www.ensembl.org/id/ENSRNOG00000017063" TargetMode="External"/><Relationship Id="rId643" Type="http://schemas.openxmlformats.org/officeDocument/2006/relationships/hyperlink" Target="http://www.ensembl.org/id/ENSRNOG00000013834" TargetMode="External"/><Relationship Id="rId1024" Type="http://schemas.openxmlformats.org/officeDocument/2006/relationships/hyperlink" Target="http://www.ensembl.org/id/ENSRNOG00000055499" TargetMode="External"/><Relationship Id="rId1066" Type="http://schemas.openxmlformats.org/officeDocument/2006/relationships/hyperlink" Target="http://www.ensembl.org/id/ENSRNOG00000016526" TargetMode="External"/><Relationship Id="rId240" Type="http://schemas.openxmlformats.org/officeDocument/2006/relationships/hyperlink" Target="http://www.ensembl.org/id/ENSRNOG00000011329" TargetMode="External"/><Relationship Id="rId478" Type="http://schemas.openxmlformats.org/officeDocument/2006/relationships/hyperlink" Target="http://www.ensembl.org/id/ENSRNOG00000018454" TargetMode="External"/><Relationship Id="rId685" Type="http://schemas.openxmlformats.org/officeDocument/2006/relationships/hyperlink" Target="http://www.ensembl.org/id/ENSRNOG00000006802" TargetMode="External"/><Relationship Id="rId850" Type="http://schemas.openxmlformats.org/officeDocument/2006/relationships/hyperlink" Target="http://www.ensembl.org/id/ENSRNOG00000049983" TargetMode="External"/><Relationship Id="rId892" Type="http://schemas.openxmlformats.org/officeDocument/2006/relationships/hyperlink" Target="http://www.ensembl.org/id/ENSRNOG00000011714" TargetMode="External"/><Relationship Id="rId906" Type="http://schemas.openxmlformats.org/officeDocument/2006/relationships/hyperlink" Target="http://www.ensembl.org/id/ENSRNOG00000006450" TargetMode="External"/><Relationship Id="rId948" Type="http://schemas.openxmlformats.org/officeDocument/2006/relationships/hyperlink" Target="http://www.ensembl.org/id/ENSRNOG00000031726" TargetMode="External"/><Relationship Id="rId1133" Type="http://schemas.openxmlformats.org/officeDocument/2006/relationships/hyperlink" Target="http://www.ensembl.org/id/ENSRNOG00000003054" TargetMode="External"/><Relationship Id="rId35" Type="http://schemas.openxmlformats.org/officeDocument/2006/relationships/hyperlink" Target="http://www.ensembl.org/id/ENSRNOG00000018752" TargetMode="External"/><Relationship Id="rId77" Type="http://schemas.openxmlformats.org/officeDocument/2006/relationships/hyperlink" Target="http://www.ensembl.org/id/ENSRNOG00000023162" TargetMode="External"/><Relationship Id="rId100" Type="http://schemas.openxmlformats.org/officeDocument/2006/relationships/hyperlink" Target="http://www.ensembl.org/id/ENSRNOG00000018567" TargetMode="External"/><Relationship Id="rId282" Type="http://schemas.openxmlformats.org/officeDocument/2006/relationships/hyperlink" Target="http://www.ensembl.org/id/ENSRNOG00000031579" TargetMode="External"/><Relationship Id="rId338" Type="http://schemas.openxmlformats.org/officeDocument/2006/relationships/hyperlink" Target="http://www.ensembl.org/id/ENSRNOG00000026607" TargetMode="External"/><Relationship Id="rId503" Type="http://schemas.openxmlformats.org/officeDocument/2006/relationships/hyperlink" Target="http://www.ensembl.org/id/ENSRNOG00000010763" TargetMode="External"/><Relationship Id="rId545" Type="http://schemas.openxmlformats.org/officeDocument/2006/relationships/hyperlink" Target="http://www.ensembl.org/id/ENSRNOG00000061379" TargetMode="External"/><Relationship Id="rId587" Type="http://schemas.openxmlformats.org/officeDocument/2006/relationships/hyperlink" Target="http://www.ensembl.org/id/ENSRNOG00000012563" TargetMode="External"/><Relationship Id="rId710" Type="http://schemas.openxmlformats.org/officeDocument/2006/relationships/hyperlink" Target="http://www.ensembl.org/id/ENSRNOG00000034290" TargetMode="External"/><Relationship Id="rId752" Type="http://schemas.openxmlformats.org/officeDocument/2006/relationships/hyperlink" Target="http://www.ensembl.org/id/ENSRNOG00000051056" TargetMode="External"/><Relationship Id="rId808" Type="http://schemas.openxmlformats.org/officeDocument/2006/relationships/hyperlink" Target="http://www.ensembl.org/id/ENSRNOG00000010977" TargetMode="External"/><Relationship Id="rId8" Type="http://schemas.openxmlformats.org/officeDocument/2006/relationships/hyperlink" Target="http://www.ensembl.org/id/ENSRNOG00000025890" TargetMode="External"/><Relationship Id="rId142" Type="http://schemas.openxmlformats.org/officeDocument/2006/relationships/hyperlink" Target="http://www.ensembl.org/id/ENSRNOG00000001804" TargetMode="External"/><Relationship Id="rId184" Type="http://schemas.openxmlformats.org/officeDocument/2006/relationships/hyperlink" Target="http://www.ensembl.org/id/ENSRNOG00000015796" TargetMode="External"/><Relationship Id="rId391" Type="http://schemas.openxmlformats.org/officeDocument/2006/relationships/hyperlink" Target="http://www.ensembl.org/id/ENSRNOG00000053439" TargetMode="External"/><Relationship Id="rId405" Type="http://schemas.openxmlformats.org/officeDocument/2006/relationships/hyperlink" Target="http://www.ensembl.org/id/ENSRNOG00000024426" TargetMode="External"/><Relationship Id="rId447" Type="http://schemas.openxmlformats.org/officeDocument/2006/relationships/hyperlink" Target="http://www.ensembl.org/id/ENSRNOG00000031534" TargetMode="External"/><Relationship Id="rId612" Type="http://schemas.openxmlformats.org/officeDocument/2006/relationships/hyperlink" Target="http://www.ensembl.org/id/ENSRNOG00000001518" TargetMode="External"/><Relationship Id="rId794" Type="http://schemas.openxmlformats.org/officeDocument/2006/relationships/hyperlink" Target="http://www.ensembl.org/id/ENSRNOG00000007980" TargetMode="External"/><Relationship Id="rId1035" Type="http://schemas.openxmlformats.org/officeDocument/2006/relationships/hyperlink" Target="http://www.ensembl.org/id/ENSRNOG00000023972" TargetMode="External"/><Relationship Id="rId1077" Type="http://schemas.openxmlformats.org/officeDocument/2006/relationships/hyperlink" Target="http://www.ensembl.org/id/ENSRNOG00000016675" TargetMode="External"/><Relationship Id="rId251" Type="http://schemas.openxmlformats.org/officeDocument/2006/relationships/hyperlink" Target="http://www.ensembl.org/id/ENSRNOG00000029543" TargetMode="External"/><Relationship Id="rId489" Type="http://schemas.openxmlformats.org/officeDocument/2006/relationships/hyperlink" Target="http://www.ensembl.org/id/ENSRNOG00000021017" TargetMode="External"/><Relationship Id="rId654" Type="http://schemas.openxmlformats.org/officeDocument/2006/relationships/hyperlink" Target="http://www.ensembl.org/id/ENSRNOG00000033531" TargetMode="External"/><Relationship Id="rId696" Type="http://schemas.openxmlformats.org/officeDocument/2006/relationships/hyperlink" Target="http://www.ensembl.org/id/ENSRNOG00000031707" TargetMode="External"/><Relationship Id="rId861" Type="http://schemas.openxmlformats.org/officeDocument/2006/relationships/hyperlink" Target="http://www.ensembl.org/id/ENSRNOG00000003736" TargetMode="External"/><Relationship Id="rId917" Type="http://schemas.openxmlformats.org/officeDocument/2006/relationships/hyperlink" Target="http://www.ensembl.org/id/ENSRNOG00000046890" TargetMode="External"/><Relationship Id="rId959" Type="http://schemas.openxmlformats.org/officeDocument/2006/relationships/hyperlink" Target="http://www.ensembl.org/id/ENSRNOG00000004018" TargetMode="External"/><Relationship Id="rId1102" Type="http://schemas.openxmlformats.org/officeDocument/2006/relationships/hyperlink" Target="http://www.ensembl.org/id/ENSRNOG00000015904" TargetMode="External"/><Relationship Id="rId46" Type="http://schemas.openxmlformats.org/officeDocument/2006/relationships/hyperlink" Target="http://www.ensembl.org/id/ENSRNOG00000016751" TargetMode="External"/><Relationship Id="rId293" Type="http://schemas.openxmlformats.org/officeDocument/2006/relationships/hyperlink" Target="http://www.ensembl.org/id/ENSRNOG00000042915" TargetMode="External"/><Relationship Id="rId307" Type="http://schemas.openxmlformats.org/officeDocument/2006/relationships/hyperlink" Target="http://www.ensembl.org/id/ENSRNOG00000060348" TargetMode="External"/><Relationship Id="rId349" Type="http://schemas.openxmlformats.org/officeDocument/2006/relationships/hyperlink" Target="http://www.ensembl.org/id/ENSRNOG00000002771" TargetMode="External"/><Relationship Id="rId514" Type="http://schemas.openxmlformats.org/officeDocument/2006/relationships/hyperlink" Target="http://www.ensembl.org/id/ENSRNOG00000030981" TargetMode="External"/><Relationship Id="rId556" Type="http://schemas.openxmlformats.org/officeDocument/2006/relationships/hyperlink" Target="http://www.ensembl.org/id/ENSRNOG00000061857" TargetMode="External"/><Relationship Id="rId721" Type="http://schemas.openxmlformats.org/officeDocument/2006/relationships/hyperlink" Target="http://www.ensembl.org/id/ENSRNOG00000050804" TargetMode="External"/><Relationship Id="rId763" Type="http://schemas.openxmlformats.org/officeDocument/2006/relationships/hyperlink" Target="http://www.ensembl.org/id/ENSRNOG00000010457" TargetMode="External"/><Relationship Id="rId1144" Type="http://schemas.openxmlformats.org/officeDocument/2006/relationships/hyperlink" Target="http://www.ensembl.org/id/ENSRNOG00000004613" TargetMode="External"/><Relationship Id="rId88" Type="http://schemas.openxmlformats.org/officeDocument/2006/relationships/hyperlink" Target="http://www.ensembl.org/id/ENSRNOG00000009951" TargetMode="External"/><Relationship Id="rId111" Type="http://schemas.openxmlformats.org/officeDocument/2006/relationships/hyperlink" Target="http://www.ensembl.org/id/ENSRNOG00000057347" TargetMode="External"/><Relationship Id="rId153" Type="http://schemas.openxmlformats.org/officeDocument/2006/relationships/hyperlink" Target="http://www.ensembl.org/id/ENSRNOG00000008034" TargetMode="External"/><Relationship Id="rId195" Type="http://schemas.openxmlformats.org/officeDocument/2006/relationships/hyperlink" Target="http://www.ensembl.org/id/ENSRNOG00000006472" TargetMode="External"/><Relationship Id="rId209" Type="http://schemas.openxmlformats.org/officeDocument/2006/relationships/hyperlink" Target="http://www.ensembl.org/id/ENSRNOG00000008209" TargetMode="External"/><Relationship Id="rId360" Type="http://schemas.openxmlformats.org/officeDocument/2006/relationships/hyperlink" Target="http://www.ensembl.org/id/ENSRNOG00000011039" TargetMode="External"/><Relationship Id="rId416" Type="http://schemas.openxmlformats.org/officeDocument/2006/relationships/hyperlink" Target="http://www.ensembl.org/id/ENSRNOG00000014948" TargetMode="External"/><Relationship Id="rId598" Type="http://schemas.openxmlformats.org/officeDocument/2006/relationships/hyperlink" Target="http://www.ensembl.org/id/ENSRNOG00000013102" TargetMode="External"/><Relationship Id="rId819" Type="http://schemas.openxmlformats.org/officeDocument/2006/relationships/hyperlink" Target="http://www.ensembl.org/id/ENSRNOG00000012260" TargetMode="External"/><Relationship Id="rId970" Type="http://schemas.openxmlformats.org/officeDocument/2006/relationships/hyperlink" Target="http://www.ensembl.org/id/ENSRNOG00000045558" TargetMode="External"/><Relationship Id="rId1004" Type="http://schemas.openxmlformats.org/officeDocument/2006/relationships/hyperlink" Target="http://www.ensembl.org/id/ENSRNOG00000042029" TargetMode="External"/><Relationship Id="rId1046" Type="http://schemas.openxmlformats.org/officeDocument/2006/relationships/hyperlink" Target="http://www.ensembl.org/id/ENSRNOG00000018092" TargetMode="External"/><Relationship Id="rId220" Type="http://schemas.openxmlformats.org/officeDocument/2006/relationships/hyperlink" Target="http://www.ensembl.org/id/ENSRNOG00000033059" TargetMode="External"/><Relationship Id="rId458" Type="http://schemas.openxmlformats.org/officeDocument/2006/relationships/hyperlink" Target="http://www.ensembl.org/id/ENSRNOG00000015036" TargetMode="External"/><Relationship Id="rId623" Type="http://schemas.openxmlformats.org/officeDocument/2006/relationships/hyperlink" Target="http://www.ensembl.org/id/ENSRNOG00000031760" TargetMode="External"/><Relationship Id="rId665" Type="http://schemas.openxmlformats.org/officeDocument/2006/relationships/hyperlink" Target="http://www.ensembl.org/id/ENSRNOG00000024705" TargetMode="External"/><Relationship Id="rId830" Type="http://schemas.openxmlformats.org/officeDocument/2006/relationships/hyperlink" Target="http://www.ensembl.org/id/ENSRNOG00000048924" TargetMode="External"/><Relationship Id="rId872" Type="http://schemas.openxmlformats.org/officeDocument/2006/relationships/hyperlink" Target="http://www.ensembl.org/id/ENSRNOG00000019622" TargetMode="External"/><Relationship Id="rId928" Type="http://schemas.openxmlformats.org/officeDocument/2006/relationships/hyperlink" Target="http://www.ensembl.org/id/ENSRNOG00000001793" TargetMode="External"/><Relationship Id="rId1088" Type="http://schemas.openxmlformats.org/officeDocument/2006/relationships/hyperlink" Target="http://www.ensembl.org/id/ENSRNOG00000014006" TargetMode="External"/><Relationship Id="rId15" Type="http://schemas.openxmlformats.org/officeDocument/2006/relationships/hyperlink" Target="http://www.ensembl.org/id/ENSRNOG00000020687" TargetMode="External"/><Relationship Id="rId57" Type="http://schemas.openxmlformats.org/officeDocument/2006/relationships/hyperlink" Target="http://www.ensembl.org/id/ENSRNOG00000046313" TargetMode="External"/><Relationship Id="rId262" Type="http://schemas.openxmlformats.org/officeDocument/2006/relationships/hyperlink" Target="http://www.ensembl.org/id/ENSRNOG00000037695" TargetMode="External"/><Relationship Id="rId318" Type="http://schemas.openxmlformats.org/officeDocument/2006/relationships/hyperlink" Target="http://www.ensembl.org/id/ENSRNOG00000001872" TargetMode="External"/><Relationship Id="rId525" Type="http://schemas.openxmlformats.org/officeDocument/2006/relationships/hyperlink" Target="http://www.ensembl.org/id/ENSRNOG00000016075" TargetMode="External"/><Relationship Id="rId567" Type="http://schemas.openxmlformats.org/officeDocument/2006/relationships/hyperlink" Target="http://www.ensembl.org/id/ENSRNOG00000009822" TargetMode="External"/><Relationship Id="rId732" Type="http://schemas.openxmlformats.org/officeDocument/2006/relationships/hyperlink" Target="http://www.ensembl.org/id/ENSRNOG00000011794" TargetMode="External"/><Relationship Id="rId1113" Type="http://schemas.openxmlformats.org/officeDocument/2006/relationships/hyperlink" Target="http://www.ensembl.org/id/ENSRNOG00000030729" TargetMode="External"/><Relationship Id="rId1155" Type="http://schemas.openxmlformats.org/officeDocument/2006/relationships/hyperlink" Target="http://www.ensembl.org/id/ENSRNOG00000003715" TargetMode="External"/><Relationship Id="rId99" Type="http://schemas.openxmlformats.org/officeDocument/2006/relationships/hyperlink" Target="http://www.ensembl.org/id/ENSRNOG00000010729" TargetMode="External"/><Relationship Id="rId122" Type="http://schemas.openxmlformats.org/officeDocument/2006/relationships/hyperlink" Target="http://www.ensembl.org/id/ENSRNOG00000006116" TargetMode="External"/><Relationship Id="rId164" Type="http://schemas.openxmlformats.org/officeDocument/2006/relationships/hyperlink" Target="http://www.ensembl.org/id/ENSRNOG00000049496" TargetMode="External"/><Relationship Id="rId371" Type="http://schemas.openxmlformats.org/officeDocument/2006/relationships/hyperlink" Target="http://www.ensembl.org/id/ENSRNOG00000058006" TargetMode="External"/><Relationship Id="rId774" Type="http://schemas.openxmlformats.org/officeDocument/2006/relationships/hyperlink" Target="http://www.ensembl.org/id/ENSRNOG00000009311" TargetMode="External"/><Relationship Id="rId981" Type="http://schemas.openxmlformats.org/officeDocument/2006/relationships/hyperlink" Target="http://www.ensembl.org/id/ENSRNOG00000002139" TargetMode="External"/><Relationship Id="rId1015" Type="http://schemas.openxmlformats.org/officeDocument/2006/relationships/hyperlink" Target="http://www.ensembl.org/id/ENSRNOG00000009471" TargetMode="External"/><Relationship Id="rId1057" Type="http://schemas.openxmlformats.org/officeDocument/2006/relationships/hyperlink" Target="http://www.ensembl.org/id/ENSRNOG00000016538" TargetMode="External"/><Relationship Id="rId427" Type="http://schemas.openxmlformats.org/officeDocument/2006/relationships/hyperlink" Target="http://www.ensembl.org/id/ENSRNOG00000054374" TargetMode="External"/><Relationship Id="rId469" Type="http://schemas.openxmlformats.org/officeDocument/2006/relationships/hyperlink" Target="http://www.ensembl.org/id/ENSRNOG00000018250" TargetMode="External"/><Relationship Id="rId634" Type="http://schemas.openxmlformats.org/officeDocument/2006/relationships/hyperlink" Target="http://www.ensembl.org/id/ENSRNOG00000004874" TargetMode="External"/><Relationship Id="rId676" Type="http://schemas.openxmlformats.org/officeDocument/2006/relationships/hyperlink" Target="http://www.ensembl.org/id/ENSRNOG00000061902" TargetMode="External"/><Relationship Id="rId841" Type="http://schemas.openxmlformats.org/officeDocument/2006/relationships/hyperlink" Target="http://www.ensembl.org/id/ENSRNOG00000008151" TargetMode="External"/><Relationship Id="rId883" Type="http://schemas.openxmlformats.org/officeDocument/2006/relationships/hyperlink" Target="http://www.ensembl.org/id/ENSRNOG00000003870" TargetMode="External"/><Relationship Id="rId1099" Type="http://schemas.openxmlformats.org/officeDocument/2006/relationships/hyperlink" Target="http://www.ensembl.org/id/ENSRNOG00000014964" TargetMode="External"/><Relationship Id="rId26" Type="http://schemas.openxmlformats.org/officeDocument/2006/relationships/hyperlink" Target="http://www.ensembl.org/id/ENSRNOG00000018421" TargetMode="External"/><Relationship Id="rId231" Type="http://schemas.openxmlformats.org/officeDocument/2006/relationships/hyperlink" Target="http://www.ensembl.org/id/ENSRNOG00000026753" TargetMode="External"/><Relationship Id="rId273" Type="http://schemas.openxmlformats.org/officeDocument/2006/relationships/hyperlink" Target="http://www.ensembl.org/id/ENSRNOG00000061484" TargetMode="External"/><Relationship Id="rId329" Type="http://schemas.openxmlformats.org/officeDocument/2006/relationships/hyperlink" Target="http://www.ensembl.org/id/ENSRNOG00000001187" TargetMode="External"/><Relationship Id="rId480" Type="http://schemas.openxmlformats.org/officeDocument/2006/relationships/hyperlink" Target="http://www.ensembl.org/id/ENSRNOG00000020125" TargetMode="External"/><Relationship Id="rId536" Type="http://schemas.openxmlformats.org/officeDocument/2006/relationships/hyperlink" Target="http://www.ensembl.org/id/ENSRNOG00000016505" TargetMode="External"/><Relationship Id="rId701" Type="http://schemas.openxmlformats.org/officeDocument/2006/relationships/hyperlink" Target="http://www.ensembl.org/id/ENSRNOG00000009037" TargetMode="External"/><Relationship Id="rId939" Type="http://schemas.openxmlformats.org/officeDocument/2006/relationships/hyperlink" Target="http://www.ensembl.org/id/ENSRNOG00000025001" TargetMode="External"/><Relationship Id="rId1124" Type="http://schemas.openxmlformats.org/officeDocument/2006/relationships/hyperlink" Target="http://www.ensembl.org/id/ENSRNOG00000000640" TargetMode="External"/><Relationship Id="rId68" Type="http://schemas.openxmlformats.org/officeDocument/2006/relationships/hyperlink" Target="http://www.ensembl.org/id/ENSRNOG00000022101" TargetMode="External"/><Relationship Id="rId133" Type="http://schemas.openxmlformats.org/officeDocument/2006/relationships/hyperlink" Target="http://www.ensembl.org/id/ENSRNOG00000028896" TargetMode="External"/><Relationship Id="rId175" Type="http://schemas.openxmlformats.org/officeDocument/2006/relationships/hyperlink" Target="http://www.ensembl.org/id/ENSRNOG00000009222" TargetMode="External"/><Relationship Id="rId340" Type="http://schemas.openxmlformats.org/officeDocument/2006/relationships/hyperlink" Target="http://www.ensembl.org/id/ENSRNOG00000008301" TargetMode="External"/><Relationship Id="rId578" Type="http://schemas.openxmlformats.org/officeDocument/2006/relationships/hyperlink" Target="http://www.ensembl.org/id/ENSRNOG00000018076" TargetMode="External"/><Relationship Id="rId743" Type="http://schemas.openxmlformats.org/officeDocument/2006/relationships/hyperlink" Target="http://www.ensembl.org/id/ENSRNOG00000017693" TargetMode="External"/><Relationship Id="rId785" Type="http://schemas.openxmlformats.org/officeDocument/2006/relationships/hyperlink" Target="http://www.ensembl.org/id/ENSRNOG00000005931" TargetMode="External"/><Relationship Id="rId950" Type="http://schemas.openxmlformats.org/officeDocument/2006/relationships/hyperlink" Target="http://www.ensembl.org/id/ENSRNOG00000000658" TargetMode="External"/><Relationship Id="rId992" Type="http://schemas.openxmlformats.org/officeDocument/2006/relationships/hyperlink" Target="http://www.ensembl.org/id/ENSRNOG00000004280" TargetMode="External"/><Relationship Id="rId1026" Type="http://schemas.openxmlformats.org/officeDocument/2006/relationships/hyperlink" Target="http://www.ensembl.org/id/ENSRNOG00000049856" TargetMode="External"/><Relationship Id="rId200" Type="http://schemas.openxmlformats.org/officeDocument/2006/relationships/hyperlink" Target="http://www.ensembl.org/id/ENSRNOG00000011398" TargetMode="External"/><Relationship Id="rId382" Type="http://schemas.openxmlformats.org/officeDocument/2006/relationships/hyperlink" Target="http://www.ensembl.org/id/ENSRNOG00000011858" TargetMode="External"/><Relationship Id="rId438" Type="http://schemas.openxmlformats.org/officeDocument/2006/relationships/hyperlink" Target="http://www.ensembl.org/id/ENSRNOG00000028993" TargetMode="External"/><Relationship Id="rId603" Type="http://schemas.openxmlformats.org/officeDocument/2006/relationships/hyperlink" Target="http://www.ensembl.org/id/ENSRNOG00000016794" TargetMode="External"/><Relationship Id="rId645" Type="http://schemas.openxmlformats.org/officeDocument/2006/relationships/hyperlink" Target="http://www.ensembl.org/id/ENSRNOG00000026067" TargetMode="External"/><Relationship Id="rId687" Type="http://schemas.openxmlformats.org/officeDocument/2006/relationships/hyperlink" Target="http://www.ensembl.org/id/ENSRNOG00000005690" TargetMode="External"/><Relationship Id="rId810" Type="http://schemas.openxmlformats.org/officeDocument/2006/relationships/hyperlink" Target="http://www.ensembl.org/id/ENSRNOG00000036830" TargetMode="External"/><Relationship Id="rId852" Type="http://schemas.openxmlformats.org/officeDocument/2006/relationships/hyperlink" Target="http://www.ensembl.org/id/ENSRNOG00000019474" TargetMode="External"/><Relationship Id="rId908" Type="http://schemas.openxmlformats.org/officeDocument/2006/relationships/hyperlink" Target="http://www.ensembl.org/id/ENSRNOG00000014819" TargetMode="External"/><Relationship Id="rId1068" Type="http://schemas.openxmlformats.org/officeDocument/2006/relationships/hyperlink" Target="http://www.ensembl.org/id/ENSRNOG00000052628" TargetMode="External"/><Relationship Id="rId242" Type="http://schemas.openxmlformats.org/officeDocument/2006/relationships/hyperlink" Target="http://www.ensembl.org/id/ENSRNOG00000006302" TargetMode="External"/><Relationship Id="rId284" Type="http://schemas.openxmlformats.org/officeDocument/2006/relationships/hyperlink" Target="http://www.ensembl.org/id/ENSRNOG00000027787" TargetMode="External"/><Relationship Id="rId491" Type="http://schemas.openxmlformats.org/officeDocument/2006/relationships/hyperlink" Target="http://www.ensembl.org/id/ENSRNOG00000015829" TargetMode="External"/><Relationship Id="rId505" Type="http://schemas.openxmlformats.org/officeDocument/2006/relationships/hyperlink" Target="http://www.ensembl.org/id/ENSRNOG00000013358" TargetMode="External"/><Relationship Id="rId712" Type="http://schemas.openxmlformats.org/officeDocument/2006/relationships/hyperlink" Target="http://www.ensembl.org/id/ENSRNOG00000018126" TargetMode="External"/><Relationship Id="rId894" Type="http://schemas.openxmlformats.org/officeDocument/2006/relationships/hyperlink" Target="http://www.ensembl.org/id/ENSRNOG00000037275" TargetMode="External"/><Relationship Id="rId1135" Type="http://schemas.openxmlformats.org/officeDocument/2006/relationships/hyperlink" Target="http://www.ensembl.org/id/ENSRNOG00000039666" TargetMode="External"/><Relationship Id="rId37" Type="http://schemas.openxmlformats.org/officeDocument/2006/relationships/hyperlink" Target="http://www.ensembl.org/id/ENSRNOG00000060849" TargetMode="External"/><Relationship Id="rId79" Type="http://schemas.openxmlformats.org/officeDocument/2006/relationships/hyperlink" Target="http://www.ensembl.org/id/ENSRNOG00000019996" TargetMode="External"/><Relationship Id="rId102" Type="http://schemas.openxmlformats.org/officeDocument/2006/relationships/hyperlink" Target="http://www.ensembl.org/id/ENSRNOG00000021261" TargetMode="External"/><Relationship Id="rId144" Type="http://schemas.openxmlformats.org/officeDocument/2006/relationships/hyperlink" Target="http://www.ensembl.org/id/ENSRNOG00000006110" TargetMode="External"/><Relationship Id="rId547" Type="http://schemas.openxmlformats.org/officeDocument/2006/relationships/hyperlink" Target="http://www.ensembl.org/id/ENSRNOG00000012058" TargetMode="External"/><Relationship Id="rId589" Type="http://schemas.openxmlformats.org/officeDocument/2006/relationships/hyperlink" Target="http://www.ensembl.org/id/ENSRNOG00000014867" TargetMode="External"/><Relationship Id="rId754" Type="http://schemas.openxmlformats.org/officeDocument/2006/relationships/hyperlink" Target="http://www.ensembl.org/id/ENSRNOG00000003999" TargetMode="External"/><Relationship Id="rId796" Type="http://schemas.openxmlformats.org/officeDocument/2006/relationships/hyperlink" Target="http://www.ensembl.org/id/ENSRNOG00000014314" TargetMode="External"/><Relationship Id="rId961" Type="http://schemas.openxmlformats.org/officeDocument/2006/relationships/hyperlink" Target="http://www.ensembl.org/id/ENSRNOG00000002783" TargetMode="External"/><Relationship Id="rId90" Type="http://schemas.openxmlformats.org/officeDocument/2006/relationships/hyperlink" Target="http://www.ensembl.org/id/ENSRNOG00000022681" TargetMode="External"/><Relationship Id="rId186" Type="http://schemas.openxmlformats.org/officeDocument/2006/relationships/hyperlink" Target="http://www.ensembl.org/id/ENSRNOG00000016712" TargetMode="External"/><Relationship Id="rId351" Type="http://schemas.openxmlformats.org/officeDocument/2006/relationships/hyperlink" Target="http://www.ensembl.org/id/ENSRNOG00000002343" TargetMode="External"/><Relationship Id="rId393" Type="http://schemas.openxmlformats.org/officeDocument/2006/relationships/hyperlink" Target="http://www.ensembl.org/id/ENSRNOG00000017466" TargetMode="External"/><Relationship Id="rId407" Type="http://schemas.openxmlformats.org/officeDocument/2006/relationships/hyperlink" Target="http://www.ensembl.org/id/ENSRNOG00000061474" TargetMode="External"/><Relationship Id="rId449" Type="http://schemas.openxmlformats.org/officeDocument/2006/relationships/hyperlink" Target="http://www.ensembl.org/id/ENSRNOG00000003984" TargetMode="External"/><Relationship Id="rId614" Type="http://schemas.openxmlformats.org/officeDocument/2006/relationships/hyperlink" Target="http://www.ensembl.org/id/ENSRNOG00000054695" TargetMode="External"/><Relationship Id="rId656" Type="http://schemas.openxmlformats.org/officeDocument/2006/relationships/hyperlink" Target="http://www.ensembl.org/id/ENSRNOG00000051922" TargetMode="External"/><Relationship Id="rId821" Type="http://schemas.openxmlformats.org/officeDocument/2006/relationships/hyperlink" Target="http://www.ensembl.org/id/ENSRNOG00000032180" TargetMode="External"/><Relationship Id="rId863" Type="http://schemas.openxmlformats.org/officeDocument/2006/relationships/hyperlink" Target="http://www.ensembl.org/id/ENSRNOG00000025895" TargetMode="External"/><Relationship Id="rId1037" Type="http://schemas.openxmlformats.org/officeDocument/2006/relationships/hyperlink" Target="http://www.ensembl.org/id/ENSRNOG00000019354" TargetMode="External"/><Relationship Id="rId1079" Type="http://schemas.openxmlformats.org/officeDocument/2006/relationships/hyperlink" Target="http://www.ensembl.org/id/ENSRNOG00000004033" TargetMode="External"/><Relationship Id="rId211" Type="http://schemas.openxmlformats.org/officeDocument/2006/relationships/hyperlink" Target="http://www.ensembl.org/id/ENSRNOG00000021812" TargetMode="External"/><Relationship Id="rId253" Type="http://schemas.openxmlformats.org/officeDocument/2006/relationships/hyperlink" Target="http://www.ensembl.org/id/ENSRNOG00000033433" TargetMode="External"/><Relationship Id="rId295" Type="http://schemas.openxmlformats.org/officeDocument/2006/relationships/hyperlink" Target="http://www.ensembl.org/id/ENSRNOG00000004392" TargetMode="External"/><Relationship Id="rId309" Type="http://schemas.openxmlformats.org/officeDocument/2006/relationships/hyperlink" Target="http://www.ensembl.org/id/ENSRNOG00000001797" TargetMode="External"/><Relationship Id="rId460" Type="http://schemas.openxmlformats.org/officeDocument/2006/relationships/hyperlink" Target="http://www.ensembl.org/id/ENSRNOG00000034075" TargetMode="External"/><Relationship Id="rId516" Type="http://schemas.openxmlformats.org/officeDocument/2006/relationships/hyperlink" Target="http://www.ensembl.org/id/ENSRNOG00000019206" TargetMode="External"/><Relationship Id="rId698" Type="http://schemas.openxmlformats.org/officeDocument/2006/relationships/hyperlink" Target="http://www.ensembl.org/id/ENSRNOG00000059890" TargetMode="External"/><Relationship Id="rId919" Type="http://schemas.openxmlformats.org/officeDocument/2006/relationships/hyperlink" Target="http://www.ensembl.org/id/ENSRNOG00000036670" TargetMode="External"/><Relationship Id="rId1090" Type="http://schemas.openxmlformats.org/officeDocument/2006/relationships/hyperlink" Target="http://www.ensembl.org/id/ENSRNOG00000045837" TargetMode="External"/><Relationship Id="rId1104" Type="http://schemas.openxmlformats.org/officeDocument/2006/relationships/hyperlink" Target="http://www.ensembl.org/id/ENSRNOG00000015880" TargetMode="External"/><Relationship Id="rId1146" Type="http://schemas.openxmlformats.org/officeDocument/2006/relationships/hyperlink" Target="http://www.ensembl.org/id/ENSRNOG00000061508" TargetMode="External"/><Relationship Id="rId48" Type="http://schemas.openxmlformats.org/officeDocument/2006/relationships/hyperlink" Target="http://www.ensembl.org/id/ENSRNOG00000019435" TargetMode="External"/><Relationship Id="rId113" Type="http://schemas.openxmlformats.org/officeDocument/2006/relationships/hyperlink" Target="http://www.ensembl.org/id/ENSRNOG00000007202" TargetMode="External"/><Relationship Id="rId320" Type="http://schemas.openxmlformats.org/officeDocument/2006/relationships/hyperlink" Target="http://www.ensembl.org/id/ENSRNOG00000000924" TargetMode="External"/><Relationship Id="rId558" Type="http://schemas.openxmlformats.org/officeDocument/2006/relationships/hyperlink" Target="http://www.ensembl.org/id/ENSRNOG00000014052" TargetMode="External"/><Relationship Id="rId723" Type="http://schemas.openxmlformats.org/officeDocument/2006/relationships/hyperlink" Target="http://www.ensembl.org/id/ENSRNOG00000026299" TargetMode="External"/><Relationship Id="rId765" Type="http://schemas.openxmlformats.org/officeDocument/2006/relationships/hyperlink" Target="http://www.ensembl.org/id/ENSRNOG00000006729" TargetMode="External"/><Relationship Id="rId930" Type="http://schemas.openxmlformats.org/officeDocument/2006/relationships/hyperlink" Target="http://www.ensembl.org/id/ENSRNOG00000001715" TargetMode="External"/><Relationship Id="rId972" Type="http://schemas.openxmlformats.org/officeDocument/2006/relationships/hyperlink" Target="http://www.ensembl.org/id/ENSRNOG00000050374" TargetMode="External"/><Relationship Id="rId1006" Type="http://schemas.openxmlformats.org/officeDocument/2006/relationships/hyperlink" Target="http://www.ensembl.org/id/ENSRNOG00000009075" TargetMode="External"/><Relationship Id="rId155" Type="http://schemas.openxmlformats.org/officeDocument/2006/relationships/hyperlink" Target="http://www.ensembl.org/id/ENSRNOG00000024190" TargetMode="External"/><Relationship Id="rId197" Type="http://schemas.openxmlformats.org/officeDocument/2006/relationships/hyperlink" Target="http://www.ensembl.org/id/ENSRNOG00000038297" TargetMode="External"/><Relationship Id="rId362" Type="http://schemas.openxmlformats.org/officeDocument/2006/relationships/hyperlink" Target="http://www.ensembl.org/id/ENSRNOG00000014603" TargetMode="External"/><Relationship Id="rId418" Type="http://schemas.openxmlformats.org/officeDocument/2006/relationships/hyperlink" Target="http://www.ensembl.org/id/ENSRNOG00000016752" TargetMode="External"/><Relationship Id="rId625" Type="http://schemas.openxmlformats.org/officeDocument/2006/relationships/hyperlink" Target="http://www.ensembl.org/id/ENSRNOG00000010050" TargetMode="External"/><Relationship Id="rId832" Type="http://schemas.openxmlformats.org/officeDocument/2006/relationships/hyperlink" Target="http://www.ensembl.org/id/ENSRNOG00000017766" TargetMode="External"/><Relationship Id="rId1048" Type="http://schemas.openxmlformats.org/officeDocument/2006/relationships/hyperlink" Target="http://www.ensembl.org/id/ENSRNOG00000050767" TargetMode="External"/><Relationship Id="rId222" Type="http://schemas.openxmlformats.org/officeDocument/2006/relationships/hyperlink" Target="http://www.ensembl.org/id/ENSRNOG00000006831" TargetMode="External"/><Relationship Id="rId264" Type="http://schemas.openxmlformats.org/officeDocument/2006/relationships/hyperlink" Target="http://www.ensembl.org/id/ENSRNOG00000018854" TargetMode="External"/><Relationship Id="rId471" Type="http://schemas.openxmlformats.org/officeDocument/2006/relationships/hyperlink" Target="http://www.ensembl.org/id/ENSRNOG00000032699" TargetMode="External"/><Relationship Id="rId667" Type="http://schemas.openxmlformats.org/officeDocument/2006/relationships/hyperlink" Target="http://www.ensembl.org/id/ENSRNOG00000023708" TargetMode="External"/><Relationship Id="rId874" Type="http://schemas.openxmlformats.org/officeDocument/2006/relationships/hyperlink" Target="http://www.ensembl.org/id/ENSRNOG00000023548" TargetMode="External"/><Relationship Id="rId1115" Type="http://schemas.openxmlformats.org/officeDocument/2006/relationships/hyperlink" Target="http://www.ensembl.org/id/ENSRNOG00000050998" TargetMode="External"/><Relationship Id="rId17" Type="http://schemas.openxmlformats.org/officeDocument/2006/relationships/hyperlink" Target="http://www.ensembl.org/id/ENSRNOG00000021029" TargetMode="External"/><Relationship Id="rId59" Type="http://schemas.openxmlformats.org/officeDocument/2006/relationships/hyperlink" Target="http://www.ensembl.org/id/ENSRNOG00000061328" TargetMode="External"/><Relationship Id="rId124" Type="http://schemas.openxmlformats.org/officeDocument/2006/relationships/hyperlink" Target="http://www.ensembl.org/id/ENSRNOG00000037782" TargetMode="External"/><Relationship Id="rId527" Type="http://schemas.openxmlformats.org/officeDocument/2006/relationships/hyperlink" Target="http://www.ensembl.org/id/ENSRNOG00000027491" TargetMode="External"/><Relationship Id="rId569" Type="http://schemas.openxmlformats.org/officeDocument/2006/relationships/hyperlink" Target="http://www.ensembl.org/id/ENSRNOG00000010889" TargetMode="External"/><Relationship Id="rId734" Type="http://schemas.openxmlformats.org/officeDocument/2006/relationships/hyperlink" Target="http://www.ensembl.org/id/ENSRNOG00000021619" TargetMode="External"/><Relationship Id="rId776" Type="http://schemas.openxmlformats.org/officeDocument/2006/relationships/hyperlink" Target="http://www.ensembl.org/id/ENSRNOG00000060879" TargetMode="External"/><Relationship Id="rId941" Type="http://schemas.openxmlformats.org/officeDocument/2006/relationships/hyperlink" Target="http://www.ensembl.org/id/ENSRNOG00000023686" TargetMode="External"/><Relationship Id="rId983" Type="http://schemas.openxmlformats.org/officeDocument/2006/relationships/hyperlink" Target="http://www.ensembl.org/id/ENSRNOG00000002216" TargetMode="External"/><Relationship Id="rId1157" Type="http://schemas.openxmlformats.org/officeDocument/2006/relationships/hyperlink" Target="http://www.ensembl.org/id/ENSRNOG00000002419" TargetMode="External"/><Relationship Id="rId70" Type="http://schemas.openxmlformats.org/officeDocument/2006/relationships/hyperlink" Target="http://www.ensembl.org/id/ENSRNOG00000019412" TargetMode="External"/><Relationship Id="rId166" Type="http://schemas.openxmlformats.org/officeDocument/2006/relationships/hyperlink" Target="http://www.ensembl.org/id/ENSRNOG00000011927" TargetMode="External"/><Relationship Id="rId331" Type="http://schemas.openxmlformats.org/officeDocument/2006/relationships/hyperlink" Target="http://www.ensembl.org/id/ENSRNOG00000061004" TargetMode="External"/><Relationship Id="rId373" Type="http://schemas.openxmlformats.org/officeDocument/2006/relationships/hyperlink" Target="http://www.ensembl.org/id/ENSRNOG00000014205" TargetMode="External"/><Relationship Id="rId429" Type="http://schemas.openxmlformats.org/officeDocument/2006/relationships/hyperlink" Target="http://www.ensembl.org/id/ENSRNOG00000049937" TargetMode="External"/><Relationship Id="rId580" Type="http://schemas.openxmlformats.org/officeDocument/2006/relationships/hyperlink" Target="http://www.ensembl.org/id/ENSRNOG00000015347" TargetMode="External"/><Relationship Id="rId636" Type="http://schemas.openxmlformats.org/officeDocument/2006/relationships/hyperlink" Target="http://www.ensembl.org/id/ENSRNOG00000004989" TargetMode="External"/><Relationship Id="rId801" Type="http://schemas.openxmlformats.org/officeDocument/2006/relationships/hyperlink" Target="http://www.ensembl.org/id/ENSRNOG00000010438" TargetMode="External"/><Relationship Id="rId1017" Type="http://schemas.openxmlformats.org/officeDocument/2006/relationships/hyperlink" Target="http://www.ensembl.org/id/ENSRNOG00000022337" TargetMode="External"/><Relationship Id="rId1059" Type="http://schemas.openxmlformats.org/officeDocument/2006/relationships/hyperlink" Target="http://www.ensembl.org/id/ENSRNOG00000016950" TargetMode="External"/><Relationship Id="rId1" Type="http://schemas.openxmlformats.org/officeDocument/2006/relationships/hyperlink" Target="http://www.ensembl.org/id/ENSRNOG00000039865" TargetMode="External"/><Relationship Id="rId233" Type="http://schemas.openxmlformats.org/officeDocument/2006/relationships/hyperlink" Target="http://www.ensembl.org/id/ENSRNOG00000016221" TargetMode="External"/><Relationship Id="rId440" Type="http://schemas.openxmlformats.org/officeDocument/2006/relationships/hyperlink" Target="http://www.ensembl.org/id/ENSRNOG00000058249" TargetMode="External"/><Relationship Id="rId678" Type="http://schemas.openxmlformats.org/officeDocument/2006/relationships/hyperlink" Target="http://www.ensembl.org/id/ENSRNOG00000013137" TargetMode="External"/><Relationship Id="rId843" Type="http://schemas.openxmlformats.org/officeDocument/2006/relationships/hyperlink" Target="http://www.ensembl.org/id/ENSRNOG00000015370" TargetMode="External"/><Relationship Id="rId885" Type="http://schemas.openxmlformats.org/officeDocument/2006/relationships/hyperlink" Target="http://www.ensembl.org/id/ENSRNOG00000002469" TargetMode="External"/><Relationship Id="rId1070" Type="http://schemas.openxmlformats.org/officeDocument/2006/relationships/hyperlink" Target="http://www.ensembl.org/id/ENSRNOG00000019093" TargetMode="External"/><Relationship Id="rId1126" Type="http://schemas.openxmlformats.org/officeDocument/2006/relationships/hyperlink" Target="http://www.ensembl.org/id/ENSRNOG00000046365" TargetMode="External"/><Relationship Id="rId28" Type="http://schemas.openxmlformats.org/officeDocument/2006/relationships/hyperlink" Target="http://www.ensembl.org/id/ENSRNOG00000046566" TargetMode="External"/><Relationship Id="rId275" Type="http://schemas.openxmlformats.org/officeDocument/2006/relationships/hyperlink" Target="http://www.ensembl.org/id/ENSRNOG00000033663" TargetMode="External"/><Relationship Id="rId300" Type="http://schemas.openxmlformats.org/officeDocument/2006/relationships/hyperlink" Target="http://www.ensembl.org/id/ENSRNOG00000061099" TargetMode="External"/><Relationship Id="rId482" Type="http://schemas.openxmlformats.org/officeDocument/2006/relationships/hyperlink" Target="http://www.ensembl.org/id/ENSRNOG00000020308" TargetMode="External"/><Relationship Id="rId538" Type="http://schemas.openxmlformats.org/officeDocument/2006/relationships/hyperlink" Target="http://www.ensembl.org/id/ENSRNOG00000013372" TargetMode="External"/><Relationship Id="rId703" Type="http://schemas.openxmlformats.org/officeDocument/2006/relationships/hyperlink" Target="http://www.ensembl.org/id/ENSRNOG00000009137" TargetMode="External"/><Relationship Id="rId745" Type="http://schemas.openxmlformats.org/officeDocument/2006/relationships/hyperlink" Target="http://www.ensembl.org/id/ENSRNOG00000043193" TargetMode="External"/><Relationship Id="rId910" Type="http://schemas.openxmlformats.org/officeDocument/2006/relationships/hyperlink" Target="http://www.ensembl.org/id/ENSRNOG00000051307" TargetMode="External"/><Relationship Id="rId952" Type="http://schemas.openxmlformats.org/officeDocument/2006/relationships/hyperlink" Target="http://www.ensembl.org/id/ENSRNOG00000002595" TargetMode="External"/><Relationship Id="rId81" Type="http://schemas.openxmlformats.org/officeDocument/2006/relationships/hyperlink" Target="http://www.ensembl.org/id/ENSRNOG00000016872" TargetMode="External"/><Relationship Id="rId135" Type="http://schemas.openxmlformats.org/officeDocument/2006/relationships/hyperlink" Target="http://www.ensembl.org/id/ENSRNOG00000018630" TargetMode="External"/><Relationship Id="rId177" Type="http://schemas.openxmlformats.org/officeDocument/2006/relationships/hyperlink" Target="http://www.ensembl.org/id/ENSRNOG00000009409" TargetMode="External"/><Relationship Id="rId342" Type="http://schemas.openxmlformats.org/officeDocument/2006/relationships/hyperlink" Target="http://www.ensembl.org/id/ENSRNOG00000003778" TargetMode="External"/><Relationship Id="rId384" Type="http://schemas.openxmlformats.org/officeDocument/2006/relationships/hyperlink" Target="http://www.ensembl.org/id/ENSRNOG00000018543" TargetMode="External"/><Relationship Id="rId591" Type="http://schemas.openxmlformats.org/officeDocument/2006/relationships/hyperlink" Target="http://www.ensembl.org/id/ENSRNOG00000052873" TargetMode="External"/><Relationship Id="rId605" Type="http://schemas.openxmlformats.org/officeDocument/2006/relationships/hyperlink" Target="http://www.ensembl.org/id/ENSRNOG00000022015" TargetMode="External"/><Relationship Id="rId787" Type="http://schemas.openxmlformats.org/officeDocument/2006/relationships/hyperlink" Target="http://www.ensembl.org/id/ENSRNOG00000025551" TargetMode="External"/><Relationship Id="rId812" Type="http://schemas.openxmlformats.org/officeDocument/2006/relationships/hyperlink" Target="http://www.ensembl.org/id/ENSRNOG00000008990" TargetMode="External"/><Relationship Id="rId994" Type="http://schemas.openxmlformats.org/officeDocument/2006/relationships/hyperlink" Target="http://www.ensembl.org/id/ENSRNOG00000051487" TargetMode="External"/><Relationship Id="rId1028" Type="http://schemas.openxmlformats.org/officeDocument/2006/relationships/hyperlink" Target="http://www.ensembl.org/id/ENSRNOG00000011861" TargetMode="External"/><Relationship Id="rId202" Type="http://schemas.openxmlformats.org/officeDocument/2006/relationships/hyperlink" Target="http://www.ensembl.org/id/ENSRNOG00000024349" TargetMode="External"/><Relationship Id="rId244" Type="http://schemas.openxmlformats.org/officeDocument/2006/relationships/hyperlink" Target="http://www.ensembl.org/id/ENSRNOG00000029861" TargetMode="External"/><Relationship Id="rId647" Type="http://schemas.openxmlformats.org/officeDocument/2006/relationships/hyperlink" Target="http://www.ensembl.org/id/ENSRNOG00000025384" TargetMode="External"/><Relationship Id="rId689" Type="http://schemas.openxmlformats.org/officeDocument/2006/relationships/hyperlink" Target="http://www.ensembl.org/id/ENSRNOG00000009204" TargetMode="External"/><Relationship Id="rId854" Type="http://schemas.openxmlformats.org/officeDocument/2006/relationships/hyperlink" Target="http://www.ensembl.org/id/ENSRNOG00000047218" TargetMode="External"/><Relationship Id="rId896" Type="http://schemas.openxmlformats.org/officeDocument/2006/relationships/hyperlink" Target="http://www.ensembl.org/id/ENSRNOG00000061429" TargetMode="External"/><Relationship Id="rId1081" Type="http://schemas.openxmlformats.org/officeDocument/2006/relationships/hyperlink" Target="http://www.ensembl.org/id/ENSRNOG00000019577" TargetMode="External"/><Relationship Id="rId39" Type="http://schemas.openxmlformats.org/officeDocument/2006/relationships/hyperlink" Target="http://www.ensembl.org/id/ENSRNOG00000015232" TargetMode="External"/><Relationship Id="rId286" Type="http://schemas.openxmlformats.org/officeDocument/2006/relationships/hyperlink" Target="http://www.ensembl.org/id/ENSRNOG00000000245" TargetMode="External"/><Relationship Id="rId451" Type="http://schemas.openxmlformats.org/officeDocument/2006/relationships/hyperlink" Target="http://www.ensembl.org/id/ENSRNOG00000005352" TargetMode="External"/><Relationship Id="rId493" Type="http://schemas.openxmlformats.org/officeDocument/2006/relationships/hyperlink" Target="http://www.ensembl.org/id/ENSRNOG00000037080" TargetMode="External"/><Relationship Id="rId507" Type="http://schemas.openxmlformats.org/officeDocument/2006/relationships/hyperlink" Target="http://www.ensembl.org/id/ENSRNOG00000017118" TargetMode="External"/><Relationship Id="rId549" Type="http://schemas.openxmlformats.org/officeDocument/2006/relationships/hyperlink" Target="http://www.ensembl.org/id/ENSRNOG00000018662" TargetMode="External"/><Relationship Id="rId714" Type="http://schemas.openxmlformats.org/officeDocument/2006/relationships/hyperlink" Target="http://www.ensembl.org/id/ENSRNOG00000026271" TargetMode="External"/><Relationship Id="rId756" Type="http://schemas.openxmlformats.org/officeDocument/2006/relationships/hyperlink" Target="http://www.ensembl.org/id/ENSRNOG00000005678" TargetMode="External"/><Relationship Id="rId921" Type="http://schemas.openxmlformats.org/officeDocument/2006/relationships/hyperlink" Target="http://www.ensembl.org/id/ENSRNOG00000057794" TargetMode="External"/><Relationship Id="rId1137" Type="http://schemas.openxmlformats.org/officeDocument/2006/relationships/hyperlink" Target="http://www.ensembl.org/id/ENSRNOG00000004819" TargetMode="External"/><Relationship Id="rId50" Type="http://schemas.openxmlformats.org/officeDocument/2006/relationships/hyperlink" Target="http://www.ensembl.org/id/ENSRNOG00000015124" TargetMode="External"/><Relationship Id="rId104" Type="http://schemas.openxmlformats.org/officeDocument/2006/relationships/hyperlink" Target="http://www.ensembl.org/id/ENSRNOG00000007443" TargetMode="External"/><Relationship Id="rId146" Type="http://schemas.openxmlformats.org/officeDocument/2006/relationships/hyperlink" Target="http://www.ensembl.org/id/ENSRNOG00000010777" TargetMode="External"/><Relationship Id="rId188" Type="http://schemas.openxmlformats.org/officeDocument/2006/relationships/hyperlink" Target="http://www.ensembl.org/id/ENSRNOG00000021403" TargetMode="External"/><Relationship Id="rId311" Type="http://schemas.openxmlformats.org/officeDocument/2006/relationships/hyperlink" Target="http://www.ensembl.org/id/ENSRNOG00000001762" TargetMode="External"/><Relationship Id="rId353" Type="http://schemas.openxmlformats.org/officeDocument/2006/relationships/hyperlink" Target="http://www.ensembl.org/id/ENSRNOG00000004640" TargetMode="External"/><Relationship Id="rId395" Type="http://schemas.openxmlformats.org/officeDocument/2006/relationships/hyperlink" Target="http://www.ensembl.org/id/ENSRNOG00000017163" TargetMode="External"/><Relationship Id="rId409" Type="http://schemas.openxmlformats.org/officeDocument/2006/relationships/hyperlink" Target="http://www.ensembl.org/id/ENSRNOG00000013301" TargetMode="External"/><Relationship Id="rId560" Type="http://schemas.openxmlformats.org/officeDocument/2006/relationships/hyperlink" Target="http://www.ensembl.org/id/ENSRNOG00000014232" TargetMode="External"/><Relationship Id="rId798" Type="http://schemas.openxmlformats.org/officeDocument/2006/relationships/hyperlink" Target="http://www.ensembl.org/id/ENSRNOG00000004860" TargetMode="External"/><Relationship Id="rId963" Type="http://schemas.openxmlformats.org/officeDocument/2006/relationships/hyperlink" Target="http://www.ensembl.org/id/ENSRNOG00000003997" TargetMode="External"/><Relationship Id="rId1039" Type="http://schemas.openxmlformats.org/officeDocument/2006/relationships/hyperlink" Target="http://www.ensembl.org/id/ENSRNOG00000014524" TargetMode="External"/><Relationship Id="rId92" Type="http://schemas.openxmlformats.org/officeDocument/2006/relationships/hyperlink" Target="http://www.ensembl.org/id/ENSRNOG00000006353" TargetMode="External"/><Relationship Id="rId213" Type="http://schemas.openxmlformats.org/officeDocument/2006/relationships/hyperlink" Target="http://www.ensembl.org/id/ENSRNOG00000009360" TargetMode="External"/><Relationship Id="rId420" Type="http://schemas.openxmlformats.org/officeDocument/2006/relationships/hyperlink" Target="http://www.ensembl.org/id/ENSRNOG00000034241" TargetMode="External"/><Relationship Id="rId616" Type="http://schemas.openxmlformats.org/officeDocument/2006/relationships/hyperlink" Target="http://www.ensembl.org/id/ENSRNOG00000007457" TargetMode="External"/><Relationship Id="rId658" Type="http://schemas.openxmlformats.org/officeDocument/2006/relationships/hyperlink" Target="http://www.ensembl.org/id/ENSRNOG00000061845" TargetMode="External"/><Relationship Id="rId823" Type="http://schemas.openxmlformats.org/officeDocument/2006/relationships/hyperlink" Target="http://www.ensembl.org/id/ENSRNOG00000032364" TargetMode="External"/><Relationship Id="rId865" Type="http://schemas.openxmlformats.org/officeDocument/2006/relationships/hyperlink" Target="http://www.ensembl.org/id/ENSRNOG00000016012" TargetMode="External"/><Relationship Id="rId1050" Type="http://schemas.openxmlformats.org/officeDocument/2006/relationships/hyperlink" Target="http://www.ensembl.org/id/ENSRNOG00000017093" TargetMode="External"/><Relationship Id="rId255" Type="http://schemas.openxmlformats.org/officeDocument/2006/relationships/hyperlink" Target="http://www.ensembl.org/id/ENSRNOG00000019598" TargetMode="External"/><Relationship Id="rId297" Type="http://schemas.openxmlformats.org/officeDocument/2006/relationships/hyperlink" Target="http://www.ensembl.org/id/ENSRNOG00000048172" TargetMode="External"/><Relationship Id="rId462" Type="http://schemas.openxmlformats.org/officeDocument/2006/relationships/hyperlink" Target="http://www.ensembl.org/id/ENSRNOG00000019358" TargetMode="External"/><Relationship Id="rId518" Type="http://schemas.openxmlformats.org/officeDocument/2006/relationships/hyperlink" Target="http://www.ensembl.org/id/ENSRNOG00000054391" TargetMode="External"/><Relationship Id="rId725" Type="http://schemas.openxmlformats.org/officeDocument/2006/relationships/hyperlink" Target="http://www.ensembl.org/id/ENSRNOG00000023459" TargetMode="External"/><Relationship Id="rId932" Type="http://schemas.openxmlformats.org/officeDocument/2006/relationships/hyperlink" Target="http://www.ensembl.org/id/ENSRNOG00000047699" TargetMode="External"/><Relationship Id="rId1092" Type="http://schemas.openxmlformats.org/officeDocument/2006/relationships/hyperlink" Target="http://www.ensembl.org/id/ENSRNOG00000013481" TargetMode="External"/><Relationship Id="rId1106" Type="http://schemas.openxmlformats.org/officeDocument/2006/relationships/hyperlink" Target="http://www.ensembl.org/id/ENSRNOG00000050210" TargetMode="External"/><Relationship Id="rId1148" Type="http://schemas.openxmlformats.org/officeDocument/2006/relationships/hyperlink" Target="http://www.ensembl.org/id/ENSRNOG00000005176" TargetMode="External"/><Relationship Id="rId115" Type="http://schemas.openxmlformats.org/officeDocument/2006/relationships/hyperlink" Target="http://www.ensembl.org/id/ENSRNOG00000000017" TargetMode="External"/><Relationship Id="rId157" Type="http://schemas.openxmlformats.org/officeDocument/2006/relationships/hyperlink" Target="http://www.ensembl.org/id/ENSRNOG00000008587" TargetMode="External"/><Relationship Id="rId322" Type="http://schemas.openxmlformats.org/officeDocument/2006/relationships/hyperlink" Target="http://www.ensembl.org/id/ENSRNOG00000022533" TargetMode="External"/><Relationship Id="rId364" Type="http://schemas.openxmlformats.org/officeDocument/2006/relationships/hyperlink" Target="http://www.ensembl.org/id/ENSRNOG00000021314" TargetMode="External"/><Relationship Id="rId767" Type="http://schemas.openxmlformats.org/officeDocument/2006/relationships/hyperlink" Target="http://www.ensembl.org/id/ENSRNOG00000009855" TargetMode="External"/><Relationship Id="rId974" Type="http://schemas.openxmlformats.org/officeDocument/2006/relationships/hyperlink" Target="http://www.ensembl.org/id/ENSRNOG00000002004" TargetMode="External"/><Relationship Id="rId1008" Type="http://schemas.openxmlformats.org/officeDocument/2006/relationships/hyperlink" Target="http://www.ensembl.org/id/ENSRNOG00000016648" TargetMode="External"/><Relationship Id="rId61" Type="http://schemas.openxmlformats.org/officeDocument/2006/relationships/hyperlink" Target="http://www.ensembl.org/id/ENSRNOG00000012608" TargetMode="External"/><Relationship Id="rId199" Type="http://schemas.openxmlformats.org/officeDocument/2006/relationships/hyperlink" Target="http://www.ensembl.org/id/ENSRNOG00000010872" TargetMode="External"/><Relationship Id="rId571" Type="http://schemas.openxmlformats.org/officeDocument/2006/relationships/hyperlink" Target="http://www.ensembl.org/id/ENSRNOG00000012410" TargetMode="External"/><Relationship Id="rId627" Type="http://schemas.openxmlformats.org/officeDocument/2006/relationships/hyperlink" Target="http://www.ensembl.org/id/ENSRNOG00000021220" TargetMode="External"/><Relationship Id="rId669" Type="http://schemas.openxmlformats.org/officeDocument/2006/relationships/hyperlink" Target="http://www.ensembl.org/id/ENSRNOG00000012098" TargetMode="External"/><Relationship Id="rId834" Type="http://schemas.openxmlformats.org/officeDocument/2006/relationships/hyperlink" Target="http://www.ensembl.org/id/ENSRNOG00000058522" TargetMode="External"/><Relationship Id="rId876" Type="http://schemas.openxmlformats.org/officeDocument/2006/relationships/hyperlink" Target="http://www.ensembl.org/id/ENSRNOG00000017237" TargetMode="External"/><Relationship Id="rId19" Type="http://schemas.openxmlformats.org/officeDocument/2006/relationships/hyperlink" Target="http://www.ensembl.org/id/ENSRNOG00000020781" TargetMode="External"/><Relationship Id="rId224" Type="http://schemas.openxmlformats.org/officeDocument/2006/relationships/hyperlink" Target="http://www.ensembl.org/id/ENSRNOG00000020519" TargetMode="External"/><Relationship Id="rId266" Type="http://schemas.openxmlformats.org/officeDocument/2006/relationships/hyperlink" Target="http://www.ensembl.org/id/ENSRNOG00000023993" TargetMode="External"/><Relationship Id="rId431" Type="http://schemas.openxmlformats.org/officeDocument/2006/relationships/hyperlink" Target="http://www.ensembl.org/id/ENSRNOG00000006589" TargetMode="External"/><Relationship Id="rId473" Type="http://schemas.openxmlformats.org/officeDocument/2006/relationships/hyperlink" Target="http://www.ensembl.org/id/ENSRNOG00000021390" TargetMode="External"/><Relationship Id="rId529" Type="http://schemas.openxmlformats.org/officeDocument/2006/relationships/hyperlink" Target="http://www.ensembl.org/id/ENSRNOG00000036603" TargetMode="External"/><Relationship Id="rId680" Type="http://schemas.openxmlformats.org/officeDocument/2006/relationships/hyperlink" Target="http://www.ensembl.org/id/ENSRNOG00000017720" TargetMode="External"/><Relationship Id="rId736" Type="http://schemas.openxmlformats.org/officeDocument/2006/relationships/hyperlink" Target="http://www.ensembl.org/id/ENSRNOG00000016945" TargetMode="External"/><Relationship Id="rId901" Type="http://schemas.openxmlformats.org/officeDocument/2006/relationships/hyperlink" Target="http://www.ensembl.org/id/ENSRNOG00000021316" TargetMode="External"/><Relationship Id="rId1061" Type="http://schemas.openxmlformats.org/officeDocument/2006/relationships/hyperlink" Target="http://www.ensembl.org/id/ENSRNOG00000016417" TargetMode="External"/><Relationship Id="rId1117" Type="http://schemas.openxmlformats.org/officeDocument/2006/relationships/hyperlink" Target="http://www.ensembl.org/id/ENSRNOG00000000850" TargetMode="External"/><Relationship Id="rId1159" Type="http://schemas.openxmlformats.org/officeDocument/2006/relationships/hyperlink" Target="http://www.ensembl.org/id/ENSRNOG00000056772" TargetMode="External"/><Relationship Id="rId30" Type="http://schemas.openxmlformats.org/officeDocument/2006/relationships/hyperlink" Target="http://www.ensembl.org/id/ENSRNOG00000024602" TargetMode="External"/><Relationship Id="rId126" Type="http://schemas.openxmlformats.org/officeDocument/2006/relationships/hyperlink" Target="http://www.ensembl.org/id/ENSRNOG00000045821" TargetMode="External"/><Relationship Id="rId168" Type="http://schemas.openxmlformats.org/officeDocument/2006/relationships/hyperlink" Target="http://www.ensembl.org/id/ENSRNOG00000009325" TargetMode="External"/><Relationship Id="rId333" Type="http://schemas.openxmlformats.org/officeDocument/2006/relationships/hyperlink" Target="http://www.ensembl.org/id/ENSRNOG00000009691" TargetMode="External"/><Relationship Id="rId540" Type="http://schemas.openxmlformats.org/officeDocument/2006/relationships/hyperlink" Target="http://www.ensembl.org/id/ENSRNOG00000013555" TargetMode="External"/><Relationship Id="rId778" Type="http://schemas.openxmlformats.org/officeDocument/2006/relationships/hyperlink" Target="http://www.ensembl.org/id/ENSRNOG00000033579" TargetMode="External"/><Relationship Id="rId943" Type="http://schemas.openxmlformats.org/officeDocument/2006/relationships/hyperlink" Target="http://www.ensembl.org/id/ENSRNOG00000001451" TargetMode="External"/><Relationship Id="rId985" Type="http://schemas.openxmlformats.org/officeDocument/2006/relationships/hyperlink" Target="http://www.ensembl.org/id/ENSRNOG00000002244" TargetMode="External"/><Relationship Id="rId1019" Type="http://schemas.openxmlformats.org/officeDocument/2006/relationships/hyperlink" Target="http://www.ensembl.org/id/ENSRNOG00000015618" TargetMode="External"/><Relationship Id="rId72" Type="http://schemas.openxmlformats.org/officeDocument/2006/relationships/hyperlink" Target="http://www.ensembl.org/id/ENSRNOG00000019737" TargetMode="External"/><Relationship Id="rId375" Type="http://schemas.openxmlformats.org/officeDocument/2006/relationships/hyperlink" Target="http://www.ensembl.org/id/ENSRNOG00000019741" TargetMode="External"/><Relationship Id="rId582" Type="http://schemas.openxmlformats.org/officeDocument/2006/relationships/hyperlink" Target="http://www.ensembl.org/id/ENSRNOG00000031814" TargetMode="External"/><Relationship Id="rId638" Type="http://schemas.openxmlformats.org/officeDocument/2006/relationships/hyperlink" Target="http://www.ensembl.org/id/ENSRNOG00000036897" TargetMode="External"/><Relationship Id="rId803" Type="http://schemas.openxmlformats.org/officeDocument/2006/relationships/hyperlink" Target="http://www.ensembl.org/id/ENSRNOG00000006068" TargetMode="External"/><Relationship Id="rId845" Type="http://schemas.openxmlformats.org/officeDocument/2006/relationships/hyperlink" Target="http://www.ensembl.org/id/ENSRNOG00000020833" TargetMode="External"/><Relationship Id="rId1030" Type="http://schemas.openxmlformats.org/officeDocument/2006/relationships/hyperlink" Target="http://www.ensembl.org/id/ENSRNOG00000010780" TargetMode="External"/><Relationship Id="rId3" Type="http://schemas.openxmlformats.org/officeDocument/2006/relationships/hyperlink" Target="http://www.ensembl.org/id/ENSRNOG00000014004" TargetMode="External"/><Relationship Id="rId235" Type="http://schemas.openxmlformats.org/officeDocument/2006/relationships/hyperlink" Target="http://www.ensembl.org/id/ENSRNOG00000000196" TargetMode="External"/><Relationship Id="rId277" Type="http://schemas.openxmlformats.org/officeDocument/2006/relationships/hyperlink" Target="http://www.ensembl.org/id/ENSRNOG00000003669" TargetMode="External"/><Relationship Id="rId400" Type="http://schemas.openxmlformats.org/officeDocument/2006/relationships/hyperlink" Target="http://www.ensembl.org/id/ENSRNOG00000038047" TargetMode="External"/><Relationship Id="rId442" Type="http://schemas.openxmlformats.org/officeDocument/2006/relationships/hyperlink" Target="http://www.ensembl.org/id/ENSRNOG00000012787" TargetMode="External"/><Relationship Id="rId484" Type="http://schemas.openxmlformats.org/officeDocument/2006/relationships/hyperlink" Target="http://www.ensembl.org/id/ENSRNOG00000021137" TargetMode="External"/><Relationship Id="rId705" Type="http://schemas.openxmlformats.org/officeDocument/2006/relationships/hyperlink" Target="http://www.ensembl.org/id/ENSRNOG00000005708" TargetMode="External"/><Relationship Id="rId887" Type="http://schemas.openxmlformats.org/officeDocument/2006/relationships/hyperlink" Target="http://www.ensembl.org/id/ENSRNOG00000002382" TargetMode="External"/><Relationship Id="rId1072" Type="http://schemas.openxmlformats.org/officeDocument/2006/relationships/hyperlink" Target="http://www.ensembl.org/id/ENSRNOG00000027290" TargetMode="External"/><Relationship Id="rId1128" Type="http://schemas.openxmlformats.org/officeDocument/2006/relationships/hyperlink" Target="http://www.ensembl.org/id/ENSRNOG00000026407" TargetMode="External"/><Relationship Id="rId137" Type="http://schemas.openxmlformats.org/officeDocument/2006/relationships/hyperlink" Target="http://www.ensembl.org/id/ENSRNOG00000057710" TargetMode="External"/><Relationship Id="rId302" Type="http://schemas.openxmlformats.org/officeDocument/2006/relationships/hyperlink" Target="http://www.ensembl.org/id/ENSRNOG00000021555" TargetMode="External"/><Relationship Id="rId344" Type="http://schemas.openxmlformats.org/officeDocument/2006/relationships/hyperlink" Target="http://www.ensembl.org/id/ENSRNOG00000002418" TargetMode="External"/><Relationship Id="rId691" Type="http://schemas.openxmlformats.org/officeDocument/2006/relationships/hyperlink" Target="http://www.ensembl.org/id/ENSRNOG00000013589" TargetMode="External"/><Relationship Id="rId747" Type="http://schemas.openxmlformats.org/officeDocument/2006/relationships/hyperlink" Target="http://www.ensembl.org/id/ENSRNOG00000019864" TargetMode="External"/><Relationship Id="rId789" Type="http://schemas.openxmlformats.org/officeDocument/2006/relationships/hyperlink" Target="http://www.ensembl.org/id/ENSRNOG00000004708" TargetMode="External"/><Relationship Id="rId912" Type="http://schemas.openxmlformats.org/officeDocument/2006/relationships/hyperlink" Target="http://www.ensembl.org/id/ENSRNOG00000020905" TargetMode="External"/><Relationship Id="rId954" Type="http://schemas.openxmlformats.org/officeDocument/2006/relationships/hyperlink" Target="http://www.ensembl.org/id/ENSRNOG00000000033" TargetMode="External"/><Relationship Id="rId996" Type="http://schemas.openxmlformats.org/officeDocument/2006/relationships/hyperlink" Target="http://www.ensembl.org/id/ENSRNOG00000003553" TargetMode="External"/><Relationship Id="rId41" Type="http://schemas.openxmlformats.org/officeDocument/2006/relationships/hyperlink" Target="http://www.ensembl.org/id/ENSRNOG00000033038" TargetMode="External"/><Relationship Id="rId83" Type="http://schemas.openxmlformats.org/officeDocument/2006/relationships/hyperlink" Target="http://www.ensembl.org/id/ENSRNOG00000010047" TargetMode="External"/><Relationship Id="rId179" Type="http://schemas.openxmlformats.org/officeDocument/2006/relationships/hyperlink" Target="http://www.ensembl.org/id/ENSRNOG00000017895" TargetMode="External"/><Relationship Id="rId386" Type="http://schemas.openxmlformats.org/officeDocument/2006/relationships/hyperlink" Target="http://www.ensembl.org/id/ENSRNOG00000021447" TargetMode="External"/><Relationship Id="rId551" Type="http://schemas.openxmlformats.org/officeDocument/2006/relationships/hyperlink" Target="http://www.ensembl.org/id/ENSRNOG00000024433" TargetMode="External"/><Relationship Id="rId593" Type="http://schemas.openxmlformats.org/officeDocument/2006/relationships/hyperlink" Target="http://www.ensembl.org/id/ENSRNOG00000012508" TargetMode="External"/><Relationship Id="rId607" Type="http://schemas.openxmlformats.org/officeDocument/2006/relationships/hyperlink" Target="http://www.ensembl.org/id/ENSRNOG00000004772" TargetMode="External"/><Relationship Id="rId649" Type="http://schemas.openxmlformats.org/officeDocument/2006/relationships/hyperlink" Target="http://www.ensembl.org/id/ENSRNOG00000031834" TargetMode="External"/><Relationship Id="rId814" Type="http://schemas.openxmlformats.org/officeDocument/2006/relationships/hyperlink" Target="http://www.ensembl.org/id/ENSRNOG00000005955" TargetMode="External"/><Relationship Id="rId856" Type="http://schemas.openxmlformats.org/officeDocument/2006/relationships/hyperlink" Target="http://www.ensembl.org/id/ENSRNOG00000010592" TargetMode="External"/><Relationship Id="rId190" Type="http://schemas.openxmlformats.org/officeDocument/2006/relationships/hyperlink" Target="http://www.ensembl.org/id/ENSRNOG00000007237" TargetMode="External"/><Relationship Id="rId204" Type="http://schemas.openxmlformats.org/officeDocument/2006/relationships/hyperlink" Target="http://www.ensembl.org/id/ENSRNOG00000060530" TargetMode="External"/><Relationship Id="rId246" Type="http://schemas.openxmlformats.org/officeDocument/2006/relationships/hyperlink" Target="http://www.ensembl.org/id/ENSRNOG00000009715" TargetMode="External"/><Relationship Id="rId288" Type="http://schemas.openxmlformats.org/officeDocument/2006/relationships/hyperlink" Target="http://www.ensembl.org/id/ENSRNOG00000028946" TargetMode="External"/><Relationship Id="rId411" Type="http://schemas.openxmlformats.org/officeDocument/2006/relationships/hyperlink" Target="http://www.ensembl.org/id/ENSRNOG00000043098" TargetMode="External"/><Relationship Id="rId453" Type="http://schemas.openxmlformats.org/officeDocument/2006/relationships/hyperlink" Target="http://www.ensembl.org/id/ENSRNOG00000055185" TargetMode="External"/><Relationship Id="rId509" Type="http://schemas.openxmlformats.org/officeDocument/2006/relationships/hyperlink" Target="http://www.ensembl.org/id/ENSRNOG00000031643" TargetMode="External"/><Relationship Id="rId660" Type="http://schemas.openxmlformats.org/officeDocument/2006/relationships/hyperlink" Target="http://www.ensembl.org/id/ENSRNOG00000007636" TargetMode="External"/><Relationship Id="rId898" Type="http://schemas.openxmlformats.org/officeDocument/2006/relationships/hyperlink" Target="http://www.ensembl.org/id/ENSRNOG00000057443" TargetMode="External"/><Relationship Id="rId1041" Type="http://schemas.openxmlformats.org/officeDocument/2006/relationships/hyperlink" Target="http://www.ensembl.org/id/ENSRNOG00000050431" TargetMode="External"/><Relationship Id="rId1083" Type="http://schemas.openxmlformats.org/officeDocument/2006/relationships/hyperlink" Target="http://www.ensembl.org/id/ENSRNOG00000019542" TargetMode="External"/><Relationship Id="rId1139" Type="http://schemas.openxmlformats.org/officeDocument/2006/relationships/hyperlink" Target="http://www.ensembl.org/id/ENSRNOG00000046053" TargetMode="External"/><Relationship Id="rId106" Type="http://schemas.openxmlformats.org/officeDocument/2006/relationships/hyperlink" Target="http://www.ensembl.org/id/ENSRNOG00000007827" TargetMode="External"/><Relationship Id="rId313" Type="http://schemas.openxmlformats.org/officeDocument/2006/relationships/hyperlink" Target="http://www.ensembl.org/id/ENSRNOG00000001728" TargetMode="External"/><Relationship Id="rId495" Type="http://schemas.openxmlformats.org/officeDocument/2006/relationships/hyperlink" Target="http://www.ensembl.org/id/ENSRNOG00000032798" TargetMode="External"/><Relationship Id="rId716" Type="http://schemas.openxmlformats.org/officeDocument/2006/relationships/hyperlink" Target="http://www.ensembl.org/id/ENSRNOG00000015072" TargetMode="External"/><Relationship Id="rId758" Type="http://schemas.openxmlformats.org/officeDocument/2006/relationships/hyperlink" Target="http://www.ensembl.org/id/ENSRNOG00000022697" TargetMode="External"/><Relationship Id="rId923" Type="http://schemas.openxmlformats.org/officeDocument/2006/relationships/hyperlink" Target="http://www.ensembl.org/id/ENSRNOG00000001627" TargetMode="External"/><Relationship Id="rId965" Type="http://schemas.openxmlformats.org/officeDocument/2006/relationships/hyperlink" Target="http://www.ensembl.org/id/ENSRNOG00000022067" TargetMode="External"/><Relationship Id="rId1150" Type="http://schemas.openxmlformats.org/officeDocument/2006/relationships/hyperlink" Target="http://www.ensembl.org/id/ENSRNOG00000034116" TargetMode="External"/><Relationship Id="rId10" Type="http://schemas.openxmlformats.org/officeDocument/2006/relationships/hyperlink" Target="http://www.ensembl.org/id/ENSRNOG00000024243" TargetMode="External"/><Relationship Id="rId52" Type="http://schemas.openxmlformats.org/officeDocument/2006/relationships/hyperlink" Target="http://www.ensembl.org/id/ENSRNOG00000011200" TargetMode="External"/><Relationship Id="rId94" Type="http://schemas.openxmlformats.org/officeDocument/2006/relationships/hyperlink" Target="http://www.ensembl.org/id/ENSRNOG00000007989" TargetMode="External"/><Relationship Id="rId148" Type="http://schemas.openxmlformats.org/officeDocument/2006/relationships/hyperlink" Target="http://www.ensembl.org/id/ENSRNOG00000013085" TargetMode="External"/><Relationship Id="rId355" Type="http://schemas.openxmlformats.org/officeDocument/2006/relationships/hyperlink" Target="http://www.ensembl.org/id/ENSRNOG00000004332" TargetMode="External"/><Relationship Id="rId397" Type="http://schemas.openxmlformats.org/officeDocument/2006/relationships/hyperlink" Target="http://www.ensembl.org/id/ENSRNOG00000021735" TargetMode="External"/><Relationship Id="rId520" Type="http://schemas.openxmlformats.org/officeDocument/2006/relationships/hyperlink" Target="http://www.ensembl.org/id/ENSRNOG00000004273" TargetMode="External"/><Relationship Id="rId562" Type="http://schemas.openxmlformats.org/officeDocument/2006/relationships/hyperlink" Target="http://www.ensembl.org/id/ENSRNOG00000012427" TargetMode="External"/><Relationship Id="rId618" Type="http://schemas.openxmlformats.org/officeDocument/2006/relationships/hyperlink" Target="http://www.ensembl.org/id/ENSRNOG00000011208" TargetMode="External"/><Relationship Id="rId825" Type="http://schemas.openxmlformats.org/officeDocument/2006/relationships/hyperlink" Target="http://www.ensembl.org/id/ENSRNOG00000031890" TargetMode="External"/><Relationship Id="rId215" Type="http://schemas.openxmlformats.org/officeDocument/2006/relationships/hyperlink" Target="http://www.ensembl.org/id/ENSRNOG00000010549" TargetMode="External"/><Relationship Id="rId257" Type="http://schemas.openxmlformats.org/officeDocument/2006/relationships/hyperlink" Target="http://www.ensembl.org/id/ENSRNOG00000011154" TargetMode="External"/><Relationship Id="rId422" Type="http://schemas.openxmlformats.org/officeDocument/2006/relationships/hyperlink" Target="http://www.ensembl.org/id/ENSRNOG00000061639" TargetMode="External"/><Relationship Id="rId464" Type="http://schemas.openxmlformats.org/officeDocument/2006/relationships/hyperlink" Target="http://www.ensembl.org/id/ENSRNOG00000058422" TargetMode="External"/><Relationship Id="rId867" Type="http://schemas.openxmlformats.org/officeDocument/2006/relationships/hyperlink" Target="http://www.ensembl.org/id/ENSRNOG00000055295" TargetMode="External"/><Relationship Id="rId1010" Type="http://schemas.openxmlformats.org/officeDocument/2006/relationships/hyperlink" Target="http://www.ensembl.org/id/ENSRNOG00000014231" TargetMode="External"/><Relationship Id="rId1052" Type="http://schemas.openxmlformats.org/officeDocument/2006/relationships/hyperlink" Target="http://www.ensembl.org/id/ENSRNOG00000018110" TargetMode="External"/><Relationship Id="rId1094" Type="http://schemas.openxmlformats.org/officeDocument/2006/relationships/hyperlink" Target="http://www.ensembl.org/id/ENSRNOG00000016695" TargetMode="External"/><Relationship Id="rId1108" Type="http://schemas.openxmlformats.org/officeDocument/2006/relationships/hyperlink" Target="http://www.ensembl.org/id/ENSRNOG00000000775" TargetMode="External"/><Relationship Id="rId299" Type="http://schemas.openxmlformats.org/officeDocument/2006/relationships/hyperlink" Target="http://www.ensembl.org/id/ENSRNOG00000046482" TargetMode="External"/><Relationship Id="rId727" Type="http://schemas.openxmlformats.org/officeDocument/2006/relationships/hyperlink" Target="http://www.ensembl.org/id/ENSRNOG00000014259" TargetMode="External"/><Relationship Id="rId934" Type="http://schemas.openxmlformats.org/officeDocument/2006/relationships/hyperlink" Target="http://www.ensembl.org/id/ENSRNOG00000028460" TargetMode="External"/><Relationship Id="rId63" Type="http://schemas.openxmlformats.org/officeDocument/2006/relationships/hyperlink" Target="http://www.ensembl.org/id/ENSRNOG00000011923" TargetMode="External"/><Relationship Id="rId159" Type="http://schemas.openxmlformats.org/officeDocument/2006/relationships/hyperlink" Target="http://www.ensembl.org/id/ENSRNOG00000045738" TargetMode="External"/><Relationship Id="rId366" Type="http://schemas.openxmlformats.org/officeDocument/2006/relationships/hyperlink" Target="http://www.ensembl.org/id/ENSRNOG00000014010" TargetMode="External"/><Relationship Id="rId573" Type="http://schemas.openxmlformats.org/officeDocument/2006/relationships/hyperlink" Target="http://www.ensembl.org/id/ENSRNOG00000043445" TargetMode="External"/><Relationship Id="rId780" Type="http://schemas.openxmlformats.org/officeDocument/2006/relationships/hyperlink" Target="http://www.ensembl.org/id/ENSRNOG00000007713" TargetMode="External"/><Relationship Id="rId226" Type="http://schemas.openxmlformats.org/officeDocument/2006/relationships/hyperlink" Target="http://www.ensembl.org/id/ENSRNOG00000027736" TargetMode="External"/><Relationship Id="rId433" Type="http://schemas.openxmlformats.org/officeDocument/2006/relationships/hyperlink" Target="http://www.ensembl.org/id/ENSRNOG00000000373" TargetMode="External"/><Relationship Id="rId878" Type="http://schemas.openxmlformats.org/officeDocument/2006/relationships/hyperlink" Target="http://www.ensembl.org/id/ENSRNOG00000025522" TargetMode="External"/><Relationship Id="rId1063" Type="http://schemas.openxmlformats.org/officeDocument/2006/relationships/hyperlink" Target="http://www.ensembl.org/id/ENSRNOG00000029370" TargetMode="External"/><Relationship Id="rId640" Type="http://schemas.openxmlformats.org/officeDocument/2006/relationships/hyperlink" Target="http://www.ensembl.org/id/ENSRNOG00000019330" TargetMode="External"/><Relationship Id="rId738" Type="http://schemas.openxmlformats.org/officeDocument/2006/relationships/hyperlink" Target="http://www.ensembl.org/id/ENSRNOG00000006855" TargetMode="External"/><Relationship Id="rId945" Type="http://schemas.openxmlformats.org/officeDocument/2006/relationships/hyperlink" Target="http://www.ensembl.org/id/ENSRNOG00000000885" TargetMode="External"/><Relationship Id="rId74" Type="http://schemas.openxmlformats.org/officeDocument/2006/relationships/hyperlink" Target="http://www.ensembl.org/id/ENSRNOG00000058618" TargetMode="External"/><Relationship Id="rId377" Type="http://schemas.openxmlformats.org/officeDocument/2006/relationships/hyperlink" Target="http://www.ensembl.org/id/ENSRNOG00000010758" TargetMode="External"/><Relationship Id="rId500" Type="http://schemas.openxmlformats.org/officeDocument/2006/relationships/hyperlink" Target="http://www.ensembl.org/id/ENSRNOG00000013017" TargetMode="External"/><Relationship Id="rId584" Type="http://schemas.openxmlformats.org/officeDocument/2006/relationships/hyperlink" Target="http://www.ensembl.org/id/ENSRNOG00000027540" TargetMode="External"/><Relationship Id="rId805" Type="http://schemas.openxmlformats.org/officeDocument/2006/relationships/hyperlink" Target="http://www.ensembl.org/id/ENSRNOG00000007032" TargetMode="External"/><Relationship Id="rId1130" Type="http://schemas.openxmlformats.org/officeDocument/2006/relationships/hyperlink" Target="http://www.ensembl.org/id/ENSRNOG00000000368" TargetMode="External"/><Relationship Id="rId5" Type="http://schemas.openxmlformats.org/officeDocument/2006/relationships/hyperlink" Target="http://www.ensembl.org/id/ENSRNOG00000025327" TargetMode="External"/><Relationship Id="rId237" Type="http://schemas.openxmlformats.org/officeDocument/2006/relationships/hyperlink" Target="http://www.ensembl.org/id/ENSRNOG00000007687" TargetMode="External"/><Relationship Id="rId791" Type="http://schemas.openxmlformats.org/officeDocument/2006/relationships/hyperlink" Target="http://www.ensembl.org/id/ENSRNOG00000008697" TargetMode="External"/><Relationship Id="rId889" Type="http://schemas.openxmlformats.org/officeDocument/2006/relationships/hyperlink" Target="http://www.ensembl.org/id/ENSRNOG00000045683" TargetMode="External"/><Relationship Id="rId1074" Type="http://schemas.openxmlformats.org/officeDocument/2006/relationships/hyperlink" Target="http://www.ensembl.org/id/ENSRNOG00000011271" TargetMode="External"/><Relationship Id="rId444" Type="http://schemas.openxmlformats.org/officeDocument/2006/relationships/hyperlink" Target="http://www.ensembl.org/id/ENSRNOG00000050465" TargetMode="External"/><Relationship Id="rId651" Type="http://schemas.openxmlformats.org/officeDocument/2006/relationships/hyperlink" Target="http://www.ensembl.org/id/ENSRNOG00000012817" TargetMode="External"/><Relationship Id="rId749" Type="http://schemas.openxmlformats.org/officeDocument/2006/relationships/hyperlink" Target="http://www.ensembl.org/id/ENSRNOG00000015667" TargetMode="External"/><Relationship Id="rId290" Type="http://schemas.openxmlformats.org/officeDocument/2006/relationships/hyperlink" Target="http://www.ensembl.org/id/ENSRNOG00000025815" TargetMode="External"/><Relationship Id="rId304" Type="http://schemas.openxmlformats.org/officeDocument/2006/relationships/hyperlink" Target="http://www.ensembl.org/id/ENSRNOG00000001653" TargetMode="External"/><Relationship Id="rId388" Type="http://schemas.openxmlformats.org/officeDocument/2006/relationships/hyperlink" Target="http://www.ensembl.org/id/ENSRNOG00000050478" TargetMode="External"/><Relationship Id="rId511" Type="http://schemas.openxmlformats.org/officeDocument/2006/relationships/hyperlink" Target="http://www.ensembl.org/id/ENSRNOG00000013123" TargetMode="External"/><Relationship Id="rId609" Type="http://schemas.openxmlformats.org/officeDocument/2006/relationships/hyperlink" Target="http://www.ensembl.org/id/ENSRNOG00000005679" TargetMode="External"/><Relationship Id="rId956" Type="http://schemas.openxmlformats.org/officeDocument/2006/relationships/hyperlink" Target="http://www.ensembl.org/id/ENSRNOG00000003251" TargetMode="External"/><Relationship Id="rId1141" Type="http://schemas.openxmlformats.org/officeDocument/2006/relationships/hyperlink" Target="http://www.ensembl.org/id/ENSRNOG00000048573" TargetMode="External"/><Relationship Id="rId85" Type="http://schemas.openxmlformats.org/officeDocument/2006/relationships/hyperlink" Target="http://www.ensembl.org/id/ENSRNOG00000005059" TargetMode="External"/><Relationship Id="rId150" Type="http://schemas.openxmlformats.org/officeDocument/2006/relationships/hyperlink" Target="http://www.ensembl.org/id/ENSRNOG00000008237" TargetMode="External"/><Relationship Id="rId595" Type="http://schemas.openxmlformats.org/officeDocument/2006/relationships/hyperlink" Target="http://www.ensembl.org/id/ENSRNOG00000014613" TargetMode="External"/><Relationship Id="rId816" Type="http://schemas.openxmlformats.org/officeDocument/2006/relationships/hyperlink" Target="http://www.ensembl.org/id/ENSRNOG00000026979" TargetMode="External"/><Relationship Id="rId1001" Type="http://schemas.openxmlformats.org/officeDocument/2006/relationships/hyperlink" Target="http://www.ensembl.org/id/ENSRNOG00000006334" TargetMode="External"/><Relationship Id="rId248" Type="http://schemas.openxmlformats.org/officeDocument/2006/relationships/hyperlink" Target="http://www.ensembl.org/id/ENSRNOG00000011820" TargetMode="External"/><Relationship Id="rId455" Type="http://schemas.openxmlformats.org/officeDocument/2006/relationships/hyperlink" Target="http://www.ensembl.org/id/ENSRNOG00000012286" TargetMode="External"/><Relationship Id="rId662" Type="http://schemas.openxmlformats.org/officeDocument/2006/relationships/hyperlink" Target="http://www.ensembl.org/id/ENSRNOG00000010463" TargetMode="External"/><Relationship Id="rId1085" Type="http://schemas.openxmlformats.org/officeDocument/2006/relationships/hyperlink" Target="http://www.ensembl.org/id/ENSRNOG00000017816" TargetMode="External"/><Relationship Id="rId12" Type="http://schemas.openxmlformats.org/officeDocument/2006/relationships/hyperlink" Target="http://www.ensembl.org/id/ENSRNOG00000055259" TargetMode="External"/><Relationship Id="rId108" Type="http://schemas.openxmlformats.org/officeDocument/2006/relationships/hyperlink" Target="http://www.ensembl.org/id/ENSRNOG00000016062" TargetMode="External"/><Relationship Id="rId315" Type="http://schemas.openxmlformats.org/officeDocument/2006/relationships/hyperlink" Target="http://www.ensembl.org/id/ENSRNOG00000029912" TargetMode="External"/><Relationship Id="rId522" Type="http://schemas.openxmlformats.org/officeDocument/2006/relationships/hyperlink" Target="http://www.ensembl.org/id/ENSRNOG00000020998" TargetMode="External"/><Relationship Id="rId967" Type="http://schemas.openxmlformats.org/officeDocument/2006/relationships/hyperlink" Target="http://www.ensembl.org/id/ENSRNOG00000003832" TargetMode="External"/><Relationship Id="rId1152" Type="http://schemas.openxmlformats.org/officeDocument/2006/relationships/hyperlink" Target="http://www.ensembl.org/id/ENSRNOG00000053562" TargetMode="External"/><Relationship Id="rId96" Type="http://schemas.openxmlformats.org/officeDocument/2006/relationships/hyperlink" Target="http://www.ensembl.org/id/ENSRNOG00000059519" TargetMode="External"/><Relationship Id="rId161" Type="http://schemas.openxmlformats.org/officeDocument/2006/relationships/hyperlink" Target="http://www.ensembl.org/id/ENSRNOG00000008841" TargetMode="External"/><Relationship Id="rId399" Type="http://schemas.openxmlformats.org/officeDocument/2006/relationships/hyperlink" Target="http://www.ensembl.org/id/ENSRNOG00000018911" TargetMode="External"/><Relationship Id="rId827" Type="http://schemas.openxmlformats.org/officeDocument/2006/relationships/hyperlink" Target="http://www.ensembl.org/id/ENSRNOG00000011277" TargetMode="External"/><Relationship Id="rId1012" Type="http://schemas.openxmlformats.org/officeDocument/2006/relationships/hyperlink" Target="http://www.ensembl.org/id/ENSRNOG00000012273" TargetMode="External"/><Relationship Id="rId259" Type="http://schemas.openxmlformats.org/officeDocument/2006/relationships/hyperlink" Target="http://www.ensembl.org/id/ENSRNOG00000018366" TargetMode="External"/><Relationship Id="rId466" Type="http://schemas.openxmlformats.org/officeDocument/2006/relationships/hyperlink" Target="http://www.ensembl.org/id/ENSRNOG00000015322" TargetMode="External"/><Relationship Id="rId673" Type="http://schemas.openxmlformats.org/officeDocument/2006/relationships/hyperlink" Target="http://www.ensembl.org/id/ENSRNOG00000006508" TargetMode="External"/><Relationship Id="rId880" Type="http://schemas.openxmlformats.org/officeDocument/2006/relationships/hyperlink" Target="http://www.ensembl.org/id/ENSRNOG00000002636" TargetMode="External"/><Relationship Id="rId1096" Type="http://schemas.openxmlformats.org/officeDocument/2006/relationships/hyperlink" Target="http://www.ensembl.org/id/ENSRNOG00000047982" TargetMode="External"/><Relationship Id="rId23" Type="http://schemas.openxmlformats.org/officeDocument/2006/relationships/hyperlink" Target="http://www.ensembl.org/id/ENSRNOG00000033844" TargetMode="External"/><Relationship Id="rId119" Type="http://schemas.openxmlformats.org/officeDocument/2006/relationships/hyperlink" Target="http://www.ensembl.org/id/ENSRNOG00000013428" TargetMode="External"/><Relationship Id="rId326" Type="http://schemas.openxmlformats.org/officeDocument/2006/relationships/hyperlink" Target="http://www.ensembl.org/id/ENSRNOG00000001344" TargetMode="External"/><Relationship Id="rId533" Type="http://schemas.openxmlformats.org/officeDocument/2006/relationships/hyperlink" Target="http://www.ensembl.org/id/ENSRNOG00000020353" TargetMode="External"/><Relationship Id="rId978" Type="http://schemas.openxmlformats.org/officeDocument/2006/relationships/hyperlink" Target="http://www.ensembl.org/id/ENSRNOG00000003776" TargetMode="External"/><Relationship Id="rId1163" Type="http://schemas.openxmlformats.org/officeDocument/2006/relationships/printerSettings" Target="../printerSettings/printerSettings1.bin"/><Relationship Id="rId740" Type="http://schemas.openxmlformats.org/officeDocument/2006/relationships/hyperlink" Target="http://www.ensembl.org/id/ENSRNOG00000014197" TargetMode="External"/><Relationship Id="rId838" Type="http://schemas.openxmlformats.org/officeDocument/2006/relationships/hyperlink" Target="http://www.ensembl.org/id/ENSRNOG00000010240" TargetMode="External"/><Relationship Id="rId1023" Type="http://schemas.openxmlformats.org/officeDocument/2006/relationships/hyperlink" Target="http://www.ensembl.org/id/ENSRNOG00000020078" TargetMode="External"/><Relationship Id="rId172" Type="http://schemas.openxmlformats.org/officeDocument/2006/relationships/hyperlink" Target="http://www.ensembl.org/id/ENSRNOG00000021437" TargetMode="External"/><Relationship Id="rId477" Type="http://schemas.openxmlformats.org/officeDocument/2006/relationships/hyperlink" Target="http://www.ensembl.org/id/ENSRNOG00000018426" TargetMode="External"/><Relationship Id="rId600" Type="http://schemas.openxmlformats.org/officeDocument/2006/relationships/hyperlink" Target="http://www.ensembl.org/id/ENSRNOG00000033863" TargetMode="External"/><Relationship Id="rId684" Type="http://schemas.openxmlformats.org/officeDocument/2006/relationships/hyperlink" Target="http://www.ensembl.org/id/ENSRNOG00000006144" TargetMode="External"/><Relationship Id="rId337" Type="http://schemas.openxmlformats.org/officeDocument/2006/relationships/hyperlink" Target="http://www.ensembl.org/id/ENSRNOG00000004736" TargetMode="External"/><Relationship Id="rId891" Type="http://schemas.openxmlformats.org/officeDocument/2006/relationships/hyperlink" Target="http://www.ensembl.org/id/ENSRNOG00000003338" TargetMode="External"/><Relationship Id="rId905" Type="http://schemas.openxmlformats.org/officeDocument/2006/relationships/hyperlink" Target="http://www.ensembl.org/id/ENSRNOG00000005392" TargetMode="External"/><Relationship Id="rId989" Type="http://schemas.openxmlformats.org/officeDocument/2006/relationships/hyperlink" Target="http://www.ensembl.org/id/ENSRNOG00000051169" TargetMode="External"/><Relationship Id="rId34" Type="http://schemas.openxmlformats.org/officeDocument/2006/relationships/hyperlink" Target="http://www.ensembl.org/id/ENSRNOG00000017512" TargetMode="External"/><Relationship Id="rId544" Type="http://schemas.openxmlformats.org/officeDocument/2006/relationships/hyperlink" Target="http://www.ensembl.org/id/ENSRNOG00000015654" TargetMode="External"/><Relationship Id="rId751" Type="http://schemas.openxmlformats.org/officeDocument/2006/relationships/hyperlink" Target="http://www.ensembl.org/id/ENSRNOG00000008683" TargetMode="External"/><Relationship Id="rId849" Type="http://schemas.openxmlformats.org/officeDocument/2006/relationships/hyperlink" Target="http://www.ensembl.org/id/ENSRNOG00000048651" TargetMode="External"/><Relationship Id="rId183" Type="http://schemas.openxmlformats.org/officeDocument/2006/relationships/hyperlink" Target="http://www.ensembl.org/id/ENSRNOG00000021318" TargetMode="External"/><Relationship Id="rId390" Type="http://schemas.openxmlformats.org/officeDocument/2006/relationships/hyperlink" Target="http://www.ensembl.org/id/ENSRNOG00000055512" TargetMode="External"/><Relationship Id="rId404" Type="http://schemas.openxmlformats.org/officeDocument/2006/relationships/hyperlink" Target="http://www.ensembl.org/id/ENSRNOG00000015582" TargetMode="External"/><Relationship Id="rId611" Type="http://schemas.openxmlformats.org/officeDocument/2006/relationships/hyperlink" Target="http://www.ensembl.org/id/ENSRNOG00000056184" TargetMode="External"/><Relationship Id="rId1034" Type="http://schemas.openxmlformats.org/officeDocument/2006/relationships/hyperlink" Target="http://www.ensembl.org/id/ENSRNOG00000028426" TargetMode="External"/><Relationship Id="rId250" Type="http://schemas.openxmlformats.org/officeDocument/2006/relationships/hyperlink" Target="http://www.ensembl.org/id/ENSRNOG00000012406" TargetMode="External"/><Relationship Id="rId488" Type="http://schemas.openxmlformats.org/officeDocument/2006/relationships/hyperlink" Target="http://www.ensembl.org/id/ENSRNOG00000020583" TargetMode="External"/><Relationship Id="rId695" Type="http://schemas.openxmlformats.org/officeDocument/2006/relationships/hyperlink" Target="http://www.ensembl.org/id/ENSRNOG00000011796" TargetMode="External"/><Relationship Id="rId709" Type="http://schemas.openxmlformats.org/officeDocument/2006/relationships/hyperlink" Target="http://www.ensembl.org/id/ENSRNOG00000023208" TargetMode="External"/><Relationship Id="rId916" Type="http://schemas.openxmlformats.org/officeDocument/2006/relationships/hyperlink" Target="http://www.ensembl.org/id/ENSRNOG00000059326" TargetMode="External"/><Relationship Id="rId1101" Type="http://schemas.openxmlformats.org/officeDocument/2006/relationships/hyperlink" Target="http://www.ensembl.org/id/ENSRNOG00000013982" TargetMode="External"/><Relationship Id="rId45" Type="http://schemas.openxmlformats.org/officeDocument/2006/relationships/hyperlink" Target="http://www.ensembl.org/id/ENSRNOG00000050585" TargetMode="External"/><Relationship Id="rId110" Type="http://schemas.openxmlformats.org/officeDocument/2006/relationships/hyperlink" Target="http://www.ensembl.org/id/ENSRNOG00000055809" TargetMode="External"/><Relationship Id="rId348" Type="http://schemas.openxmlformats.org/officeDocument/2006/relationships/hyperlink" Target="http://www.ensembl.org/id/ENSRNOG00000002754" TargetMode="External"/><Relationship Id="rId555" Type="http://schemas.openxmlformats.org/officeDocument/2006/relationships/hyperlink" Target="http://www.ensembl.org/id/ENSRNOG00000010799" TargetMode="External"/><Relationship Id="rId762" Type="http://schemas.openxmlformats.org/officeDocument/2006/relationships/hyperlink" Target="http://www.ensembl.org/id/ENSRNOG00000007254" TargetMode="External"/><Relationship Id="rId194" Type="http://schemas.openxmlformats.org/officeDocument/2006/relationships/hyperlink" Target="http://www.ensembl.org/id/ENSRNOG00000004216" TargetMode="External"/><Relationship Id="rId208" Type="http://schemas.openxmlformats.org/officeDocument/2006/relationships/hyperlink" Target="http://www.ensembl.org/id/ENSRNOG00000054458" TargetMode="External"/><Relationship Id="rId415" Type="http://schemas.openxmlformats.org/officeDocument/2006/relationships/hyperlink" Target="http://www.ensembl.org/id/ENSRNOG00000018582" TargetMode="External"/><Relationship Id="rId622" Type="http://schemas.openxmlformats.org/officeDocument/2006/relationships/hyperlink" Target="http://www.ensembl.org/id/ENSRNOG00000004918" TargetMode="External"/><Relationship Id="rId1045" Type="http://schemas.openxmlformats.org/officeDocument/2006/relationships/hyperlink" Target="http://www.ensembl.org/id/ENSRNOG00000014264" TargetMode="External"/><Relationship Id="rId261" Type="http://schemas.openxmlformats.org/officeDocument/2006/relationships/hyperlink" Target="http://www.ensembl.org/id/ENSRNOG00000018059" TargetMode="External"/><Relationship Id="rId499" Type="http://schemas.openxmlformats.org/officeDocument/2006/relationships/hyperlink" Target="http://www.ensembl.org/id/ENSRNOG00000010840" TargetMode="External"/><Relationship Id="rId927" Type="http://schemas.openxmlformats.org/officeDocument/2006/relationships/hyperlink" Target="http://www.ensembl.org/id/ENSRNOG00000002289" TargetMode="External"/><Relationship Id="rId1112" Type="http://schemas.openxmlformats.org/officeDocument/2006/relationships/hyperlink" Target="http://www.ensembl.org/id/ENSRNOG00000047706" TargetMode="External"/><Relationship Id="rId56" Type="http://schemas.openxmlformats.org/officeDocument/2006/relationships/hyperlink" Target="http://www.ensembl.org/id/ENSRNOG00000050563" TargetMode="External"/><Relationship Id="rId359" Type="http://schemas.openxmlformats.org/officeDocument/2006/relationships/hyperlink" Target="http://www.ensembl.org/id/ENSRNOG00000021183" TargetMode="External"/><Relationship Id="rId566" Type="http://schemas.openxmlformats.org/officeDocument/2006/relationships/hyperlink" Target="http://www.ensembl.org/id/ENSRNOG00000021581" TargetMode="External"/><Relationship Id="rId773" Type="http://schemas.openxmlformats.org/officeDocument/2006/relationships/hyperlink" Target="http://www.ensembl.org/id/ENSRNOG00000016203" TargetMode="External"/><Relationship Id="rId121" Type="http://schemas.openxmlformats.org/officeDocument/2006/relationships/hyperlink" Target="http://www.ensembl.org/id/ENSRNOG00000007808" TargetMode="External"/><Relationship Id="rId219" Type="http://schemas.openxmlformats.org/officeDocument/2006/relationships/hyperlink" Target="http://www.ensembl.org/id/ENSRNOG00000056457" TargetMode="External"/><Relationship Id="rId426" Type="http://schemas.openxmlformats.org/officeDocument/2006/relationships/hyperlink" Target="http://www.ensembl.org/id/ENSRNOG00000000521" TargetMode="External"/><Relationship Id="rId633" Type="http://schemas.openxmlformats.org/officeDocument/2006/relationships/hyperlink" Target="http://www.ensembl.org/id/ENSRNOG00000008088" TargetMode="External"/><Relationship Id="rId980" Type="http://schemas.openxmlformats.org/officeDocument/2006/relationships/hyperlink" Target="http://www.ensembl.org/id/ENSRNOG00000030149" TargetMode="External"/><Relationship Id="rId1056" Type="http://schemas.openxmlformats.org/officeDocument/2006/relationships/hyperlink" Target="http://www.ensembl.org/id/ENSRNOG00000016403" TargetMode="External"/><Relationship Id="rId840" Type="http://schemas.openxmlformats.org/officeDocument/2006/relationships/hyperlink" Target="http://www.ensembl.org/id/ENSRNOG00000010608" TargetMode="External"/><Relationship Id="rId938" Type="http://schemas.openxmlformats.org/officeDocument/2006/relationships/hyperlink" Target="http://www.ensembl.org/id/ENSRNOG00000001314" TargetMode="External"/><Relationship Id="rId67" Type="http://schemas.openxmlformats.org/officeDocument/2006/relationships/hyperlink" Target="http://www.ensembl.org/id/ENSRNOG00000048256" TargetMode="External"/><Relationship Id="rId272" Type="http://schemas.openxmlformats.org/officeDocument/2006/relationships/hyperlink" Target="http://www.ensembl.org/id/ENSRNOG00000003244" TargetMode="External"/><Relationship Id="rId577" Type="http://schemas.openxmlformats.org/officeDocument/2006/relationships/hyperlink" Target="http://www.ensembl.org/id/ENSRNOG00000021199" TargetMode="External"/><Relationship Id="rId700" Type="http://schemas.openxmlformats.org/officeDocument/2006/relationships/hyperlink" Target="http://www.ensembl.org/id/ENSRNOG00000001807" TargetMode="External"/><Relationship Id="rId1123" Type="http://schemas.openxmlformats.org/officeDocument/2006/relationships/hyperlink" Target="http://www.ensembl.org/id/ENSRNOG00000000633" TargetMode="External"/><Relationship Id="rId132" Type="http://schemas.openxmlformats.org/officeDocument/2006/relationships/hyperlink" Target="http://www.ensembl.org/id/ENSRNOG00000007990" TargetMode="External"/><Relationship Id="rId784" Type="http://schemas.openxmlformats.org/officeDocument/2006/relationships/hyperlink" Target="http://www.ensembl.org/id/ENSRNOG00000007839" TargetMode="External"/><Relationship Id="rId991" Type="http://schemas.openxmlformats.org/officeDocument/2006/relationships/hyperlink" Target="http://www.ensembl.org/id/ENSRNOG00000018859" TargetMode="External"/><Relationship Id="rId1067" Type="http://schemas.openxmlformats.org/officeDocument/2006/relationships/hyperlink" Target="http://www.ensembl.org/id/ENSRNOG00000029939" TargetMode="External"/><Relationship Id="rId437" Type="http://schemas.openxmlformats.org/officeDocument/2006/relationships/hyperlink" Target="http://www.ensembl.org/id/ENSRNOG00000000279" TargetMode="External"/><Relationship Id="rId644" Type="http://schemas.openxmlformats.org/officeDocument/2006/relationships/hyperlink" Target="http://www.ensembl.org/id/ENSRNOG00000028908" TargetMode="External"/><Relationship Id="rId851" Type="http://schemas.openxmlformats.org/officeDocument/2006/relationships/hyperlink" Target="http://www.ensembl.org/id/ENSRNOG00000023474" TargetMode="External"/><Relationship Id="rId283" Type="http://schemas.openxmlformats.org/officeDocument/2006/relationships/hyperlink" Target="http://www.ensembl.org/id/ENSRNOG00000006108" TargetMode="External"/><Relationship Id="rId490" Type="http://schemas.openxmlformats.org/officeDocument/2006/relationships/hyperlink" Target="http://www.ensembl.org/id/ENSRNOG00000011672" TargetMode="External"/><Relationship Id="rId504" Type="http://schemas.openxmlformats.org/officeDocument/2006/relationships/hyperlink" Target="http://www.ensembl.org/id/ENSRNOG00000012584" TargetMode="External"/><Relationship Id="rId711" Type="http://schemas.openxmlformats.org/officeDocument/2006/relationships/hyperlink" Target="http://www.ensembl.org/id/ENSRNOG00000011497" TargetMode="External"/><Relationship Id="rId949" Type="http://schemas.openxmlformats.org/officeDocument/2006/relationships/hyperlink" Target="http://www.ensembl.org/id/ENSRNOG00000001391" TargetMode="External"/><Relationship Id="rId1134" Type="http://schemas.openxmlformats.org/officeDocument/2006/relationships/hyperlink" Target="http://www.ensembl.org/id/ENSRNOG00000023094" TargetMode="External"/><Relationship Id="rId78" Type="http://schemas.openxmlformats.org/officeDocument/2006/relationships/hyperlink" Target="http://www.ensembl.org/id/ENSRNOG00000015279" TargetMode="External"/><Relationship Id="rId143" Type="http://schemas.openxmlformats.org/officeDocument/2006/relationships/hyperlink" Target="http://www.ensembl.org/id/ENSRNOG00000031041" TargetMode="External"/><Relationship Id="rId350" Type="http://schemas.openxmlformats.org/officeDocument/2006/relationships/hyperlink" Target="http://www.ensembl.org/id/ENSRNOG00000001967" TargetMode="External"/><Relationship Id="rId588" Type="http://schemas.openxmlformats.org/officeDocument/2006/relationships/hyperlink" Target="http://www.ensembl.org/id/ENSRNOG00000012892" TargetMode="External"/><Relationship Id="rId795" Type="http://schemas.openxmlformats.org/officeDocument/2006/relationships/hyperlink" Target="http://www.ensembl.org/id/ENSRNOG00000004744" TargetMode="External"/><Relationship Id="rId809" Type="http://schemas.openxmlformats.org/officeDocument/2006/relationships/hyperlink" Target="http://www.ensembl.org/id/ENSRNOG00000014850" TargetMode="External"/><Relationship Id="rId9" Type="http://schemas.openxmlformats.org/officeDocument/2006/relationships/hyperlink" Target="http://www.ensembl.org/id/ENSRNOG00000016603" TargetMode="External"/><Relationship Id="rId210" Type="http://schemas.openxmlformats.org/officeDocument/2006/relationships/hyperlink" Target="http://www.ensembl.org/id/ENSRNOG00000007728" TargetMode="External"/><Relationship Id="rId448" Type="http://schemas.openxmlformats.org/officeDocument/2006/relationships/hyperlink" Target="http://www.ensembl.org/id/ENSRNOG00000007682" TargetMode="External"/><Relationship Id="rId655" Type="http://schemas.openxmlformats.org/officeDocument/2006/relationships/hyperlink" Target="http://www.ensembl.org/id/ENSRNOG00000023337" TargetMode="External"/><Relationship Id="rId862" Type="http://schemas.openxmlformats.org/officeDocument/2006/relationships/hyperlink" Target="http://www.ensembl.org/id/ENSRNOG00000003872" TargetMode="External"/><Relationship Id="rId1078" Type="http://schemas.openxmlformats.org/officeDocument/2006/relationships/hyperlink" Target="http://www.ensembl.org/id/ENSRNOG00000000158" TargetMode="External"/><Relationship Id="rId294" Type="http://schemas.openxmlformats.org/officeDocument/2006/relationships/hyperlink" Target="http://www.ensembl.org/id/ENSRNOG00000002807" TargetMode="External"/><Relationship Id="rId308" Type="http://schemas.openxmlformats.org/officeDocument/2006/relationships/hyperlink" Target="http://www.ensembl.org/id/ENSRNOG00000032327" TargetMode="External"/><Relationship Id="rId515" Type="http://schemas.openxmlformats.org/officeDocument/2006/relationships/hyperlink" Target="http://www.ensembl.org/id/ENSRNOG00000014652" TargetMode="External"/><Relationship Id="rId722" Type="http://schemas.openxmlformats.org/officeDocument/2006/relationships/hyperlink" Target="http://www.ensembl.org/id/ENSRNOG00000006853" TargetMode="External"/><Relationship Id="rId1145" Type="http://schemas.openxmlformats.org/officeDocument/2006/relationships/hyperlink" Target="http://www.ensembl.org/id/ENSRNOG00000003587" TargetMode="External"/><Relationship Id="rId89" Type="http://schemas.openxmlformats.org/officeDocument/2006/relationships/hyperlink" Target="http://www.ensembl.org/id/ENSRNOG00000008837" TargetMode="External"/><Relationship Id="rId154" Type="http://schemas.openxmlformats.org/officeDocument/2006/relationships/hyperlink" Target="http://www.ensembl.org/id/ENSRNOG00000033527" TargetMode="External"/><Relationship Id="rId361" Type="http://schemas.openxmlformats.org/officeDocument/2006/relationships/hyperlink" Target="http://www.ensembl.org/id/ENSRNOG00000051238" TargetMode="External"/><Relationship Id="rId599" Type="http://schemas.openxmlformats.org/officeDocument/2006/relationships/hyperlink" Target="http://www.ensembl.org/id/ENSRNOG00000015550" TargetMode="External"/><Relationship Id="rId1005" Type="http://schemas.openxmlformats.org/officeDocument/2006/relationships/hyperlink" Target="http://www.ensembl.org/id/ENSRNOG00000053494" TargetMode="External"/><Relationship Id="rId459" Type="http://schemas.openxmlformats.org/officeDocument/2006/relationships/hyperlink" Target="http://www.ensembl.org/id/ENSRNOG00000048976" TargetMode="External"/><Relationship Id="rId666" Type="http://schemas.openxmlformats.org/officeDocument/2006/relationships/hyperlink" Target="http://www.ensembl.org/id/ENSRNOG00000008465" TargetMode="External"/><Relationship Id="rId873" Type="http://schemas.openxmlformats.org/officeDocument/2006/relationships/hyperlink" Target="http://www.ensembl.org/id/ENSRNOG00000019926" TargetMode="External"/><Relationship Id="rId1089" Type="http://schemas.openxmlformats.org/officeDocument/2006/relationships/hyperlink" Target="http://www.ensembl.org/id/ENSRNOG00000050134" TargetMode="External"/><Relationship Id="rId16" Type="http://schemas.openxmlformats.org/officeDocument/2006/relationships/hyperlink" Target="http://www.ensembl.org/id/ENSRNOG00000020703" TargetMode="External"/><Relationship Id="rId221" Type="http://schemas.openxmlformats.org/officeDocument/2006/relationships/hyperlink" Target="http://www.ensembl.org/id/ENSRNOG00000028879" TargetMode="External"/><Relationship Id="rId319" Type="http://schemas.openxmlformats.org/officeDocument/2006/relationships/hyperlink" Target="http://www.ensembl.org/id/ENSRNOG00000001873" TargetMode="External"/><Relationship Id="rId526" Type="http://schemas.openxmlformats.org/officeDocument/2006/relationships/hyperlink" Target="http://www.ensembl.org/id/ENSRNOG00000011931" TargetMode="External"/><Relationship Id="rId1156" Type="http://schemas.openxmlformats.org/officeDocument/2006/relationships/hyperlink" Target="http://www.ensembl.org/id/ENSRNOG00000003526" TargetMode="External"/><Relationship Id="rId733" Type="http://schemas.openxmlformats.org/officeDocument/2006/relationships/hyperlink" Target="http://www.ensembl.org/id/ENSRNOG00000012531" TargetMode="External"/><Relationship Id="rId940" Type="http://schemas.openxmlformats.org/officeDocument/2006/relationships/hyperlink" Target="http://www.ensembl.org/id/ENSRNOG00000001419" TargetMode="External"/><Relationship Id="rId1016" Type="http://schemas.openxmlformats.org/officeDocument/2006/relationships/hyperlink" Target="http://www.ensembl.org/id/ENSRNOG00000013306" TargetMode="External"/><Relationship Id="rId165" Type="http://schemas.openxmlformats.org/officeDocument/2006/relationships/hyperlink" Target="http://www.ensembl.org/id/ENSRNOG00000000123" TargetMode="External"/><Relationship Id="rId372" Type="http://schemas.openxmlformats.org/officeDocument/2006/relationships/hyperlink" Target="http://www.ensembl.org/id/ENSRNOG00000053893" TargetMode="External"/><Relationship Id="rId677" Type="http://schemas.openxmlformats.org/officeDocument/2006/relationships/hyperlink" Target="http://www.ensembl.org/id/ENSRNOG00000009022" TargetMode="External"/><Relationship Id="rId800" Type="http://schemas.openxmlformats.org/officeDocument/2006/relationships/hyperlink" Target="http://www.ensembl.org/id/ENSRNOG00000018745" TargetMode="External"/><Relationship Id="rId232" Type="http://schemas.openxmlformats.org/officeDocument/2006/relationships/hyperlink" Target="http://www.ensembl.org/id/ENSRNOG00000026702" TargetMode="External"/><Relationship Id="rId884" Type="http://schemas.openxmlformats.org/officeDocument/2006/relationships/hyperlink" Target="http://www.ensembl.org/id/ENSRNOG00000007243" TargetMode="External"/><Relationship Id="rId27" Type="http://schemas.openxmlformats.org/officeDocument/2006/relationships/hyperlink" Target="http://www.ensembl.org/id/ENSRNOG00000017120" TargetMode="External"/><Relationship Id="rId537" Type="http://schemas.openxmlformats.org/officeDocument/2006/relationships/hyperlink" Target="http://www.ensembl.org/id/ENSRNOG00000027002" TargetMode="External"/><Relationship Id="rId744" Type="http://schemas.openxmlformats.org/officeDocument/2006/relationships/hyperlink" Target="http://www.ensembl.org/id/ENSRNOG00000018602" TargetMode="External"/><Relationship Id="rId951" Type="http://schemas.openxmlformats.org/officeDocument/2006/relationships/hyperlink" Target="http://www.ensembl.org/id/ENSRNOG00000014859" TargetMode="External"/><Relationship Id="rId80" Type="http://schemas.openxmlformats.org/officeDocument/2006/relationships/hyperlink" Target="http://www.ensembl.org/id/ENSRNOG00000016878" TargetMode="External"/><Relationship Id="rId176" Type="http://schemas.openxmlformats.org/officeDocument/2006/relationships/hyperlink" Target="http://www.ensembl.org/id/ENSRNOG00000009298" TargetMode="External"/><Relationship Id="rId383" Type="http://schemas.openxmlformats.org/officeDocument/2006/relationships/hyperlink" Target="http://www.ensembl.org/id/ENSRNOG00000038115" TargetMode="External"/><Relationship Id="rId590" Type="http://schemas.openxmlformats.org/officeDocument/2006/relationships/hyperlink" Target="http://www.ensembl.org/id/ENSRNOG00000051854" TargetMode="External"/><Relationship Id="rId604" Type="http://schemas.openxmlformats.org/officeDocument/2006/relationships/hyperlink" Target="http://www.ensembl.org/id/ENSRNOG00000059507" TargetMode="External"/><Relationship Id="rId811" Type="http://schemas.openxmlformats.org/officeDocument/2006/relationships/hyperlink" Target="http://www.ensembl.org/id/ENSRNOG00000026821" TargetMode="External"/><Relationship Id="rId1027" Type="http://schemas.openxmlformats.org/officeDocument/2006/relationships/hyperlink" Target="http://www.ensembl.org/id/ENSRNOG00000043387" TargetMode="External"/><Relationship Id="rId243" Type="http://schemas.openxmlformats.org/officeDocument/2006/relationships/hyperlink" Target="http://www.ensembl.org/id/ENSRNOG00000000201" TargetMode="External"/><Relationship Id="rId450" Type="http://schemas.openxmlformats.org/officeDocument/2006/relationships/hyperlink" Target="http://www.ensembl.org/id/ENSRNOG00000004009" TargetMode="External"/><Relationship Id="rId688" Type="http://schemas.openxmlformats.org/officeDocument/2006/relationships/hyperlink" Target="http://www.ensembl.org/id/ENSRNOG00000006509" TargetMode="External"/><Relationship Id="rId895" Type="http://schemas.openxmlformats.org/officeDocument/2006/relationships/hyperlink" Target="http://www.ensembl.org/id/ENSRNOG00000060054" TargetMode="External"/><Relationship Id="rId909" Type="http://schemas.openxmlformats.org/officeDocument/2006/relationships/hyperlink" Target="http://www.ensembl.org/id/ENSRNOG00000015380" TargetMode="External"/><Relationship Id="rId1080" Type="http://schemas.openxmlformats.org/officeDocument/2006/relationships/hyperlink" Target="http://www.ensembl.org/id/ENSRNOG00000014426" TargetMode="External"/><Relationship Id="rId38" Type="http://schemas.openxmlformats.org/officeDocument/2006/relationships/hyperlink" Target="http://www.ensembl.org/id/ENSRNOG00000012067" TargetMode="External"/><Relationship Id="rId103" Type="http://schemas.openxmlformats.org/officeDocument/2006/relationships/hyperlink" Target="http://www.ensembl.org/id/ENSRNOG00000021262" TargetMode="External"/><Relationship Id="rId310" Type="http://schemas.openxmlformats.org/officeDocument/2006/relationships/hyperlink" Target="http://www.ensembl.org/id/ENSRNOG00000001777" TargetMode="External"/><Relationship Id="rId548" Type="http://schemas.openxmlformats.org/officeDocument/2006/relationships/hyperlink" Target="http://www.ensembl.org/id/ENSRNOG00000018570" TargetMode="External"/><Relationship Id="rId755" Type="http://schemas.openxmlformats.org/officeDocument/2006/relationships/hyperlink" Target="http://www.ensembl.org/id/ENSRNOG00000051372" TargetMode="External"/><Relationship Id="rId962" Type="http://schemas.openxmlformats.org/officeDocument/2006/relationships/hyperlink" Target="http://www.ensembl.org/id/ENSRNOG00000002947" TargetMode="External"/><Relationship Id="rId91" Type="http://schemas.openxmlformats.org/officeDocument/2006/relationships/hyperlink" Target="http://www.ensembl.org/id/ENSRNOG00000012682" TargetMode="External"/><Relationship Id="rId187" Type="http://schemas.openxmlformats.org/officeDocument/2006/relationships/hyperlink" Target="http://www.ensembl.org/id/ENSRNOG00000026037" TargetMode="External"/><Relationship Id="rId394" Type="http://schemas.openxmlformats.org/officeDocument/2006/relationships/hyperlink" Target="http://www.ensembl.org/id/ENSRNOG00000016690" TargetMode="External"/><Relationship Id="rId408" Type="http://schemas.openxmlformats.org/officeDocument/2006/relationships/hyperlink" Target="http://www.ensembl.org/id/ENSRNOG00000017146" TargetMode="External"/><Relationship Id="rId615" Type="http://schemas.openxmlformats.org/officeDocument/2006/relationships/hyperlink" Target="http://www.ensembl.org/id/ENSRNOG00000005039" TargetMode="External"/><Relationship Id="rId822" Type="http://schemas.openxmlformats.org/officeDocument/2006/relationships/hyperlink" Target="http://www.ensembl.org/id/ENSRNOG00000005960" TargetMode="External"/><Relationship Id="rId1038" Type="http://schemas.openxmlformats.org/officeDocument/2006/relationships/hyperlink" Target="http://www.ensembl.org/id/ENSRNOG00000018028" TargetMode="External"/><Relationship Id="rId254" Type="http://schemas.openxmlformats.org/officeDocument/2006/relationships/hyperlink" Target="http://www.ensembl.org/id/ENSRNOG00000019428" TargetMode="External"/><Relationship Id="rId699" Type="http://schemas.openxmlformats.org/officeDocument/2006/relationships/hyperlink" Target="http://www.ensembl.org/id/ENSRNOG00000059538" TargetMode="External"/><Relationship Id="rId1091" Type="http://schemas.openxmlformats.org/officeDocument/2006/relationships/hyperlink" Target="http://www.ensembl.org/id/ENSRNOG00000050034" TargetMode="External"/><Relationship Id="rId1105" Type="http://schemas.openxmlformats.org/officeDocument/2006/relationships/hyperlink" Target="http://www.ensembl.org/id/ENSRNOG00000026974" TargetMode="External"/><Relationship Id="rId49" Type="http://schemas.openxmlformats.org/officeDocument/2006/relationships/hyperlink" Target="http://www.ensembl.org/id/ENSRNOG00000028746" TargetMode="External"/><Relationship Id="rId114" Type="http://schemas.openxmlformats.org/officeDocument/2006/relationships/hyperlink" Target="http://www.ensembl.org/id/ENSRNOG00000008012" TargetMode="External"/><Relationship Id="rId461" Type="http://schemas.openxmlformats.org/officeDocument/2006/relationships/hyperlink" Target="http://www.ensembl.org/id/ENSRNOG00000032150" TargetMode="External"/><Relationship Id="rId559" Type="http://schemas.openxmlformats.org/officeDocument/2006/relationships/hyperlink" Target="http://www.ensembl.org/id/ENSRNOG00000013872" TargetMode="External"/><Relationship Id="rId766" Type="http://schemas.openxmlformats.org/officeDocument/2006/relationships/hyperlink" Target="http://www.ensembl.org/id/ENSRNOG00000042391" TargetMode="External"/><Relationship Id="rId198" Type="http://schemas.openxmlformats.org/officeDocument/2006/relationships/hyperlink" Target="http://www.ensembl.org/id/ENSRNOG00000012685" TargetMode="External"/><Relationship Id="rId321" Type="http://schemas.openxmlformats.org/officeDocument/2006/relationships/hyperlink" Target="http://www.ensembl.org/id/ENSRNOG00000001007" TargetMode="External"/><Relationship Id="rId419" Type="http://schemas.openxmlformats.org/officeDocument/2006/relationships/hyperlink" Target="http://www.ensembl.org/id/ENSRNOG00000018824" TargetMode="External"/><Relationship Id="rId626" Type="http://schemas.openxmlformats.org/officeDocument/2006/relationships/hyperlink" Target="http://www.ensembl.org/id/ENSRNOG00000037124" TargetMode="External"/><Relationship Id="rId973" Type="http://schemas.openxmlformats.org/officeDocument/2006/relationships/hyperlink" Target="http://www.ensembl.org/id/ENSRNOG00000002381" TargetMode="External"/><Relationship Id="rId1049" Type="http://schemas.openxmlformats.org/officeDocument/2006/relationships/hyperlink" Target="http://www.ensembl.org/id/ENSRNOG00000015957" TargetMode="External"/><Relationship Id="rId833" Type="http://schemas.openxmlformats.org/officeDocument/2006/relationships/hyperlink" Target="http://www.ensembl.org/id/ENSRNOG00000051813" TargetMode="External"/><Relationship Id="rId1116" Type="http://schemas.openxmlformats.org/officeDocument/2006/relationships/hyperlink" Target="http://www.ensembl.org/id/ENSRNOG00000027157" TargetMode="External"/><Relationship Id="rId265" Type="http://schemas.openxmlformats.org/officeDocument/2006/relationships/hyperlink" Target="http://www.ensembl.org/id/ENSRNOG00000020355" TargetMode="External"/><Relationship Id="rId472" Type="http://schemas.openxmlformats.org/officeDocument/2006/relationships/hyperlink" Target="http://www.ensembl.org/id/ENSRNOG00000011346" TargetMode="External"/><Relationship Id="rId900" Type="http://schemas.openxmlformats.org/officeDocument/2006/relationships/hyperlink" Target="http://www.ensembl.org/id/ENSRNOG00000003276" TargetMode="External"/><Relationship Id="rId125" Type="http://schemas.openxmlformats.org/officeDocument/2006/relationships/hyperlink" Target="http://www.ensembl.org/id/ENSRNOG00000014508" TargetMode="External"/><Relationship Id="rId332" Type="http://schemas.openxmlformats.org/officeDocument/2006/relationships/hyperlink" Target="http://www.ensembl.org/id/ENSRNOG00000039754" TargetMode="External"/><Relationship Id="rId777" Type="http://schemas.openxmlformats.org/officeDocument/2006/relationships/hyperlink" Target="http://www.ensembl.org/id/ENSRNOG00000008174" TargetMode="External"/><Relationship Id="rId984" Type="http://schemas.openxmlformats.org/officeDocument/2006/relationships/hyperlink" Target="http://www.ensembl.org/id/ENSRNOG00000046829" TargetMode="External"/><Relationship Id="rId637" Type="http://schemas.openxmlformats.org/officeDocument/2006/relationships/hyperlink" Target="http://www.ensembl.org/id/ENSRNOG00000007102" TargetMode="External"/><Relationship Id="rId844" Type="http://schemas.openxmlformats.org/officeDocument/2006/relationships/hyperlink" Target="http://www.ensembl.org/id/ENSRNOG00000020720" TargetMode="External"/><Relationship Id="rId276" Type="http://schemas.openxmlformats.org/officeDocument/2006/relationships/hyperlink" Target="http://www.ensembl.org/id/ENSRNOG00000003424" TargetMode="External"/><Relationship Id="rId483" Type="http://schemas.openxmlformats.org/officeDocument/2006/relationships/hyperlink" Target="http://www.ensembl.org/id/ENSRNOG00000021079" TargetMode="External"/><Relationship Id="rId690" Type="http://schemas.openxmlformats.org/officeDocument/2006/relationships/hyperlink" Target="http://www.ensembl.org/id/ENSRNOG00000025251" TargetMode="External"/><Relationship Id="rId704" Type="http://schemas.openxmlformats.org/officeDocument/2006/relationships/hyperlink" Target="http://www.ensembl.org/id/ENSRNOG00000015562" TargetMode="External"/><Relationship Id="rId911" Type="http://schemas.openxmlformats.org/officeDocument/2006/relationships/hyperlink" Target="http://www.ensembl.org/id/ENSRNOG00000020698" TargetMode="External"/><Relationship Id="rId1127" Type="http://schemas.openxmlformats.org/officeDocument/2006/relationships/hyperlink" Target="http://www.ensembl.org/id/ENSRNOG00000000566" TargetMode="External"/><Relationship Id="rId40" Type="http://schemas.openxmlformats.org/officeDocument/2006/relationships/hyperlink" Target="http://www.ensembl.org/id/ENSRNOG00000025476" TargetMode="External"/><Relationship Id="rId136" Type="http://schemas.openxmlformats.org/officeDocument/2006/relationships/hyperlink" Target="http://www.ensembl.org/id/ENSRNOG00000051816" TargetMode="External"/><Relationship Id="rId343" Type="http://schemas.openxmlformats.org/officeDocument/2006/relationships/hyperlink" Target="http://www.ensembl.org/id/ENSRNOG00000031934" TargetMode="External"/><Relationship Id="rId550" Type="http://schemas.openxmlformats.org/officeDocument/2006/relationships/hyperlink" Target="http://www.ensembl.org/id/ENSRNOG00000013140" TargetMode="External"/><Relationship Id="rId788" Type="http://schemas.openxmlformats.org/officeDocument/2006/relationships/hyperlink" Target="http://www.ensembl.org/id/ENSRNOG00000004109" TargetMode="External"/><Relationship Id="rId995" Type="http://schemas.openxmlformats.org/officeDocument/2006/relationships/hyperlink" Target="http://www.ensembl.org/id/ENSRNOG00000061910" TargetMode="External"/><Relationship Id="rId203" Type="http://schemas.openxmlformats.org/officeDocument/2006/relationships/hyperlink" Target="http://www.ensembl.org/id/ENSRNOG00000008831" TargetMode="External"/><Relationship Id="rId648" Type="http://schemas.openxmlformats.org/officeDocument/2006/relationships/hyperlink" Target="http://www.ensembl.org/id/ENSRNOG00000053384" TargetMode="External"/><Relationship Id="rId855" Type="http://schemas.openxmlformats.org/officeDocument/2006/relationships/hyperlink" Target="http://www.ensembl.org/id/ENSRNOG00000010519" TargetMode="External"/><Relationship Id="rId1040" Type="http://schemas.openxmlformats.org/officeDocument/2006/relationships/hyperlink" Target="http://www.ensembl.org/id/ENSRNOG00000047786" TargetMode="External"/><Relationship Id="rId287" Type="http://schemas.openxmlformats.org/officeDocument/2006/relationships/hyperlink" Target="http://www.ensembl.org/id/ENSRNOG00000004378" TargetMode="External"/><Relationship Id="rId410" Type="http://schemas.openxmlformats.org/officeDocument/2006/relationships/hyperlink" Target="http://www.ensembl.org/id/ENSRNOG00000025843" TargetMode="External"/><Relationship Id="rId494" Type="http://schemas.openxmlformats.org/officeDocument/2006/relationships/hyperlink" Target="http://www.ensembl.org/id/ENSRNOG00000022822" TargetMode="External"/><Relationship Id="rId508" Type="http://schemas.openxmlformats.org/officeDocument/2006/relationships/hyperlink" Target="http://www.ensembl.org/id/ENSRNOG00000051291" TargetMode="External"/><Relationship Id="rId715" Type="http://schemas.openxmlformats.org/officeDocument/2006/relationships/hyperlink" Target="http://www.ensembl.org/id/ENSRNOG00000013656" TargetMode="External"/><Relationship Id="rId922" Type="http://schemas.openxmlformats.org/officeDocument/2006/relationships/hyperlink" Target="http://www.ensembl.org/id/ENSRNOG00000021569" TargetMode="External"/><Relationship Id="rId1138" Type="http://schemas.openxmlformats.org/officeDocument/2006/relationships/hyperlink" Target="http://www.ensembl.org/id/ENSRNOG00000002984" TargetMode="External"/><Relationship Id="rId147" Type="http://schemas.openxmlformats.org/officeDocument/2006/relationships/hyperlink" Target="http://www.ensembl.org/id/ENSRNOG00000009358" TargetMode="External"/><Relationship Id="rId354" Type="http://schemas.openxmlformats.org/officeDocument/2006/relationships/hyperlink" Target="http://www.ensembl.org/id/ENSRNOG00000008951" TargetMode="External"/><Relationship Id="rId799" Type="http://schemas.openxmlformats.org/officeDocument/2006/relationships/hyperlink" Target="http://www.ensembl.org/id/ENSRNOG00000016156" TargetMode="External"/><Relationship Id="rId51" Type="http://schemas.openxmlformats.org/officeDocument/2006/relationships/hyperlink" Target="http://www.ensembl.org/id/ENSRNOG00000036572" TargetMode="External"/><Relationship Id="rId561" Type="http://schemas.openxmlformats.org/officeDocument/2006/relationships/hyperlink" Target="http://www.ensembl.org/id/ENSRNOG00000014420" TargetMode="External"/><Relationship Id="rId659" Type="http://schemas.openxmlformats.org/officeDocument/2006/relationships/hyperlink" Target="http://www.ensembl.org/id/ENSRNOG00000021840" TargetMode="External"/><Relationship Id="rId866" Type="http://schemas.openxmlformats.org/officeDocument/2006/relationships/hyperlink" Target="http://www.ensembl.org/id/ENSRNOG00000013704" TargetMode="External"/><Relationship Id="rId214" Type="http://schemas.openxmlformats.org/officeDocument/2006/relationships/hyperlink" Target="http://www.ensembl.org/id/ENSRNOG00000017434" TargetMode="External"/><Relationship Id="rId298" Type="http://schemas.openxmlformats.org/officeDocument/2006/relationships/hyperlink" Target="http://www.ensembl.org/id/ENSRNOG00000036677" TargetMode="External"/><Relationship Id="rId421" Type="http://schemas.openxmlformats.org/officeDocument/2006/relationships/hyperlink" Target="http://www.ensembl.org/id/ENSRNOG00000045654" TargetMode="External"/><Relationship Id="rId519" Type="http://schemas.openxmlformats.org/officeDocument/2006/relationships/hyperlink" Target="http://www.ensembl.org/id/ENSRNOG00000018962" TargetMode="External"/><Relationship Id="rId1051" Type="http://schemas.openxmlformats.org/officeDocument/2006/relationships/hyperlink" Target="http://www.ensembl.org/id/ENSRNOG00000018346" TargetMode="External"/><Relationship Id="rId1149" Type="http://schemas.openxmlformats.org/officeDocument/2006/relationships/hyperlink" Target="http://www.ensembl.org/id/ENSRNOG00000007495" TargetMode="External"/><Relationship Id="rId158" Type="http://schemas.openxmlformats.org/officeDocument/2006/relationships/hyperlink" Target="http://www.ensembl.org/id/ENSRNOG00000030963" TargetMode="External"/><Relationship Id="rId726" Type="http://schemas.openxmlformats.org/officeDocument/2006/relationships/hyperlink" Target="http://www.ensembl.org/id/ENSRNOG00000057616" TargetMode="External"/><Relationship Id="rId933" Type="http://schemas.openxmlformats.org/officeDocument/2006/relationships/hyperlink" Target="http://www.ensembl.org/id/ENSRNOG00000001090" TargetMode="External"/><Relationship Id="rId1009" Type="http://schemas.openxmlformats.org/officeDocument/2006/relationships/hyperlink" Target="http://www.ensembl.org/id/ENSRNOG00000011548" TargetMode="External"/><Relationship Id="rId62" Type="http://schemas.openxmlformats.org/officeDocument/2006/relationships/hyperlink" Target="http://www.ensembl.org/id/ENSRNOG00000031974" TargetMode="External"/><Relationship Id="rId365" Type="http://schemas.openxmlformats.org/officeDocument/2006/relationships/hyperlink" Target="http://www.ensembl.org/id/ENSRNOG00000010708" TargetMode="External"/><Relationship Id="rId572" Type="http://schemas.openxmlformats.org/officeDocument/2006/relationships/hyperlink" Target="http://www.ensembl.org/id/ENSRNOG00000012053" TargetMode="External"/><Relationship Id="rId225" Type="http://schemas.openxmlformats.org/officeDocument/2006/relationships/hyperlink" Target="http://www.ensembl.org/id/ENSRNOG00000011490" TargetMode="External"/><Relationship Id="rId432" Type="http://schemas.openxmlformats.org/officeDocument/2006/relationships/hyperlink" Target="http://www.ensembl.org/id/ENSRNOG00000047276" TargetMode="External"/><Relationship Id="rId877" Type="http://schemas.openxmlformats.org/officeDocument/2006/relationships/hyperlink" Target="http://www.ensembl.org/id/ENSRNOG00000025273" TargetMode="External"/><Relationship Id="rId1062" Type="http://schemas.openxmlformats.org/officeDocument/2006/relationships/hyperlink" Target="http://www.ensembl.org/id/ENSRNOG00000016366" TargetMode="External"/><Relationship Id="rId737" Type="http://schemas.openxmlformats.org/officeDocument/2006/relationships/hyperlink" Target="http://www.ensembl.org/id/ENSRNOG00000037079" TargetMode="External"/><Relationship Id="rId944" Type="http://schemas.openxmlformats.org/officeDocument/2006/relationships/hyperlink" Target="http://www.ensembl.org/id/ENSRNOG00000048699" TargetMode="External"/><Relationship Id="rId73" Type="http://schemas.openxmlformats.org/officeDocument/2006/relationships/hyperlink" Target="http://www.ensembl.org/id/ENSRNOG00000020279" TargetMode="External"/><Relationship Id="rId169" Type="http://schemas.openxmlformats.org/officeDocument/2006/relationships/hyperlink" Target="http://www.ensembl.org/id/ENSRNOG00000009712" TargetMode="External"/><Relationship Id="rId376" Type="http://schemas.openxmlformats.org/officeDocument/2006/relationships/hyperlink" Target="http://www.ensembl.org/id/ENSRNOG00000010736" TargetMode="External"/><Relationship Id="rId583" Type="http://schemas.openxmlformats.org/officeDocument/2006/relationships/hyperlink" Target="http://www.ensembl.org/id/ENSRNOG00000020013" TargetMode="External"/><Relationship Id="rId790" Type="http://schemas.openxmlformats.org/officeDocument/2006/relationships/hyperlink" Target="http://www.ensembl.org/id/ENSRNOG00000008336" TargetMode="External"/><Relationship Id="rId804" Type="http://schemas.openxmlformats.org/officeDocument/2006/relationships/hyperlink" Target="http://www.ensembl.org/id/ENSRNOG00000006653" TargetMode="External"/><Relationship Id="rId4" Type="http://schemas.openxmlformats.org/officeDocument/2006/relationships/hyperlink" Target="http://www.ensembl.org/id/ENSRNOG00000042309" TargetMode="External"/><Relationship Id="rId236" Type="http://schemas.openxmlformats.org/officeDocument/2006/relationships/hyperlink" Target="http://www.ensembl.org/id/ENSRNOG00000014427" TargetMode="External"/><Relationship Id="rId443" Type="http://schemas.openxmlformats.org/officeDocument/2006/relationships/hyperlink" Target="http://www.ensembl.org/id/ENSRNOG00000032973" TargetMode="External"/><Relationship Id="rId650" Type="http://schemas.openxmlformats.org/officeDocument/2006/relationships/hyperlink" Target="http://www.ensembl.org/id/ENSRNOG00000010517" TargetMode="External"/><Relationship Id="rId888" Type="http://schemas.openxmlformats.org/officeDocument/2006/relationships/hyperlink" Target="http://www.ensembl.org/id/ENSRNOG00000002763" TargetMode="External"/><Relationship Id="rId1073" Type="http://schemas.openxmlformats.org/officeDocument/2006/relationships/hyperlink" Target="http://www.ensembl.org/id/ENSRNOG00000027277" TargetMode="External"/><Relationship Id="rId303" Type="http://schemas.openxmlformats.org/officeDocument/2006/relationships/hyperlink" Target="http://www.ensembl.org/id/ENSRNOG00000021524" TargetMode="External"/><Relationship Id="rId748" Type="http://schemas.openxmlformats.org/officeDocument/2006/relationships/hyperlink" Target="http://www.ensembl.org/id/ENSRNOG00000008479" TargetMode="External"/><Relationship Id="rId955" Type="http://schemas.openxmlformats.org/officeDocument/2006/relationships/hyperlink" Target="http://www.ensembl.org/id/ENSRNOG00000030715" TargetMode="External"/><Relationship Id="rId1140" Type="http://schemas.openxmlformats.org/officeDocument/2006/relationships/hyperlink" Target="http://www.ensembl.org/id/ENSRNOG00000039305" TargetMode="External"/><Relationship Id="rId84" Type="http://schemas.openxmlformats.org/officeDocument/2006/relationships/hyperlink" Target="http://www.ensembl.org/id/ENSRNOG00000042152" TargetMode="External"/><Relationship Id="rId387" Type="http://schemas.openxmlformats.org/officeDocument/2006/relationships/hyperlink" Target="http://www.ensembl.org/id/ENSRNOG00000014538" TargetMode="External"/><Relationship Id="rId510" Type="http://schemas.openxmlformats.org/officeDocument/2006/relationships/hyperlink" Target="http://www.ensembl.org/id/ENSRNOG00000056562" TargetMode="External"/><Relationship Id="rId594" Type="http://schemas.openxmlformats.org/officeDocument/2006/relationships/hyperlink" Target="http://www.ensembl.org/id/ENSRNOG00000012436" TargetMode="External"/><Relationship Id="rId608" Type="http://schemas.openxmlformats.org/officeDocument/2006/relationships/hyperlink" Target="http://www.ensembl.org/id/ENSRNOG00000006623" TargetMode="External"/><Relationship Id="rId815" Type="http://schemas.openxmlformats.org/officeDocument/2006/relationships/hyperlink" Target="http://www.ensembl.org/id/ENSRNOG0000002058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65"/>
  <sheetViews>
    <sheetView tabSelected="1" workbookViewId="0">
      <selection activeCell="E9" sqref="E9"/>
    </sheetView>
  </sheetViews>
  <sheetFormatPr defaultColWidth="9.1328125" defaultRowHeight="15.4" x14ac:dyDescent="0.45"/>
  <cols>
    <col min="1" max="2" width="16.59765625" style="2" customWidth="1"/>
    <col min="3" max="3" width="33" style="2" bestFit="1" customWidth="1"/>
    <col min="4" max="9" width="16.59765625" style="2" customWidth="1"/>
    <col min="10" max="10" width="25.86328125" style="2" customWidth="1"/>
    <col min="11" max="16384" width="9.1328125" style="1"/>
  </cols>
  <sheetData>
    <row r="1" spans="1:10" ht="15.75" x14ac:dyDescent="0.5">
      <c r="A1" s="5" t="s">
        <v>3497</v>
      </c>
      <c r="B1" s="5"/>
      <c r="C1" s="5"/>
      <c r="D1" s="5"/>
      <c r="E1" s="5"/>
      <c r="F1" s="5"/>
      <c r="G1" s="5"/>
      <c r="H1" s="5"/>
      <c r="I1" s="5"/>
      <c r="J1" s="5"/>
    </row>
    <row r="3" spans="1:10" ht="23.25" customHeight="1" x14ac:dyDescent="0.45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</row>
    <row r="4" spans="1:10" x14ac:dyDescent="0.45">
      <c r="A4" s="3" t="s">
        <v>254</v>
      </c>
      <c r="B4" s="3">
        <v>7</v>
      </c>
      <c r="C4" s="3" t="s">
        <v>255</v>
      </c>
      <c r="D4" s="3">
        <v>1.1833030661719948</v>
      </c>
      <c r="E4" s="3">
        <v>-7.9531252715181751</v>
      </c>
      <c r="F4" s="3">
        <v>-247.81595620648213</v>
      </c>
      <c r="G4" s="3">
        <v>3.7392666740743152E-10</v>
      </c>
      <c r="H4" s="3">
        <v>1.205353977083722E-8</v>
      </c>
      <c r="I4" s="3">
        <v>8.2566747430234955E-6</v>
      </c>
      <c r="J4" s="3" t="s">
        <v>256</v>
      </c>
    </row>
    <row r="5" spans="1:10" x14ac:dyDescent="0.45">
      <c r="A5" s="3" t="s">
        <v>137</v>
      </c>
      <c r="B5" s="3">
        <v>1</v>
      </c>
      <c r="C5" s="3" t="s">
        <v>138</v>
      </c>
      <c r="D5" s="3">
        <v>1.4307536013238356</v>
      </c>
      <c r="E5" s="3">
        <v>-6.9470339920851103</v>
      </c>
      <c r="F5" s="3">
        <v>-123.38592251618289</v>
      </c>
      <c r="G5" s="3">
        <v>5.0967421401221236E-3</v>
      </c>
      <c r="H5" s="3">
        <v>3.1062976316874581E-2</v>
      </c>
      <c r="I5" s="3">
        <v>1</v>
      </c>
      <c r="J5" s="3" t="s">
        <v>139</v>
      </c>
    </row>
    <row r="6" spans="1:10" x14ac:dyDescent="0.45">
      <c r="A6" s="3" t="s">
        <v>1367</v>
      </c>
      <c r="B6" s="3">
        <v>11</v>
      </c>
      <c r="C6" s="3" t="s">
        <v>1368</v>
      </c>
      <c r="D6" s="3">
        <v>5.9306344116201117</v>
      </c>
      <c r="E6" s="3">
        <v>-6.9324377872897589</v>
      </c>
      <c r="F6" s="3">
        <v>-122.14388153311742</v>
      </c>
      <c r="G6" s="3">
        <v>0</v>
      </c>
      <c r="H6" s="3">
        <v>0</v>
      </c>
      <c r="I6" s="3">
        <v>0</v>
      </c>
      <c r="J6" s="3" t="s">
        <v>1369</v>
      </c>
    </row>
    <row r="7" spans="1:10" x14ac:dyDescent="0.45">
      <c r="A7" s="3" t="s">
        <v>389</v>
      </c>
      <c r="B7" s="3">
        <v>10</v>
      </c>
      <c r="C7" s="3" t="s">
        <v>390</v>
      </c>
      <c r="D7" s="3">
        <v>9.7595876431043518</v>
      </c>
      <c r="E7" s="3">
        <v>-6.5920127400590172</v>
      </c>
      <c r="F7" s="3">
        <v>-96.470286111602263</v>
      </c>
      <c r="G7" s="3">
        <v>0</v>
      </c>
      <c r="H7" s="3">
        <v>0</v>
      </c>
      <c r="I7" s="3">
        <v>0</v>
      </c>
      <c r="J7" s="3" t="s">
        <v>391</v>
      </c>
    </row>
    <row r="8" spans="1:10" x14ac:dyDescent="0.45">
      <c r="A8" s="3" t="s">
        <v>392</v>
      </c>
      <c r="B8" s="3">
        <v>8</v>
      </c>
      <c r="C8" s="3" t="s">
        <v>393</v>
      </c>
      <c r="D8" s="3">
        <v>14.976708471130545</v>
      </c>
      <c r="E8" s="3">
        <v>-6.3917499145398748</v>
      </c>
      <c r="F8" s="3">
        <v>-83.966963692317108</v>
      </c>
      <c r="G8" s="3">
        <v>0</v>
      </c>
      <c r="H8" s="3">
        <v>0</v>
      </c>
      <c r="I8" s="3">
        <v>0</v>
      </c>
      <c r="J8" s="3" t="s">
        <v>394</v>
      </c>
    </row>
    <row r="9" spans="1:10" x14ac:dyDescent="0.45">
      <c r="A9" s="3" t="s">
        <v>395</v>
      </c>
      <c r="B9" s="3">
        <v>12</v>
      </c>
      <c r="C9" s="3" t="s">
        <v>396</v>
      </c>
      <c r="D9" s="3">
        <v>3.4161182269253501</v>
      </c>
      <c r="E9" s="3">
        <v>-6.3370335493129124</v>
      </c>
      <c r="F9" s="3">
        <v>-80.842024686162034</v>
      </c>
      <c r="G9" s="3">
        <v>0</v>
      </c>
      <c r="H9" s="3">
        <v>0</v>
      </c>
      <c r="I9" s="3">
        <v>0</v>
      </c>
      <c r="J9" s="3" t="s">
        <v>397</v>
      </c>
    </row>
    <row r="10" spans="1:10" x14ac:dyDescent="0.45">
      <c r="A10" s="3" t="s">
        <v>1364</v>
      </c>
      <c r="B10" s="3">
        <v>14</v>
      </c>
      <c r="C10" s="3" t="s">
        <v>1365</v>
      </c>
      <c r="D10" s="3">
        <v>100.56723451870421</v>
      </c>
      <c r="E10" s="3">
        <v>-5.5123092470147466</v>
      </c>
      <c r="F10" s="3">
        <v>-45.642605568360906</v>
      </c>
      <c r="G10" s="3">
        <v>0</v>
      </c>
      <c r="H10" s="3">
        <v>0</v>
      </c>
      <c r="I10" s="3">
        <v>0</v>
      </c>
      <c r="J10" s="3" t="s">
        <v>1366</v>
      </c>
    </row>
    <row r="11" spans="1:10" x14ac:dyDescent="0.45">
      <c r="A11" s="3" t="s">
        <v>167</v>
      </c>
      <c r="B11" s="3">
        <v>4</v>
      </c>
      <c r="C11" s="3" t="s">
        <v>168</v>
      </c>
      <c r="D11" s="3">
        <v>1.1965217775830856</v>
      </c>
      <c r="E11" s="3">
        <v>-5.2683740897427809</v>
      </c>
      <c r="F11" s="3">
        <v>-38.542388916355215</v>
      </c>
      <c r="G11" s="3">
        <v>6.9309728149558048E-5</v>
      </c>
      <c r="H11" s="3">
        <v>7.9876206016199968E-4</v>
      </c>
      <c r="I11" s="3">
        <v>1</v>
      </c>
      <c r="J11" s="3" t="s">
        <v>169</v>
      </c>
    </row>
    <row r="12" spans="1:10" x14ac:dyDescent="0.45">
      <c r="A12" s="3" t="s">
        <v>398</v>
      </c>
      <c r="B12" s="3">
        <v>7</v>
      </c>
      <c r="C12" s="3" t="s">
        <v>399</v>
      </c>
      <c r="D12" s="3">
        <v>30.331526245977447</v>
      </c>
      <c r="E12" s="3">
        <v>-5.2250412698606441</v>
      </c>
      <c r="F12" s="3">
        <v>-37.401941861880196</v>
      </c>
      <c r="G12" s="3">
        <v>0</v>
      </c>
      <c r="H12" s="3">
        <v>0</v>
      </c>
      <c r="I12" s="3">
        <v>0</v>
      </c>
      <c r="J12" s="3" t="s">
        <v>400</v>
      </c>
    </row>
    <row r="13" spans="1:10" x14ac:dyDescent="0.45">
      <c r="A13" s="3" t="s">
        <v>401</v>
      </c>
      <c r="B13" s="3">
        <v>10</v>
      </c>
      <c r="C13" s="3" t="s">
        <v>402</v>
      </c>
      <c r="D13" s="3">
        <v>4.7540093930932175</v>
      </c>
      <c r="E13" s="3">
        <v>-4.7758848388437318</v>
      </c>
      <c r="F13" s="3">
        <v>-27.395838182931787</v>
      </c>
      <c r="G13" s="3">
        <v>0</v>
      </c>
      <c r="H13" s="3">
        <v>0</v>
      </c>
      <c r="I13" s="3">
        <v>0</v>
      </c>
      <c r="J13" s="3" t="s">
        <v>403</v>
      </c>
    </row>
    <row r="14" spans="1:10" x14ac:dyDescent="0.45">
      <c r="A14" s="3" t="s">
        <v>1361</v>
      </c>
      <c r="B14" s="3">
        <v>13</v>
      </c>
      <c r="C14" s="3" t="s">
        <v>1362</v>
      </c>
      <c r="D14" s="3">
        <v>3.6924126291467965</v>
      </c>
      <c r="E14" s="3">
        <v>-4.5967971502985598</v>
      </c>
      <c r="F14" s="3">
        <v>-24.197685409077408</v>
      </c>
      <c r="G14" s="3">
        <v>0</v>
      </c>
      <c r="H14" s="3">
        <v>0</v>
      </c>
      <c r="I14" s="3">
        <v>0</v>
      </c>
      <c r="J14" s="3" t="s">
        <v>1363</v>
      </c>
    </row>
    <row r="15" spans="1:10" x14ac:dyDescent="0.45">
      <c r="A15" s="3" t="s">
        <v>977</v>
      </c>
      <c r="B15" s="3">
        <v>13</v>
      </c>
      <c r="C15" s="3" t="s">
        <v>978</v>
      </c>
      <c r="D15" s="3">
        <v>2.0782413345033022</v>
      </c>
      <c r="E15" s="3">
        <v>-4.3946558402975144</v>
      </c>
      <c r="F15" s="3">
        <v>-21.034065818342928</v>
      </c>
      <c r="G15" s="3">
        <v>1.3829715150848187E-11</v>
      </c>
      <c r="H15" s="3">
        <v>5.3763017648922329E-10</v>
      </c>
      <c r="I15" s="3">
        <v>3.0537394024587883E-7</v>
      </c>
      <c r="J15" s="3" t="s">
        <v>979</v>
      </c>
    </row>
    <row r="16" spans="1:10" x14ac:dyDescent="0.45">
      <c r="A16" s="3" t="s">
        <v>1160</v>
      </c>
      <c r="B16" s="3">
        <v>1</v>
      </c>
      <c r="C16" s="3" t="s">
        <v>1161</v>
      </c>
      <c r="D16" s="3">
        <v>3.9877757245815038</v>
      </c>
      <c r="E16" s="3">
        <v>-4.180677410521092</v>
      </c>
      <c r="F16" s="3">
        <v>-18.134655206122236</v>
      </c>
      <c r="G16" s="3">
        <v>0</v>
      </c>
      <c r="H16" s="3">
        <v>0</v>
      </c>
      <c r="I16" s="3">
        <v>0</v>
      </c>
      <c r="J16" s="3" t="s">
        <v>1162</v>
      </c>
    </row>
    <row r="17" spans="1:10" x14ac:dyDescent="0.45">
      <c r="A17" s="3" t="s">
        <v>1358</v>
      </c>
      <c r="B17" s="3">
        <v>2</v>
      </c>
      <c r="C17" s="3" t="s">
        <v>1359</v>
      </c>
      <c r="D17" s="3">
        <v>7.3118299145068901</v>
      </c>
      <c r="E17" s="3">
        <v>-4.1144285386921924</v>
      </c>
      <c r="F17" s="3">
        <v>-17.320738507213196</v>
      </c>
      <c r="G17" s="3">
        <v>0</v>
      </c>
      <c r="H17" s="3">
        <v>0</v>
      </c>
      <c r="I17" s="3">
        <v>0</v>
      </c>
      <c r="J17" s="3" t="s">
        <v>1360</v>
      </c>
    </row>
    <row r="18" spans="1:10" x14ac:dyDescent="0.45">
      <c r="A18" s="3" t="s">
        <v>1355</v>
      </c>
      <c r="B18" s="3">
        <v>10</v>
      </c>
      <c r="C18" s="3" t="s">
        <v>1356</v>
      </c>
      <c r="D18" s="3">
        <v>1.6058078586806757</v>
      </c>
      <c r="E18" s="3">
        <v>-4.022145729060381</v>
      </c>
      <c r="F18" s="3">
        <v>-16.247498718284522</v>
      </c>
      <c r="G18" s="3">
        <v>0</v>
      </c>
      <c r="H18" s="3">
        <v>0</v>
      </c>
      <c r="I18" s="3">
        <v>0</v>
      </c>
      <c r="J18" s="3" t="s">
        <v>1357</v>
      </c>
    </row>
    <row r="19" spans="1:10" x14ac:dyDescent="0.45">
      <c r="A19" s="3" t="s">
        <v>404</v>
      </c>
      <c r="B19" s="3">
        <v>1</v>
      </c>
      <c r="C19" s="3" t="s">
        <v>405</v>
      </c>
      <c r="D19" s="3">
        <v>7.2801754650180266</v>
      </c>
      <c r="E19" s="3">
        <v>-4.0056029557677011</v>
      </c>
      <c r="F19" s="3">
        <v>-16.062259587575706</v>
      </c>
      <c r="G19" s="3">
        <v>0</v>
      </c>
      <c r="H19" s="3">
        <v>0</v>
      </c>
      <c r="I19" s="3">
        <v>0</v>
      </c>
      <c r="J19" s="3" t="s">
        <v>406</v>
      </c>
    </row>
    <row r="20" spans="1:10" x14ac:dyDescent="0.45">
      <c r="A20" s="3" t="s">
        <v>407</v>
      </c>
      <c r="B20" s="3">
        <v>12</v>
      </c>
      <c r="C20" s="3" t="s">
        <v>408</v>
      </c>
      <c r="D20" s="3">
        <v>14.625005598309093</v>
      </c>
      <c r="E20" s="3">
        <v>-3.9381519075780544</v>
      </c>
      <c r="F20" s="3">
        <v>-15.328577418566883</v>
      </c>
      <c r="G20" s="3">
        <v>0</v>
      </c>
      <c r="H20" s="3">
        <v>0</v>
      </c>
      <c r="I20" s="3">
        <v>0</v>
      </c>
      <c r="J20" s="3" t="s">
        <v>409</v>
      </c>
    </row>
    <row r="21" spans="1:10" x14ac:dyDescent="0.45">
      <c r="A21" s="3" t="s">
        <v>1352</v>
      </c>
      <c r="B21" s="3">
        <v>8</v>
      </c>
      <c r="C21" s="3" t="s">
        <v>1353</v>
      </c>
      <c r="D21" s="3">
        <v>1.3698046189787678</v>
      </c>
      <c r="E21" s="3">
        <v>-3.9069308020160034</v>
      </c>
      <c r="F21" s="3">
        <v>-15.000418040194974</v>
      </c>
      <c r="G21" s="3">
        <v>0</v>
      </c>
      <c r="H21" s="3">
        <v>0</v>
      </c>
      <c r="I21" s="3">
        <v>0</v>
      </c>
      <c r="J21" s="3" t="s">
        <v>1354</v>
      </c>
    </row>
    <row r="22" spans="1:10" x14ac:dyDescent="0.45">
      <c r="A22" s="3" t="s">
        <v>1349</v>
      </c>
      <c r="B22" s="3">
        <v>6</v>
      </c>
      <c r="C22" s="3" t="s">
        <v>1350</v>
      </c>
      <c r="D22" s="3">
        <v>1.9890881002038376</v>
      </c>
      <c r="E22" s="3">
        <v>-3.8970449046465538</v>
      </c>
      <c r="F22" s="3">
        <v>-14.897980817603425</v>
      </c>
      <c r="G22" s="3">
        <v>0</v>
      </c>
      <c r="H22" s="3">
        <v>0</v>
      </c>
      <c r="I22" s="3">
        <v>0</v>
      </c>
      <c r="J22" s="3" t="s">
        <v>1351</v>
      </c>
    </row>
    <row r="23" spans="1:10" x14ac:dyDescent="0.45">
      <c r="A23" s="3" t="s">
        <v>635</v>
      </c>
      <c r="B23" s="3">
        <v>5</v>
      </c>
      <c r="C23" s="3" t="s">
        <v>636</v>
      </c>
      <c r="D23" s="3">
        <v>1.0434723027722308</v>
      </c>
      <c r="E23" s="3">
        <v>-3.7327545511288909</v>
      </c>
      <c r="F23" s="3">
        <v>-13.294471775445777</v>
      </c>
      <c r="G23" s="3">
        <v>3.7560977372086413E-4</v>
      </c>
      <c r="H23" s="3">
        <v>3.4257907532137138E-3</v>
      </c>
      <c r="I23" s="3">
        <v>1</v>
      </c>
      <c r="J23" s="3" t="s">
        <v>637</v>
      </c>
    </row>
    <row r="24" spans="1:10" x14ac:dyDescent="0.45">
      <c r="A24" s="3" t="s">
        <v>410</v>
      </c>
      <c r="B24" s="3">
        <v>1</v>
      </c>
      <c r="C24" s="3" t="s">
        <v>411</v>
      </c>
      <c r="D24" s="3">
        <v>5.1108070024670011</v>
      </c>
      <c r="E24" s="3">
        <v>-3.6815536989026754</v>
      </c>
      <c r="F24" s="3">
        <v>-12.830928769690912</v>
      </c>
      <c r="G24" s="3">
        <v>0</v>
      </c>
      <c r="H24" s="3">
        <v>0</v>
      </c>
      <c r="I24" s="3">
        <v>0</v>
      </c>
      <c r="J24" s="3" t="s">
        <v>412</v>
      </c>
    </row>
    <row r="25" spans="1:10" x14ac:dyDescent="0.45">
      <c r="A25" s="3" t="s">
        <v>413</v>
      </c>
      <c r="B25" s="3">
        <v>18</v>
      </c>
      <c r="C25" s="3" t="s">
        <v>414</v>
      </c>
      <c r="D25" s="3">
        <v>3.2251909816486104</v>
      </c>
      <c r="E25" s="3">
        <v>-3.6750068164086716</v>
      </c>
      <c r="F25" s="3">
        <v>-12.772834530326103</v>
      </c>
      <c r="G25" s="3">
        <v>0</v>
      </c>
      <c r="H25" s="3">
        <v>0</v>
      </c>
      <c r="I25" s="3">
        <v>0</v>
      </c>
      <c r="J25" s="3" t="s">
        <v>415</v>
      </c>
    </row>
    <row r="26" spans="1:10" x14ac:dyDescent="0.45">
      <c r="A26" s="3" t="s">
        <v>1346</v>
      </c>
      <c r="B26" s="3">
        <v>14</v>
      </c>
      <c r="C26" s="3" t="s">
        <v>1347</v>
      </c>
      <c r="D26" s="3">
        <v>4.4884598408142269</v>
      </c>
      <c r="E26" s="3">
        <v>-3.5656799506657242</v>
      </c>
      <c r="F26" s="3">
        <v>-11.840679340994642</v>
      </c>
      <c r="G26" s="3">
        <v>0</v>
      </c>
      <c r="H26" s="3">
        <v>0</v>
      </c>
      <c r="I26" s="3">
        <v>0</v>
      </c>
      <c r="J26" s="3" t="s">
        <v>1348</v>
      </c>
    </row>
    <row r="27" spans="1:10" x14ac:dyDescent="0.45">
      <c r="A27" s="3" t="s">
        <v>749</v>
      </c>
      <c r="B27" s="3" t="s">
        <v>35</v>
      </c>
      <c r="C27" s="3" t="s">
        <v>750</v>
      </c>
      <c r="D27" s="3">
        <v>38.240009753179194</v>
      </c>
      <c r="E27" s="3">
        <v>-3.5340133646960288</v>
      </c>
      <c r="F27" s="3">
        <v>-11.583612685668164</v>
      </c>
      <c r="G27" s="3">
        <v>7.8697194326737829E-6</v>
      </c>
      <c r="H27" s="3">
        <v>1.1454929122799592E-4</v>
      </c>
      <c r="I27" s="3">
        <v>0.1737712747928698</v>
      </c>
      <c r="J27" s="3" t="s">
        <v>751</v>
      </c>
    </row>
    <row r="28" spans="1:10" x14ac:dyDescent="0.45">
      <c r="A28" s="3" t="s">
        <v>416</v>
      </c>
      <c r="B28" s="3">
        <v>8</v>
      </c>
      <c r="C28" s="3" t="s">
        <v>417</v>
      </c>
      <c r="D28" s="3">
        <v>8.9000739007171941</v>
      </c>
      <c r="E28" s="3">
        <v>-3.5017824648449776</v>
      </c>
      <c r="F28" s="3">
        <v>-11.327695343089669</v>
      </c>
      <c r="G28" s="3">
        <v>0</v>
      </c>
      <c r="H28" s="3">
        <v>0</v>
      </c>
      <c r="I28" s="3">
        <v>0</v>
      </c>
      <c r="J28" s="3" t="s">
        <v>418</v>
      </c>
    </row>
    <row r="29" spans="1:10" x14ac:dyDescent="0.45">
      <c r="A29" s="3" t="s">
        <v>419</v>
      </c>
      <c r="B29" s="3">
        <v>5</v>
      </c>
      <c r="C29" s="3" t="s">
        <v>420</v>
      </c>
      <c r="D29" s="3">
        <v>1.7403172747828357</v>
      </c>
      <c r="E29" s="3">
        <v>-3.4544318495373365</v>
      </c>
      <c r="F29" s="3">
        <v>-10.961944645540557</v>
      </c>
      <c r="G29" s="3">
        <v>0</v>
      </c>
      <c r="H29" s="3">
        <v>0</v>
      </c>
      <c r="I29" s="3">
        <v>0</v>
      </c>
      <c r="J29" s="3" t="s">
        <v>421</v>
      </c>
    </row>
    <row r="30" spans="1:10" x14ac:dyDescent="0.45">
      <c r="A30" s="3" t="s">
        <v>692</v>
      </c>
      <c r="B30" s="3">
        <v>5</v>
      </c>
      <c r="C30" s="3" t="s">
        <v>693</v>
      </c>
      <c r="D30" s="3">
        <v>1.1166567683759487</v>
      </c>
      <c r="E30" s="3">
        <v>-3.3979908263419301</v>
      </c>
      <c r="F30" s="3">
        <v>-10.541372584284478</v>
      </c>
      <c r="G30" s="3">
        <v>8.9234948095318067E-5</v>
      </c>
      <c r="H30" s="3">
        <v>9.9114531634442561E-4</v>
      </c>
      <c r="I30" s="3">
        <v>1</v>
      </c>
      <c r="J30" s="3" t="s">
        <v>694</v>
      </c>
    </row>
    <row r="31" spans="1:10" x14ac:dyDescent="0.45">
      <c r="A31" s="3" t="s">
        <v>422</v>
      </c>
      <c r="B31" s="3">
        <v>4</v>
      </c>
      <c r="C31" s="3" t="s">
        <v>423</v>
      </c>
      <c r="D31" s="3">
        <v>11.929003233563504</v>
      </c>
      <c r="E31" s="3">
        <v>-3.3710154384489064</v>
      </c>
      <c r="F31" s="3">
        <v>-10.34610216936075</v>
      </c>
      <c r="G31" s="3">
        <v>0</v>
      </c>
      <c r="H31" s="3">
        <v>0</v>
      </c>
      <c r="I31" s="3">
        <v>0</v>
      </c>
      <c r="J31" s="3" t="s">
        <v>424</v>
      </c>
    </row>
    <row r="32" spans="1:10" x14ac:dyDescent="0.45">
      <c r="A32" s="3" t="s">
        <v>545</v>
      </c>
      <c r="B32" s="3">
        <v>17</v>
      </c>
      <c r="C32" s="3" t="s">
        <v>546</v>
      </c>
      <c r="D32" s="3">
        <v>12.648568270460308</v>
      </c>
      <c r="E32" s="3">
        <v>-3.3528673797403412</v>
      </c>
      <c r="F32" s="3">
        <v>-10.216770850065648</v>
      </c>
      <c r="G32" s="3">
        <v>0</v>
      </c>
      <c r="H32" s="3">
        <v>0</v>
      </c>
      <c r="I32" s="3">
        <v>0</v>
      </c>
      <c r="J32" s="3" t="s">
        <v>547</v>
      </c>
    </row>
    <row r="33" spans="1:10" x14ac:dyDescent="0.45">
      <c r="A33" s="3" t="s">
        <v>425</v>
      </c>
      <c r="B33" s="3">
        <v>9</v>
      </c>
      <c r="C33" s="3" t="s">
        <v>426</v>
      </c>
      <c r="D33" s="3">
        <v>6.7335703199086661</v>
      </c>
      <c r="E33" s="3">
        <v>-3.2965956724335062</v>
      </c>
      <c r="F33" s="3">
        <v>-9.8259416538465132</v>
      </c>
      <c r="G33" s="3">
        <v>0</v>
      </c>
      <c r="H33" s="3">
        <v>0</v>
      </c>
      <c r="I33" s="3">
        <v>0</v>
      </c>
      <c r="J33" s="3" t="s">
        <v>427</v>
      </c>
    </row>
    <row r="34" spans="1:10" x14ac:dyDescent="0.45">
      <c r="A34" s="3" t="s">
        <v>428</v>
      </c>
      <c r="B34" s="3">
        <v>11</v>
      </c>
      <c r="C34" s="3" t="s">
        <v>429</v>
      </c>
      <c r="D34" s="3">
        <v>4.7550110554985912</v>
      </c>
      <c r="E34" s="3">
        <v>-3.1649326030028577</v>
      </c>
      <c r="F34" s="3">
        <v>-8.9689096225134435</v>
      </c>
      <c r="G34" s="3">
        <v>0</v>
      </c>
      <c r="H34" s="3">
        <v>0</v>
      </c>
      <c r="I34" s="3">
        <v>0</v>
      </c>
      <c r="J34" s="3" t="s">
        <v>430</v>
      </c>
    </row>
    <row r="35" spans="1:10" x14ac:dyDescent="0.45">
      <c r="A35" s="3" t="s">
        <v>431</v>
      </c>
      <c r="B35" s="3">
        <v>2</v>
      </c>
      <c r="C35" s="3" t="s">
        <v>432</v>
      </c>
      <c r="D35" s="3">
        <v>8.9461487127780988</v>
      </c>
      <c r="E35" s="3">
        <v>-3.112143614500456</v>
      </c>
      <c r="F35" s="3">
        <v>-8.646663914160218</v>
      </c>
      <c r="G35" s="3">
        <v>0</v>
      </c>
      <c r="H35" s="3">
        <v>0</v>
      </c>
      <c r="I35" s="3">
        <v>0</v>
      </c>
      <c r="J35" s="3" t="s">
        <v>433</v>
      </c>
    </row>
    <row r="36" spans="1:10" x14ac:dyDescent="0.45">
      <c r="A36" s="3" t="s">
        <v>434</v>
      </c>
      <c r="B36" s="3">
        <v>5</v>
      </c>
      <c r="C36" s="3" t="s">
        <v>435</v>
      </c>
      <c r="D36" s="3">
        <v>14.190682170052234</v>
      </c>
      <c r="E36" s="3">
        <v>-3.1067378105463841</v>
      </c>
      <c r="F36" s="3">
        <v>-8.6143253352789806</v>
      </c>
      <c r="G36" s="3">
        <v>0</v>
      </c>
      <c r="H36" s="3">
        <v>0</v>
      </c>
      <c r="I36" s="3">
        <v>0</v>
      </c>
      <c r="J36" s="3" t="s">
        <v>436</v>
      </c>
    </row>
    <row r="37" spans="1:10" x14ac:dyDescent="0.45">
      <c r="A37" s="3" t="s">
        <v>437</v>
      </c>
      <c r="B37" s="3">
        <v>10</v>
      </c>
      <c r="C37" s="3" t="s">
        <v>438</v>
      </c>
      <c r="D37" s="3">
        <v>5.0721575180426761</v>
      </c>
      <c r="E37" s="3">
        <v>-3.0644361503547213</v>
      </c>
      <c r="F37" s="3">
        <v>-8.3654094197662854</v>
      </c>
      <c r="G37" s="3">
        <v>0</v>
      </c>
      <c r="H37" s="3">
        <v>0</v>
      </c>
      <c r="I37" s="3">
        <v>0</v>
      </c>
      <c r="J37" s="3" t="s">
        <v>439</v>
      </c>
    </row>
    <row r="38" spans="1:10" x14ac:dyDescent="0.45">
      <c r="A38" s="3" t="s">
        <v>1343</v>
      </c>
      <c r="B38" s="3">
        <v>4</v>
      </c>
      <c r="C38" s="3" t="s">
        <v>1344</v>
      </c>
      <c r="D38" s="3">
        <v>20.187278097045763</v>
      </c>
      <c r="E38" s="3">
        <v>-3.0380489308125185</v>
      </c>
      <c r="F38" s="3">
        <v>-8.2137949421974703</v>
      </c>
      <c r="G38" s="3">
        <v>0</v>
      </c>
      <c r="H38" s="3">
        <v>0</v>
      </c>
      <c r="I38" s="3">
        <v>0</v>
      </c>
      <c r="J38" s="3" t="s">
        <v>1345</v>
      </c>
    </row>
    <row r="39" spans="1:10" x14ac:dyDescent="0.45">
      <c r="A39" s="3" t="s">
        <v>1157</v>
      </c>
      <c r="B39" s="3">
        <v>13</v>
      </c>
      <c r="C39" s="3" t="s">
        <v>1158</v>
      </c>
      <c r="D39" s="3">
        <v>5.9501248352025939</v>
      </c>
      <c r="E39" s="3">
        <v>-3.0215257922080703</v>
      </c>
      <c r="F39" s="3">
        <v>-8.1202592731781245</v>
      </c>
      <c r="G39" s="3">
        <v>1.1102230246251565E-16</v>
      </c>
      <c r="H39" s="3">
        <v>7.8573187842141287E-15</v>
      </c>
      <c r="I39" s="3">
        <v>2.4514834606748082E-12</v>
      </c>
      <c r="J39" s="3" t="s">
        <v>1159</v>
      </c>
    </row>
    <row r="40" spans="1:10" x14ac:dyDescent="0.45">
      <c r="A40" s="3" t="s">
        <v>1163</v>
      </c>
      <c r="B40" s="3">
        <v>1</v>
      </c>
      <c r="C40" s="3" t="s">
        <v>1164</v>
      </c>
      <c r="D40" s="3">
        <v>38.439678976041769</v>
      </c>
      <c r="E40" s="3">
        <v>-3.0115295290588695</v>
      </c>
      <c r="F40" s="3">
        <v>-8.0641894329325812</v>
      </c>
      <c r="G40" s="3">
        <v>0</v>
      </c>
      <c r="H40" s="3">
        <v>0</v>
      </c>
      <c r="I40" s="3">
        <v>0</v>
      </c>
      <c r="J40" s="3" t="s">
        <v>1165</v>
      </c>
    </row>
    <row r="41" spans="1:10" x14ac:dyDescent="0.45">
      <c r="A41" s="3" t="s">
        <v>92</v>
      </c>
      <c r="B41" s="3">
        <v>6</v>
      </c>
      <c r="C41" s="3" t="s">
        <v>93</v>
      </c>
      <c r="D41" s="3">
        <v>287.0041334874831</v>
      </c>
      <c r="E41" s="3">
        <v>-2.9595492072290104</v>
      </c>
      <c r="F41" s="3">
        <v>-7.7788085883492775</v>
      </c>
      <c r="G41" s="3">
        <v>0</v>
      </c>
      <c r="H41" s="3">
        <v>0</v>
      </c>
      <c r="I41" s="3">
        <v>0</v>
      </c>
      <c r="J41" s="3" t="s">
        <v>94</v>
      </c>
    </row>
    <row r="42" spans="1:10" x14ac:dyDescent="0.45">
      <c r="A42" s="3" t="s">
        <v>440</v>
      </c>
      <c r="B42" s="3">
        <v>8</v>
      </c>
      <c r="C42" s="3" t="s">
        <v>441</v>
      </c>
      <c r="D42" s="3">
        <v>19.018806173344895</v>
      </c>
      <c r="E42" s="3">
        <v>-2.9559294590102003</v>
      </c>
      <c r="F42" s="3">
        <v>-7.759315879472326</v>
      </c>
      <c r="G42" s="3">
        <v>0</v>
      </c>
      <c r="H42" s="3">
        <v>0</v>
      </c>
      <c r="I42" s="3">
        <v>0</v>
      </c>
      <c r="J42" s="3" t="s">
        <v>442</v>
      </c>
    </row>
    <row r="43" spans="1:10" x14ac:dyDescent="0.45">
      <c r="A43" s="3" t="s">
        <v>1340</v>
      </c>
      <c r="B43" s="3">
        <v>5</v>
      </c>
      <c r="C43" s="3" t="s">
        <v>1341</v>
      </c>
      <c r="D43" s="3">
        <v>2.7250519079224982</v>
      </c>
      <c r="E43" s="3">
        <v>-2.9393068370682092</v>
      </c>
      <c r="F43" s="3">
        <v>-7.6704267057442896</v>
      </c>
      <c r="G43" s="3">
        <v>0</v>
      </c>
      <c r="H43" s="3">
        <v>0</v>
      </c>
      <c r="I43" s="3">
        <v>0</v>
      </c>
      <c r="J43" s="3" t="s">
        <v>1342</v>
      </c>
    </row>
    <row r="44" spans="1:10" x14ac:dyDescent="0.45">
      <c r="A44" s="3" t="s">
        <v>1079</v>
      </c>
      <c r="B44" s="3">
        <v>8</v>
      </c>
      <c r="C44" s="3" t="s">
        <v>1080</v>
      </c>
      <c r="D44" s="3">
        <v>2.9376483288207145</v>
      </c>
      <c r="E44" s="3">
        <v>-2.9108296666255504</v>
      </c>
      <c r="F44" s="3">
        <v>-7.520505650895406</v>
      </c>
      <c r="G44" s="3">
        <v>1.8518520050747611E-13</v>
      </c>
      <c r="H44" s="3">
        <v>9.3357863296931046E-12</v>
      </c>
      <c r="I44" s="3">
        <v>4.08907441240558E-9</v>
      </c>
      <c r="J44" s="3" t="s">
        <v>1081</v>
      </c>
    </row>
    <row r="45" spans="1:10" x14ac:dyDescent="0.45">
      <c r="A45" s="3" t="s">
        <v>443</v>
      </c>
      <c r="B45" s="3">
        <v>18</v>
      </c>
      <c r="C45" s="3" t="s">
        <v>444</v>
      </c>
      <c r="D45" s="3">
        <v>21.259662202772041</v>
      </c>
      <c r="E45" s="3">
        <v>-2.9093115167723589</v>
      </c>
      <c r="F45" s="3">
        <v>-7.512595975505155</v>
      </c>
      <c r="G45" s="3">
        <v>0</v>
      </c>
      <c r="H45" s="3">
        <v>0</v>
      </c>
      <c r="I45" s="3">
        <v>0</v>
      </c>
      <c r="J45" s="3" t="s">
        <v>445</v>
      </c>
    </row>
    <row r="46" spans="1:10" x14ac:dyDescent="0.45">
      <c r="A46" s="3" t="s">
        <v>95</v>
      </c>
      <c r="B46" s="3">
        <v>2</v>
      </c>
      <c r="C46" s="3" t="s">
        <v>96</v>
      </c>
      <c r="D46" s="3">
        <v>451.51263661010881</v>
      </c>
      <c r="E46" s="3">
        <v>-2.9056977214458826</v>
      </c>
      <c r="F46" s="3">
        <v>-7.493801282799188</v>
      </c>
      <c r="G46" s="3">
        <v>0</v>
      </c>
      <c r="H46" s="3">
        <v>0</v>
      </c>
      <c r="I46" s="3">
        <v>0</v>
      </c>
      <c r="J46" s="3" t="s">
        <v>97</v>
      </c>
    </row>
    <row r="47" spans="1:10" x14ac:dyDescent="0.45">
      <c r="A47" s="3" t="s">
        <v>1337</v>
      </c>
      <c r="B47" s="3">
        <v>9</v>
      </c>
      <c r="C47" s="3" t="s">
        <v>1338</v>
      </c>
      <c r="D47" s="3">
        <v>4.6629168891201829</v>
      </c>
      <c r="E47" s="3">
        <v>-2.9025493026560345</v>
      </c>
      <c r="F47" s="3">
        <v>-7.4774652599918161</v>
      </c>
      <c r="G47" s="3">
        <v>0</v>
      </c>
      <c r="H47" s="3">
        <v>0</v>
      </c>
      <c r="I47" s="3">
        <v>0</v>
      </c>
      <c r="J47" s="3" t="s">
        <v>1339</v>
      </c>
    </row>
    <row r="48" spans="1:10" x14ac:dyDescent="0.45">
      <c r="A48" s="3" t="s">
        <v>446</v>
      </c>
      <c r="B48" s="3">
        <v>15</v>
      </c>
      <c r="C48" s="3" t="s">
        <v>447</v>
      </c>
      <c r="D48" s="3">
        <v>10.65088799194768</v>
      </c>
      <c r="E48" s="3">
        <v>-2.9003006499782518</v>
      </c>
      <c r="F48" s="3">
        <v>-7.465819607315173</v>
      </c>
      <c r="G48" s="3">
        <v>0</v>
      </c>
      <c r="H48" s="3">
        <v>0</v>
      </c>
      <c r="I48" s="3">
        <v>0</v>
      </c>
      <c r="J48" s="3" t="s">
        <v>448</v>
      </c>
    </row>
    <row r="49" spans="1:10" x14ac:dyDescent="0.45">
      <c r="A49" s="3" t="s">
        <v>323</v>
      </c>
      <c r="B49" s="3">
        <v>16</v>
      </c>
      <c r="C49" s="3" t="s">
        <v>324</v>
      </c>
      <c r="D49" s="3">
        <v>1.2024011575831033</v>
      </c>
      <c r="E49" s="3">
        <v>-2.8940529383911677</v>
      </c>
      <c r="F49" s="3">
        <v>-7.43355815670383</v>
      </c>
      <c r="G49" s="3">
        <v>8.6308737934359669E-13</v>
      </c>
      <c r="H49" s="3">
        <v>3.9869942308129618E-11</v>
      </c>
      <c r="I49" s="3">
        <v>1.9057832423285959E-8</v>
      </c>
      <c r="J49" s="3" t="s">
        <v>325</v>
      </c>
    </row>
    <row r="50" spans="1:10" x14ac:dyDescent="0.45">
      <c r="A50" s="3" t="s">
        <v>449</v>
      </c>
      <c r="B50" s="3" t="s">
        <v>35</v>
      </c>
      <c r="C50" s="3" t="s">
        <v>450</v>
      </c>
      <c r="D50" s="3">
        <v>5.6056356324899097</v>
      </c>
      <c r="E50" s="3">
        <v>-2.8535138435904517</v>
      </c>
      <c r="F50" s="3">
        <v>-7.227585866571796</v>
      </c>
      <c r="G50" s="3">
        <v>0</v>
      </c>
      <c r="H50" s="3">
        <v>0</v>
      </c>
      <c r="I50" s="3">
        <v>0</v>
      </c>
      <c r="J50" s="3" t="s">
        <v>451</v>
      </c>
    </row>
    <row r="51" spans="1:10" x14ac:dyDescent="0.45">
      <c r="A51" s="3" t="s">
        <v>98</v>
      </c>
      <c r="B51" s="3">
        <v>20</v>
      </c>
      <c r="C51" s="3" t="s">
        <v>99</v>
      </c>
      <c r="D51" s="3">
        <v>22.265605883574846</v>
      </c>
      <c r="E51" s="3">
        <v>-2.8531715901422419</v>
      </c>
      <c r="F51" s="3">
        <v>-7.2258714551946408</v>
      </c>
      <c r="G51" s="3">
        <v>0</v>
      </c>
      <c r="H51" s="3">
        <v>0</v>
      </c>
      <c r="I51" s="3">
        <v>0</v>
      </c>
      <c r="J51" s="3" t="s">
        <v>100</v>
      </c>
    </row>
    <row r="52" spans="1:10" x14ac:dyDescent="0.45">
      <c r="A52" s="3" t="s">
        <v>1130</v>
      </c>
      <c r="B52" s="3">
        <v>13</v>
      </c>
      <c r="C52" s="3" t="s">
        <v>1131</v>
      </c>
      <c r="D52" s="3">
        <v>1.543726739515763</v>
      </c>
      <c r="E52" s="3">
        <v>-2.8520391229993431</v>
      </c>
      <c r="F52" s="3">
        <v>-7.2202016144481274</v>
      </c>
      <c r="G52" s="3">
        <v>1.9984014443252818E-15</v>
      </c>
      <c r="H52" s="3">
        <v>1.2643754238437407E-13</v>
      </c>
      <c r="I52" s="3">
        <v>4.4126702292146547E-11</v>
      </c>
      <c r="J52" s="3" t="s">
        <v>1132</v>
      </c>
    </row>
    <row r="53" spans="1:10" x14ac:dyDescent="0.45">
      <c r="A53" s="3" t="s">
        <v>1334</v>
      </c>
      <c r="B53" s="3">
        <v>2</v>
      </c>
      <c r="C53" s="3" t="s">
        <v>1335</v>
      </c>
      <c r="D53" s="3">
        <v>2.1337929602689347</v>
      </c>
      <c r="E53" s="3">
        <v>-2.8339168111008233</v>
      </c>
      <c r="F53" s="3">
        <v>-7.1300728199870633</v>
      </c>
      <c r="G53" s="3">
        <v>0</v>
      </c>
      <c r="H53" s="3">
        <v>0</v>
      </c>
      <c r="I53" s="3">
        <v>0</v>
      </c>
      <c r="J53" s="3" t="s">
        <v>1336</v>
      </c>
    </row>
    <row r="54" spans="1:10" x14ac:dyDescent="0.45">
      <c r="A54" s="3" t="s">
        <v>809</v>
      </c>
      <c r="B54" s="3">
        <v>2</v>
      </c>
      <c r="C54" s="3" t="s">
        <v>810</v>
      </c>
      <c r="D54" s="3">
        <v>3.3805712694092676</v>
      </c>
      <c r="E54" s="3">
        <v>-2.8279008444698706</v>
      </c>
      <c r="F54" s="3">
        <v>-7.1004026751391667</v>
      </c>
      <c r="G54" s="3">
        <v>4.0611200502471689E-7</v>
      </c>
      <c r="H54" s="3">
        <v>7.8868594397104427E-6</v>
      </c>
      <c r="I54" s="3">
        <v>8.9673591829507737E-3</v>
      </c>
      <c r="J54" s="3" t="s">
        <v>811</v>
      </c>
    </row>
    <row r="55" spans="1:10" x14ac:dyDescent="0.45">
      <c r="A55" s="3" t="s">
        <v>1331</v>
      </c>
      <c r="B55" s="3">
        <v>17</v>
      </c>
      <c r="C55" s="3" t="s">
        <v>1332</v>
      </c>
      <c r="D55" s="3">
        <v>126.73019001462838</v>
      </c>
      <c r="E55" s="3">
        <v>-2.8106651438432153</v>
      </c>
      <c r="F55" s="3">
        <v>-7.0160797364733192</v>
      </c>
      <c r="G55" s="3">
        <v>0</v>
      </c>
      <c r="H55" s="3">
        <v>0</v>
      </c>
      <c r="I55" s="3">
        <v>0</v>
      </c>
      <c r="J55" s="3" t="s">
        <v>1333</v>
      </c>
    </row>
    <row r="56" spans="1:10" x14ac:dyDescent="0.45">
      <c r="A56" s="3" t="s">
        <v>101</v>
      </c>
      <c r="B56" s="3">
        <v>5</v>
      </c>
      <c r="C56" s="3" t="s">
        <v>102</v>
      </c>
      <c r="D56" s="3">
        <v>29.013104332251373</v>
      </c>
      <c r="E56" s="3">
        <v>-2.7264400698527189</v>
      </c>
      <c r="F56" s="3">
        <v>-6.6182054119083871</v>
      </c>
      <c r="G56" s="3">
        <v>0</v>
      </c>
      <c r="H56" s="3">
        <v>0</v>
      </c>
      <c r="I56" s="3">
        <v>0</v>
      </c>
      <c r="J56" s="3" t="s">
        <v>103</v>
      </c>
    </row>
    <row r="57" spans="1:10" x14ac:dyDescent="0.45">
      <c r="A57" s="3" t="s">
        <v>719</v>
      </c>
      <c r="B57" s="3" t="s">
        <v>35</v>
      </c>
      <c r="C57" s="3" t="s">
        <v>720</v>
      </c>
      <c r="D57" s="3">
        <v>1.0844544136009029</v>
      </c>
      <c r="E57" s="3">
        <v>-2.7177346476146318</v>
      </c>
      <c r="F57" s="3">
        <v>-6.5783904865195852</v>
      </c>
      <c r="G57" s="3">
        <v>2.0417820420504107E-5</v>
      </c>
      <c r="H57" s="3">
        <v>2.6948349832943885E-4</v>
      </c>
      <c r="I57" s="3">
        <v>0.45084589270515119</v>
      </c>
      <c r="J57" s="3" t="s">
        <v>721</v>
      </c>
    </row>
    <row r="58" spans="1:10" x14ac:dyDescent="0.45">
      <c r="A58" s="3" t="s">
        <v>152</v>
      </c>
      <c r="B58" s="3">
        <v>3</v>
      </c>
      <c r="C58" s="3" t="s">
        <v>153</v>
      </c>
      <c r="D58" s="3">
        <v>1.4801406668911383</v>
      </c>
      <c r="E58" s="3">
        <v>-2.7134937142491036</v>
      </c>
      <c r="F58" s="3">
        <v>-6.5590811037649424</v>
      </c>
      <c r="G58" s="3">
        <v>2.1366023671181011E-3</v>
      </c>
      <c r="H58" s="3">
        <v>1.5140666517437352E-2</v>
      </c>
      <c r="I58" s="3">
        <v>1</v>
      </c>
      <c r="J58" s="3" t="s">
        <v>154</v>
      </c>
    </row>
    <row r="59" spans="1:10" x14ac:dyDescent="0.45">
      <c r="A59" s="3" t="s">
        <v>1328</v>
      </c>
      <c r="B59" s="3">
        <v>13</v>
      </c>
      <c r="C59" s="3" t="s">
        <v>1329</v>
      </c>
      <c r="D59" s="3">
        <v>18.474509827465084</v>
      </c>
      <c r="E59" s="3">
        <v>-2.6839459161971684</v>
      </c>
      <c r="F59" s="3">
        <v>-6.4261110672612638</v>
      </c>
      <c r="G59" s="3">
        <v>0</v>
      </c>
      <c r="H59" s="3">
        <v>0</v>
      </c>
      <c r="I59" s="3">
        <v>0</v>
      </c>
      <c r="J59" s="3" t="s">
        <v>1330</v>
      </c>
    </row>
    <row r="60" spans="1:10" x14ac:dyDescent="0.45">
      <c r="A60" s="3" t="s">
        <v>797</v>
      </c>
      <c r="B60" s="3">
        <v>6</v>
      </c>
      <c r="C60" s="3" t="s">
        <v>798</v>
      </c>
      <c r="D60" s="3">
        <v>2.5079771481810433</v>
      </c>
      <c r="E60" s="3">
        <v>-2.6570647144531585</v>
      </c>
      <c r="F60" s="3">
        <v>-6.3074843186627261</v>
      </c>
      <c r="G60" s="3">
        <v>6.9006597525067548E-7</v>
      </c>
      <c r="H60" s="3">
        <v>1.2634615919991846E-5</v>
      </c>
      <c r="I60" s="3">
        <v>1.5237346799510165E-2</v>
      </c>
      <c r="J60" s="3" t="s">
        <v>799</v>
      </c>
    </row>
    <row r="61" spans="1:10" x14ac:dyDescent="0.45">
      <c r="A61" s="3" t="s">
        <v>839</v>
      </c>
      <c r="B61" s="3">
        <v>1</v>
      </c>
      <c r="C61" s="3" t="s">
        <v>840</v>
      </c>
      <c r="D61" s="3">
        <v>4.6495581785228808</v>
      </c>
      <c r="E61" s="3">
        <v>-2.6525286944745945</v>
      </c>
      <c r="F61" s="3">
        <v>-6.2876839152309287</v>
      </c>
      <c r="G61" s="3">
        <v>6.7387822322295676E-8</v>
      </c>
      <c r="H61" s="3">
        <v>1.5091181589235404E-6</v>
      </c>
      <c r="I61" s="3">
        <v>1.4879905046986108E-3</v>
      </c>
      <c r="J61" s="3" t="s">
        <v>841</v>
      </c>
    </row>
    <row r="62" spans="1:10" x14ac:dyDescent="0.45">
      <c r="A62" s="3" t="s">
        <v>308</v>
      </c>
      <c r="B62" s="3">
        <v>4</v>
      </c>
      <c r="C62" s="3" t="s">
        <v>309</v>
      </c>
      <c r="D62" s="3">
        <v>4.1664836797168121</v>
      </c>
      <c r="E62" s="3">
        <v>-2.6078829769390297</v>
      </c>
      <c r="F62" s="3">
        <v>-6.096084822231318</v>
      </c>
      <c r="G62" s="3">
        <v>1.2931877790833823E-12</v>
      </c>
      <c r="H62" s="3">
        <v>5.8529167623611045E-11</v>
      </c>
      <c r="I62" s="3">
        <v>2.8554879349940165E-8</v>
      </c>
      <c r="J62" s="3" t="s">
        <v>310</v>
      </c>
    </row>
    <row r="63" spans="1:10" x14ac:dyDescent="0.45">
      <c r="A63" s="3" t="s">
        <v>1325</v>
      </c>
      <c r="B63" s="3">
        <v>15</v>
      </c>
      <c r="C63" s="3" t="s">
        <v>1326</v>
      </c>
      <c r="D63" s="3">
        <v>20.916670921927448</v>
      </c>
      <c r="E63" s="3">
        <v>-2.6008615267607906</v>
      </c>
      <c r="F63" s="3">
        <v>-6.0664878778789486</v>
      </c>
      <c r="G63" s="3">
        <v>0</v>
      </c>
      <c r="H63" s="3">
        <v>0</v>
      </c>
      <c r="I63" s="3">
        <v>0</v>
      </c>
      <c r="J63" s="3" t="s">
        <v>1327</v>
      </c>
    </row>
    <row r="64" spans="1:10" x14ac:dyDescent="0.45">
      <c r="A64" s="3" t="s">
        <v>1322</v>
      </c>
      <c r="B64" s="3">
        <v>14</v>
      </c>
      <c r="C64" s="3" t="s">
        <v>1323</v>
      </c>
      <c r="D64" s="3">
        <v>3.4165560234267631</v>
      </c>
      <c r="E64" s="3">
        <v>-2.5745874943514147</v>
      </c>
      <c r="F64" s="3">
        <v>-5.9570063392523087</v>
      </c>
      <c r="G64" s="3">
        <v>0</v>
      </c>
      <c r="H64" s="3">
        <v>0</v>
      </c>
      <c r="I64" s="3">
        <v>0</v>
      </c>
      <c r="J64" s="3" t="s">
        <v>1324</v>
      </c>
    </row>
    <row r="65" spans="1:10" x14ac:dyDescent="0.45">
      <c r="A65" s="3" t="s">
        <v>452</v>
      </c>
      <c r="B65" s="3">
        <v>11</v>
      </c>
      <c r="C65" s="3" t="s">
        <v>453</v>
      </c>
      <c r="D65" s="3">
        <v>1.4986905774556716</v>
      </c>
      <c r="E65" s="3">
        <v>-2.5399398838872536</v>
      </c>
      <c r="F65" s="3">
        <v>-5.8156477301805145</v>
      </c>
      <c r="G65" s="3">
        <v>0</v>
      </c>
      <c r="H65" s="3">
        <v>0</v>
      </c>
      <c r="I65" s="3">
        <v>0</v>
      </c>
      <c r="J65" s="3" t="s">
        <v>454</v>
      </c>
    </row>
    <row r="66" spans="1:10" x14ac:dyDescent="0.45">
      <c r="A66" s="3" t="s">
        <v>362</v>
      </c>
      <c r="B66" s="3">
        <v>12</v>
      </c>
      <c r="C66" s="3" t="s">
        <v>363</v>
      </c>
      <c r="D66" s="3">
        <v>2.8711340650372388</v>
      </c>
      <c r="E66" s="3">
        <v>-2.5209064654171911</v>
      </c>
      <c r="F66" s="3">
        <v>-5.7394260208233359</v>
      </c>
      <c r="G66" s="3">
        <v>2.708944180085382E-14</v>
      </c>
      <c r="H66" s="3">
        <v>1.5298259959198291E-12</v>
      </c>
      <c r="I66" s="3">
        <v>5.9816196440465319E-10</v>
      </c>
      <c r="J66" s="3" t="s">
        <v>364</v>
      </c>
    </row>
    <row r="67" spans="1:10" x14ac:dyDescent="0.45">
      <c r="A67" s="3" t="s">
        <v>737</v>
      </c>
      <c r="B67" s="3">
        <v>17</v>
      </c>
      <c r="C67" s="3" t="s">
        <v>738</v>
      </c>
      <c r="D67" s="3">
        <v>1.0837370631156344</v>
      </c>
      <c r="E67" s="3">
        <v>-2.5019874213546127</v>
      </c>
      <c r="F67" s="3">
        <v>-5.6646523633739614</v>
      </c>
      <c r="G67" s="3">
        <v>1.2536376875149635E-5</v>
      </c>
      <c r="H67" s="3">
        <v>1.7486780655728306E-4</v>
      </c>
      <c r="I67" s="3">
        <v>0.27681573778017909</v>
      </c>
      <c r="J67" s="3" t="s">
        <v>739</v>
      </c>
    </row>
    <row r="68" spans="1:10" x14ac:dyDescent="0.45">
      <c r="A68" s="3" t="s">
        <v>1145</v>
      </c>
      <c r="B68" s="3">
        <v>1</v>
      </c>
      <c r="C68" s="3" t="s">
        <v>1146</v>
      </c>
      <c r="D68" s="3">
        <v>4.9398821618142952</v>
      </c>
      <c r="E68" s="3">
        <v>-2.4926512462203338</v>
      </c>
      <c r="F68" s="3">
        <v>-5.6281128098021664</v>
      </c>
      <c r="G68" s="3">
        <v>3.3306690738754696E-16</v>
      </c>
      <c r="H68" s="3">
        <v>2.215195898200128E-14</v>
      </c>
      <c r="I68" s="3">
        <v>7.3544503820244245E-12</v>
      </c>
      <c r="J68" s="3" t="s">
        <v>1147</v>
      </c>
    </row>
    <row r="69" spans="1:10" x14ac:dyDescent="0.45">
      <c r="A69" s="3" t="s">
        <v>875</v>
      </c>
      <c r="B69" s="3">
        <v>1</v>
      </c>
      <c r="C69" s="3" t="s">
        <v>876</v>
      </c>
      <c r="D69" s="3">
        <v>1.4380700027738333</v>
      </c>
      <c r="E69" s="3">
        <v>-2.4689159372606788</v>
      </c>
      <c r="F69" s="3">
        <v>-5.5362762678882227</v>
      </c>
      <c r="G69" s="3">
        <v>4.6074321025102449E-9</v>
      </c>
      <c r="H69" s="3">
        <v>1.251374025283256E-7</v>
      </c>
      <c r="I69" s="3">
        <v>1.0173670825552872E-4</v>
      </c>
      <c r="J69" s="3" t="s">
        <v>877</v>
      </c>
    </row>
    <row r="70" spans="1:10" x14ac:dyDescent="0.45">
      <c r="A70" s="3" t="s">
        <v>1319</v>
      </c>
      <c r="B70" s="3">
        <v>19</v>
      </c>
      <c r="C70" s="3" t="s">
        <v>1320</v>
      </c>
      <c r="D70" s="3">
        <v>3.0141463534625341</v>
      </c>
      <c r="E70" s="3">
        <v>-2.4667407485521564</v>
      </c>
      <c r="F70" s="3">
        <v>-5.5279353701300344</v>
      </c>
      <c r="G70" s="3">
        <v>0</v>
      </c>
      <c r="H70" s="3">
        <v>0</v>
      </c>
      <c r="I70" s="3">
        <v>0</v>
      </c>
      <c r="J70" s="3" t="s">
        <v>1321</v>
      </c>
    </row>
    <row r="71" spans="1:10" x14ac:dyDescent="0.45">
      <c r="A71" s="3" t="s">
        <v>455</v>
      </c>
      <c r="B71" s="3">
        <v>8</v>
      </c>
      <c r="C71" s="3" t="s">
        <v>456</v>
      </c>
      <c r="D71" s="3">
        <v>2.5189085777498796</v>
      </c>
      <c r="E71" s="3">
        <v>-2.4393920772758317</v>
      </c>
      <c r="F71" s="3">
        <v>-5.4241312081790483</v>
      </c>
      <c r="G71" s="3">
        <v>0</v>
      </c>
      <c r="H71" s="3">
        <v>0</v>
      </c>
      <c r="I71" s="3">
        <v>0</v>
      </c>
      <c r="J71" s="3" t="s">
        <v>457</v>
      </c>
    </row>
    <row r="72" spans="1:10" x14ac:dyDescent="0.45">
      <c r="A72" s="3" t="s">
        <v>458</v>
      </c>
      <c r="B72" s="3" t="s">
        <v>35</v>
      </c>
      <c r="C72" s="3" t="s">
        <v>459</v>
      </c>
      <c r="D72" s="3">
        <v>30.485398750324993</v>
      </c>
      <c r="E72" s="3">
        <v>-2.4366290404226811</v>
      </c>
      <c r="F72" s="3">
        <v>-5.4137529011902448</v>
      </c>
      <c r="G72" s="3">
        <v>0</v>
      </c>
      <c r="H72" s="3">
        <v>0</v>
      </c>
      <c r="I72" s="3">
        <v>0</v>
      </c>
      <c r="J72" s="3" t="s">
        <v>460</v>
      </c>
    </row>
    <row r="73" spans="1:10" x14ac:dyDescent="0.45">
      <c r="A73" s="3" t="s">
        <v>1127</v>
      </c>
      <c r="B73" s="3">
        <v>15</v>
      </c>
      <c r="C73" s="3" t="s">
        <v>1128</v>
      </c>
      <c r="D73" s="3">
        <v>1.3924363266894009</v>
      </c>
      <c r="E73" s="3">
        <v>-2.4143495593551045</v>
      </c>
      <c r="F73" s="3">
        <v>-5.3307907736176805</v>
      </c>
      <c r="G73" s="3">
        <v>2.2204460492503131E-15</v>
      </c>
      <c r="H73" s="3">
        <v>1.3968566727491784E-13</v>
      </c>
      <c r="I73" s="3">
        <v>4.9029669213496163E-11</v>
      </c>
      <c r="J73" s="3" t="s">
        <v>1129</v>
      </c>
    </row>
    <row r="74" spans="1:10" x14ac:dyDescent="0.45">
      <c r="A74" s="3" t="s">
        <v>1094</v>
      </c>
      <c r="B74" s="3">
        <v>13</v>
      </c>
      <c r="C74" s="3" t="s">
        <v>1095</v>
      </c>
      <c r="D74" s="3">
        <v>1.0073492418169729</v>
      </c>
      <c r="E74" s="3">
        <v>-2.4115161955933151</v>
      </c>
      <c r="F74" s="3">
        <v>-5.3203317043424327</v>
      </c>
      <c r="G74" s="3">
        <v>9.7366559259626229E-14</v>
      </c>
      <c r="H74" s="3">
        <v>5.0946706042933809E-12</v>
      </c>
      <c r="I74" s="3">
        <v>2.1499509950118068E-9</v>
      </c>
      <c r="J74" s="3" t="s">
        <v>1096</v>
      </c>
    </row>
    <row r="75" spans="1:10" x14ac:dyDescent="0.45">
      <c r="A75" s="3" t="s">
        <v>1316</v>
      </c>
      <c r="B75" s="3">
        <v>16</v>
      </c>
      <c r="C75" s="3" t="s">
        <v>1317</v>
      </c>
      <c r="D75" s="3">
        <v>593.58652920097506</v>
      </c>
      <c r="E75" s="3">
        <v>-2.4091273875967674</v>
      </c>
      <c r="F75" s="3">
        <v>-5.3115296121439455</v>
      </c>
      <c r="G75" s="3">
        <v>0</v>
      </c>
      <c r="H75" s="3">
        <v>0</v>
      </c>
      <c r="I75" s="3">
        <v>0</v>
      </c>
      <c r="J75" s="3" t="s">
        <v>1318</v>
      </c>
    </row>
    <row r="76" spans="1:10" x14ac:dyDescent="0.45">
      <c r="A76" s="3" t="s">
        <v>1064</v>
      </c>
      <c r="B76" s="3">
        <v>2</v>
      </c>
      <c r="C76" s="3" t="s">
        <v>1065</v>
      </c>
      <c r="D76" s="3">
        <v>1.7079573118022402</v>
      </c>
      <c r="E76" s="3">
        <v>-2.4063304699307655</v>
      </c>
      <c r="F76" s="3">
        <v>-5.3012422544623847</v>
      </c>
      <c r="G76" s="3">
        <v>4.5086157030027607E-13</v>
      </c>
      <c r="H76" s="3">
        <v>2.1689486566013933E-11</v>
      </c>
      <c r="I76" s="3">
        <v>9.9554743338003959E-9</v>
      </c>
      <c r="J76" s="3" t="s">
        <v>1066</v>
      </c>
    </row>
    <row r="77" spans="1:10" x14ac:dyDescent="0.45">
      <c r="A77" s="3" t="s">
        <v>377</v>
      </c>
      <c r="B77" s="3">
        <v>1</v>
      </c>
      <c r="C77" s="3" t="s">
        <v>378</v>
      </c>
      <c r="D77" s="3">
        <v>1.6241783311003815</v>
      </c>
      <c r="E77" s="3">
        <v>-2.4041825556963317</v>
      </c>
      <c r="F77" s="3">
        <v>-5.2933555276989299</v>
      </c>
      <c r="G77" s="3">
        <v>1.0436096431476471E-14</v>
      </c>
      <c r="H77" s="3">
        <v>6.1450518747581862E-13</v>
      </c>
      <c r="I77" s="3">
        <v>2.3043944530343197E-10</v>
      </c>
      <c r="J77" s="3" t="s">
        <v>379</v>
      </c>
    </row>
    <row r="78" spans="1:10" x14ac:dyDescent="0.45">
      <c r="A78" s="3" t="s">
        <v>1313</v>
      </c>
      <c r="B78" s="3">
        <v>4</v>
      </c>
      <c r="C78" s="3" t="s">
        <v>1314</v>
      </c>
      <c r="D78" s="3">
        <v>32.518552867483436</v>
      </c>
      <c r="E78" s="3">
        <v>-2.4038701866501615</v>
      </c>
      <c r="F78" s="3">
        <v>-5.2922095464767187</v>
      </c>
      <c r="G78" s="3">
        <v>0</v>
      </c>
      <c r="H78" s="3">
        <v>0</v>
      </c>
      <c r="I78" s="3">
        <v>0</v>
      </c>
      <c r="J78" s="3" t="s">
        <v>1315</v>
      </c>
    </row>
    <row r="79" spans="1:10" x14ac:dyDescent="0.45">
      <c r="A79" s="3" t="s">
        <v>104</v>
      </c>
      <c r="B79" s="3">
        <v>15</v>
      </c>
      <c r="C79" s="3" t="s">
        <v>105</v>
      </c>
      <c r="D79" s="3">
        <v>7.369906248153832</v>
      </c>
      <c r="E79" s="3">
        <v>-2.370622022695569</v>
      </c>
      <c r="F79" s="3">
        <v>-5.171640611733487</v>
      </c>
      <c r="G79" s="3">
        <v>0</v>
      </c>
      <c r="H79" s="3">
        <v>0</v>
      </c>
      <c r="I79" s="3">
        <v>0</v>
      </c>
      <c r="J79" s="3" t="s">
        <v>106</v>
      </c>
    </row>
    <row r="80" spans="1:10" x14ac:dyDescent="0.45">
      <c r="A80" s="3" t="s">
        <v>1106</v>
      </c>
      <c r="B80" s="3">
        <v>16</v>
      </c>
      <c r="C80" s="3" t="s">
        <v>1107</v>
      </c>
      <c r="D80" s="3">
        <v>2.7085566463577053</v>
      </c>
      <c r="E80" s="3">
        <v>-2.3635889825334742</v>
      </c>
      <c r="F80" s="3">
        <v>-5.1464905678181543</v>
      </c>
      <c r="G80" s="3">
        <v>6.6946448384896939E-14</v>
      </c>
      <c r="H80" s="3">
        <v>3.6142897965450106E-12</v>
      </c>
      <c r="I80" s="3">
        <v>1.4782445267869093E-9</v>
      </c>
      <c r="J80" s="3" t="s">
        <v>1108</v>
      </c>
    </row>
    <row r="81" spans="1:10" x14ac:dyDescent="0.45">
      <c r="A81" s="3" t="s">
        <v>461</v>
      </c>
      <c r="B81" s="3">
        <v>6</v>
      </c>
      <c r="C81" s="3" t="s">
        <v>462</v>
      </c>
      <c r="D81" s="3">
        <v>66.208582683497298</v>
      </c>
      <c r="E81" s="3">
        <v>-2.3408201062431444</v>
      </c>
      <c r="F81" s="3">
        <v>-5.065905293337404</v>
      </c>
      <c r="G81" s="3">
        <v>0</v>
      </c>
      <c r="H81" s="3">
        <v>0</v>
      </c>
      <c r="I81" s="3">
        <v>0</v>
      </c>
      <c r="J81" s="3" t="s">
        <v>463</v>
      </c>
    </row>
    <row r="82" spans="1:10" x14ac:dyDescent="0.45">
      <c r="A82" s="3" t="s">
        <v>464</v>
      </c>
      <c r="B82" s="3">
        <v>1</v>
      </c>
      <c r="C82" s="3" t="s">
        <v>465</v>
      </c>
      <c r="D82" s="3">
        <v>11.553440749471322</v>
      </c>
      <c r="E82" s="3">
        <v>-2.3334706986264728</v>
      </c>
      <c r="F82" s="3">
        <v>-5.0401640727586612</v>
      </c>
      <c r="G82" s="3">
        <v>0</v>
      </c>
      <c r="H82" s="3">
        <v>0</v>
      </c>
      <c r="I82" s="3">
        <v>0</v>
      </c>
      <c r="J82" s="3" t="s">
        <v>466</v>
      </c>
    </row>
    <row r="83" spans="1:10" x14ac:dyDescent="0.45">
      <c r="A83" s="3" t="s">
        <v>365</v>
      </c>
      <c r="B83" s="3" t="s">
        <v>35</v>
      </c>
      <c r="C83" s="3" t="s">
        <v>366</v>
      </c>
      <c r="D83" s="3">
        <v>2.6615299488325888</v>
      </c>
      <c r="E83" s="3">
        <v>-2.3282929140085526</v>
      </c>
      <c r="F83" s="3">
        <v>-5.0221075127662917</v>
      </c>
      <c r="G83" s="3">
        <v>2.708944180085382E-14</v>
      </c>
      <c r="H83" s="3">
        <v>1.5298259959198291E-12</v>
      </c>
      <c r="I83" s="3">
        <v>5.9816196440465319E-10</v>
      </c>
      <c r="J83" s="3" t="s">
        <v>367</v>
      </c>
    </row>
    <row r="84" spans="1:10" x14ac:dyDescent="0.45">
      <c r="A84" s="3" t="s">
        <v>227</v>
      </c>
      <c r="B84" s="3">
        <v>15</v>
      </c>
      <c r="C84" s="3" t="s">
        <v>228</v>
      </c>
      <c r="D84" s="3">
        <v>1.1167033427491777</v>
      </c>
      <c r="E84" s="3">
        <v>-2.3255789847091144</v>
      </c>
      <c r="F84" s="3">
        <v>-5.0126690433372003</v>
      </c>
      <c r="G84" s="3">
        <v>6.5992657227731399E-8</v>
      </c>
      <c r="H84" s="3">
        <v>1.4808779108186351E-6</v>
      </c>
      <c r="I84" s="3">
        <v>1.457183864245537E-3</v>
      </c>
      <c r="J84" s="3" t="s">
        <v>229</v>
      </c>
    </row>
    <row r="85" spans="1:10" x14ac:dyDescent="0.45">
      <c r="A85" s="3" t="s">
        <v>245</v>
      </c>
      <c r="B85" s="3">
        <v>11</v>
      </c>
      <c r="C85" s="3" t="s">
        <v>246</v>
      </c>
      <c r="D85" s="3">
        <v>1.1530019618949012</v>
      </c>
      <c r="E85" s="3">
        <v>-2.3065882656838954</v>
      </c>
      <c r="F85" s="3">
        <v>-4.9471178430291554</v>
      </c>
      <c r="G85" s="3">
        <v>2.0496564445693366E-9</v>
      </c>
      <c r="H85" s="3">
        <v>5.9084156595999373E-8</v>
      </c>
      <c r="I85" s="3">
        <v>4.5258463952535521E-5</v>
      </c>
      <c r="J85" s="3" t="s">
        <v>247</v>
      </c>
    </row>
    <row r="86" spans="1:10" x14ac:dyDescent="0.45">
      <c r="A86" s="3" t="s">
        <v>242</v>
      </c>
      <c r="B86" s="3">
        <v>16</v>
      </c>
      <c r="C86" s="3" t="s">
        <v>243</v>
      </c>
      <c r="D86" s="3">
        <v>6.508244691626051</v>
      </c>
      <c r="E86" s="3">
        <v>-2.2950791487629014</v>
      </c>
      <c r="F86" s="3">
        <v>-4.9078091525883405</v>
      </c>
      <c r="G86" s="3">
        <v>3.0849532928201029E-9</v>
      </c>
      <c r="H86" s="3">
        <v>8.648489881592697E-8</v>
      </c>
      <c r="I86" s="3">
        <v>6.8118853658760692E-5</v>
      </c>
      <c r="J86" s="3" t="s">
        <v>244</v>
      </c>
    </row>
    <row r="87" spans="1:10" x14ac:dyDescent="0.45">
      <c r="A87" s="3" t="s">
        <v>173</v>
      </c>
      <c r="B87" s="3">
        <v>1</v>
      </c>
      <c r="C87" s="3" t="s">
        <v>174</v>
      </c>
      <c r="D87" s="3">
        <v>23.355151445061367</v>
      </c>
      <c r="E87" s="3">
        <v>-2.2889812116082169</v>
      </c>
      <c r="F87" s="3">
        <v>-4.8871087608718549</v>
      </c>
      <c r="G87" s="3">
        <v>2.9364180730295786E-5</v>
      </c>
      <c r="H87" s="3">
        <v>3.7265401018370592E-4</v>
      </c>
      <c r="I87" s="3">
        <v>0.64839047470566125</v>
      </c>
      <c r="J87" s="3" t="s">
        <v>175</v>
      </c>
    </row>
    <row r="88" spans="1:10" x14ac:dyDescent="0.45">
      <c r="A88" s="3" t="s">
        <v>950</v>
      </c>
      <c r="B88" s="3">
        <v>1</v>
      </c>
      <c r="C88" s="3" t="s">
        <v>951</v>
      </c>
      <c r="D88" s="3">
        <v>2.2423676559484149</v>
      </c>
      <c r="E88" s="3">
        <v>-2.2759311020434878</v>
      </c>
      <c r="F88" s="3">
        <v>-4.8431010410910957</v>
      </c>
      <c r="G88" s="3">
        <v>9.214307095106733E-11</v>
      </c>
      <c r="H88" s="3">
        <v>3.2142356234921293E-9</v>
      </c>
      <c r="I88" s="3">
        <v>2.0346111496705177E-6</v>
      </c>
      <c r="J88" s="3" t="s">
        <v>952</v>
      </c>
    </row>
    <row r="89" spans="1:10" x14ac:dyDescent="0.45">
      <c r="A89" s="3" t="s">
        <v>1109</v>
      </c>
      <c r="B89" s="3">
        <v>5</v>
      </c>
      <c r="C89" s="3" t="s">
        <v>1110</v>
      </c>
      <c r="D89" s="3">
        <v>5.1141033340889326</v>
      </c>
      <c r="E89" s="3">
        <v>-2.2502107554079616</v>
      </c>
      <c r="F89" s="3">
        <v>-4.7575234097575061</v>
      </c>
      <c r="G89" s="3">
        <v>4.5408121707168903E-14</v>
      </c>
      <c r="H89" s="3">
        <v>2.5066418385399912E-12</v>
      </c>
      <c r="I89" s="3">
        <v>1.0026567354159965E-9</v>
      </c>
      <c r="J89" s="3" t="s">
        <v>1111</v>
      </c>
    </row>
    <row r="90" spans="1:10" x14ac:dyDescent="0.45">
      <c r="A90" s="3" t="s">
        <v>674</v>
      </c>
      <c r="B90" s="3">
        <v>3</v>
      </c>
      <c r="C90" s="3" t="s">
        <v>675</v>
      </c>
      <c r="D90" s="3">
        <v>3.543916256529227</v>
      </c>
      <c r="E90" s="3">
        <v>-2.2392519354530429</v>
      </c>
      <c r="F90" s="3">
        <v>-4.7215218129162189</v>
      </c>
      <c r="G90" s="3">
        <v>1.201053313879541E-4</v>
      </c>
      <c r="H90" s="3">
        <v>1.2799295968107208E-3</v>
      </c>
      <c r="I90" s="3">
        <v>1</v>
      </c>
      <c r="J90" s="3" t="s">
        <v>676</v>
      </c>
    </row>
    <row r="91" spans="1:10" x14ac:dyDescent="0.45">
      <c r="A91" s="3" t="s">
        <v>854</v>
      </c>
      <c r="B91" s="3">
        <v>1</v>
      </c>
      <c r="C91" s="3" t="s">
        <v>855</v>
      </c>
      <c r="D91" s="3">
        <v>1.586132471567435</v>
      </c>
      <c r="E91" s="3">
        <v>-2.2234317450208358</v>
      </c>
      <c r="F91" s="3">
        <v>-4.6700297645633855</v>
      </c>
      <c r="G91" s="3">
        <v>1.6279552594866686E-8</v>
      </c>
      <c r="H91" s="3">
        <v>4.0119285808845009E-7</v>
      </c>
      <c r="I91" s="3">
        <v>3.594688008472513E-4</v>
      </c>
      <c r="J91" s="3" t="s">
        <v>856</v>
      </c>
    </row>
    <row r="92" spans="1:10" x14ac:dyDescent="0.45">
      <c r="A92" s="3" t="s">
        <v>923</v>
      </c>
      <c r="B92" s="3">
        <v>14</v>
      </c>
      <c r="C92" s="3" t="s">
        <v>924</v>
      </c>
      <c r="D92" s="3">
        <v>2.5172574354602664</v>
      </c>
      <c r="E92" s="3">
        <v>-2.2169886326093771</v>
      </c>
      <c r="F92" s="3">
        <v>-4.6492197974479437</v>
      </c>
      <c r="G92" s="3">
        <v>4.4688042155627272E-10</v>
      </c>
      <c r="H92" s="3">
        <v>1.4227067694927976E-8</v>
      </c>
      <c r="I92" s="3">
        <v>9.867566588384058E-6</v>
      </c>
      <c r="J92" s="3" t="s">
        <v>925</v>
      </c>
    </row>
    <row r="93" spans="1:10" x14ac:dyDescent="0.45">
      <c r="A93" s="3" t="s">
        <v>563</v>
      </c>
      <c r="B93" s="3">
        <v>10</v>
      </c>
      <c r="C93" s="3" t="s">
        <v>564</v>
      </c>
      <c r="D93" s="3">
        <v>1.0157533280054996</v>
      </c>
      <c r="E93" s="3">
        <v>-2.2163072470577472</v>
      </c>
      <c r="F93" s="3">
        <v>-4.6470244871977853</v>
      </c>
      <c r="G93" s="3">
        <v>9.2329382531944892E-3</v>
      </c>
      <c r="H93" s="3">
        <v>5.016547971672921E-2</v>
      </c>
      <c r="I93" s="3">
        <v>1</v>
      </c>
      <c r="J93" s="3" t="s">
        <v>565</v>
      </c>
    </row>
    <row r="94" spans="1:10" x14ac:dyDescent="0.45">
      <c r="A94" s="3" t="s">
        <v>1112</v>
      </c>
      <c r="B94" s="3">
        <v>4</v>
      </c>
      <c r="C94" s="3" t="s">
        <v>1113</v>
      </c>
      <c r="D94" s="3">
        <v>1.7121884483283691</v>
      </c>
      <c r="E94" s="3">
        <v>-2.211987708425438</v>
      </c>
      <c r="F94" s="3">
        <v>-4.6331317509290368</v>
      </c>
      <c r="G94" s="3">
        <v>2.5313084961453569E-14</v>
      </c>
      <c r="H94" s="3">
        <v>1.4368592006011728E-12</v>
      </c>
      <c r="I94" s="3">
        <v>5.5893822903385626E-10</v>
      </c>
      <c r="J94" s="3" t="s">
        <v>1114</v>
      </c>
    </row>
    <row r="95" spans="1:10" x14ac:dyDescent="0.45">
      <c r="A95" s="3" t="s">
        <v>275</v>
      </c>
      <c r="B95" s="3" t="s">
        <v>35</v>
      </c>
      <c r="C95" s="3" t="s">
        <v>276</v>
      </c>
      <c r="D95" s="3">
        <v>2.9673003895631633</v>
      </c>
      <c r="E95" s="3">
        <v>-2.2114347837391697</v>
      </c>
      <c r="F95" s="3">
        <v>-4.6313564054819976</v>
      </c>
      <c r="G95" s="3">
        <v>5.3962279089603271E-11</v>
      </c>
      <c r="H95" s="3">
        <v>1.9533460402910326E-9</v>
      </c>
      <c r="I95" s="3">
        <v>1.1915410845775298E-6</v>
      </c>
      <c r="J95" s="3" t="s">
        <v>277</v>
      </c>
    </row>
    <row r="96" spans="1:10" x14ac:dyDescent="0.45">
      <c r="A96" s="3" t="s">
        <v>1310</v>
      </c>
      <c r="B96" s="3">
        <v>6</v>
      </c>
      <c r="C96" s="3" t="s">
        <v>1311</v>
      </c>
      <c r="D96" s="3">
        <v>9.8378337989872211</v>
      </c>
      <c r="E96" s="3">
        <v>-2.2092469820782559</v>
      </c>
      <c r="F96" s="3">
        <v>-4.6243384217566108</v>
      </c>
      <c r="G96" s="3">
        <v>0</v>
      </c>
      <c r="H96" s="3">
        <v>0</v>
      </c>
      <c r="I96" s="3">
        <v>0</v>
      </c>
      <c r="J96" s="3" t="s">
        <v>1312</v>
      </c>
    </row>
    <row r="97" spans="1:10" x14ac:dyDescent="0.45">
      <c r="A97" s="3" t="s">
        <v>1307</v>
      </c>
      <c r="B97" s="3">
        <v>5</v>
      </c>
      <c r="C97" s="3" t="s">
        <v>1308</v>
      </c>
      <c r="D97" s="3">
        <v>301.84438337859814</v>
      </c>
      <c r="E97" s="3">
        <v>-2.2055015174417658</v>
      </c>
      <c r="F97" s="3">
        <v>-4.6123484780298938</v>
      </c>
      <c r="G97" s="3">
        <v>0</v>
      </c>
      <c r="H97" s="3">
        <v>0</v>
      </c>
      <c r="I97" s="3">
        <v>0</v>
      </c>
      <c r="J97" s="3" t="s">
        <v>1309</v>
      </c>
    </row>
    <row r="98" spans="1:10" x14ac:dyDescent="0.45">
      <c r="A98" s="3" t="s">
        <v>467</v>
      </c>
      <c r="B98" s="3">
        <v>11</v>
      </c>
      <c r="C98" s="3" t="s">
        <v>468</v>
      </c>
      <c r="D98" s="3">
        <v>4.0870698266502545</v>
      </c>
      <c r="E98" s="3">
        <v>-2.1973843046017629</v>
      </c>
      <c r="F98" s="3">
        <v>-4.5864703225690171</v>
      </c>
      <c r="G98" s="3">
        <v>0</v>
      </c>
      <c r="H98" s="3">
        <v>0</v>
      </c>
      <c r="I98" s="3">
        <v>0</v>
      </c>
      <c r="J98" s="3" t="s">
        <v>469</v>
      </c>
    </row>
    <row r="99" spans="1:10" x14ac:dyDescent="0.45">
      <c r="A99" s="3" t="s">
        <v>1304</v>
      </c>
      <c r="B99" s="3">
        <v>1</v>
      </c>
      <c r="C99" s="3" t="s">
        <v>1305</v>
      </c>
      <c r="D99" s="3">
        <v>14.270962464088248</v>
      </c>
      <c r="E99" s="3">
        <v>-2.1938495890198011</v>
      </c>
      <c r="F99" s="3">
        <v>-4.5752468666796124</v>
      </c>
      <c r="G99" s="3">
        <v>0</v>
      </c>
      <c r="H99" s="3">
        <v>0</v>
      </c>
      <c r="I99" s="3">
        <v>0</v>
      </c>
      <c r="J99" s="3" t="s">
        <v>1306</v>
      </c>
    </row>
    <row r="100" spans="1:10" x14ac:dyDescent="0.45">
      <c r="A100" s="3" t="s">
        <v>320</v>
      </c>
      <c r="B100" s="3">
        <v>16</v>
      </c>
      <c r="C100" s="3" t="s">
        <v>321</v>
      </c>
      <c r="D100" s="3">
        <v>3.4812508574870287</v>
      </c>
      <c r="E100" s="3">
        <v>-2.1789484662055294</v>
      </c>
      <c r="F100" s="3">
        <v>-4.528233854756686</v>
      </c>
      <c r="G100" s="3">
        <v>9.4080299106735765E-13</v>
      </c>
      <c r="H100" s="3">
        <v>4.3188920677252232E-11</v>
      </c>
      <c r="I100" s="3">
        <v>2.0773870845758324E-8</v>
      </c>
      <c r="J100" s="3" t="s">
        <v>322</v>
      </c>
    </row>
    <row r="101" spans="1:10" x14ac:dyDescent="0.45">
      <c r="A101" s="3" t="s">
        <v>374</v>
      </c>
      <c r="B101" s="3">
        <v>4</v>
      </c>
      <c r="C101" s="3" t="s">
        <v>375</v>
      </c>
      <c r="D101" s="3">
        <v>5.1627519781480791</v>
      </c>
      <c r="E101" s="3">
        <v>-2.1751712123945683</v>
      </c>
      <c r="F101" s="3">
        <v>-4.516393572183806</v>
      </c>
      <c r="G101" s="3">
        <v>1.1324274851176597E-14</v>
      </c>
      <c r="H101" s="3">
        <v>6.6326608219848921E-13</v>
      </c>
      <c r="I101" s="3">
        <v>2.5005131298883043E-10</v>
      </c>
      <c r="J101" s="3" t="s">
        <v>376</v>
      </c>
    </row>
    <row r="102" spans="1:10" x14ac:dyDescent="0.45">
      <c r="A102" s="3" t="s">
        <v>230</v>
      </c>
      <c r="B102" s="3">
        <v>11</v>
      </c>
      <c r="C102" s="3" t="s">
        <v>231</v>
      </c>
      <c r="D102" s="3">
        <v>3.0470922870554062</v>
      </c>
      <c r="E102" s="3">
        <v>-2.1620826859659124</v>
      </c>
      <c r="F102" s="3">
        <v>-4.4756049095717136</v>
      </c>
      <c r="G102" s="3">
        <v>3.3073706329211916E-8</v>
      </c>
      <c r="H102" s="3">
        <v>7.7857197170077642E-7</v>
      </c>
      <c r="I102" s="3">
        <v>7.3030050945532832E-4</v>
      </c>
      <c r="J102" s="3" t="s">
        <v>232</v>
      </c>
    </row>
    <row r="103" spans="1:10" x14ac:dyDescent="0.45">
      <c r="A103" s="3" t="s">
        <v>1013</v>
      </c>
      <c r="B103" s="3">
        <v>5</v>
      </c>
      <c r="C103" s="3" t="s">
        <v>1014</v>
      </c>
      <c r="D103" s="3">
        <v>2.4366849879029737</v>
      </c>
      <c r="E103" s="3">
        <v>-2.1567631644832623</v>
      </c>
      <c r="F103" s="3">
        <v>-4.4591327952413584</v>
      </c>
      <c r="G103" s="3">
        <v>3.6390890301163381E-12</v>
      </c>
      <c r="H103" s="3">
        <v>1.5572621099612182E-10</v>
      </c>
      <c r="I103" s="3">
        <v>8.0354724873998862E-8</v>
      </c>
      <c r="J103" s="3" t="s">
        <v>1015</v>
      </c>
    </row>
    <row r="104" spans="1:10" x14ac:dyDescent="0.45">
      <c r="A104" s="3" t="s">
        <v>863</v>
      </c>
      <c r="B104" s="3">
        <v>6</v>
      </c>
      <c r="C104" s="3" t="s">
        <v>864</v>
      </c>
      <c r="D104" s="3">
        <v>1.0580436247834848</v>
      </c>
      <c r="E104" s="3">
        <v>-2.1458477363913175</v>
      </c>
      <c r="F104" s="3">
        <v>-4.4255223132669945</v>
      </c>
      <c r="G104" s="3">
        <v>1.0874615985478897E-8</v>
      </c>
      <c r="H104" s="3">
        <v>2.7505429046432934E-7</v>
      </c>
      <c r="I104" s="3">
        <v>2.4012239557535953E-4</v>
      </c>
      <c r="J104" s="3" t="s">
        <v>865</v>
      </c>
    </row>
    <row r="105" spans="1:10" x14ac:dyDescent="0.45">
      <c r="A105" s="3" t="s">
        <v>470</v>
      </c>
      <c r="B105" s="3">
        <v>20</v>
      </c>
      <c r="C105" s="3" t="s">
        <v>471</v>
      </c>
      <c r="D105" s="3">
        <v>10.409442516912335</v>
      </c>
      <c r="E105" s="3">
        <v>-2.1452427864113912</v>
      </c>
      <c r="F105" s="3">
        <v>-4.4236669950381735</v>
      </c>
      <c r="G105" s="3">
        <v>0</v>
      </c>
      <c r="H105" s="3">
        <v>0</v>
      </c>
      <c r="I105" s="3">
        <v>0</v>
      </c>
      <c r="J105" s="3" t="s">
        <v>472</v>
      </c>
    </row>
    <row r="106" spans="1:10" x14ac:dyDescent="0.45">
      <c r="A106" s="3" t="s">
        <v>1301</v>
      </c>
      <c r="B106" s="3">
        <v>6</v>
      </c>
      <c r="C106" s="3" t="s">
        <v>1302</v>
      </c>
      <c r="D106" s="3">
        <v>77.262879046786551</v>
      </c>
      <c r="E106" s="3">
        <v>-2.144693411761986</v>
      </c>
      <c r="F106" s="3">
        <v>-4.4219827944429664</v>
      </c>
      <c r="G106" s="3">
        <v>0</v>
      </c>
      <c r="H106" s="3">
        <v>0</v>
      </c>
      <c r="I106" s="3">
        <v>0</v>
      </c>
      <c r="J106" s="3" t="s">
        <v>1303</v>
      </c>
    </row>
    <row r="107" spans="1:10" x14ac:dyDescent="0.45">
      <c r="A107" s="3" t="s">
        <v>782</v>
      </c>
      <c r="B107" s="3">
        <v>9</v>
      </c>
      <c r="C107" s="3" t="s">
        <v>783</v>
      </c>
      <c r="D107" s="3">
        <v>2.2711423251054756</v>
      </c>
      <c r="E107" s="3">
        <v>-2.1216078564631538</v>
      </c>
      <c r="F107" s="3">
        <v>-4.3517867328876569</v>
      </c>
      <c r="G107" s="3">
        <v>1.4490074391471097E-6</v>
      </c>
      <c r="H107" s="3">
        <v>2.4879885897206322E-5</v>
      </c>
      <c r="I107" s="3">
        <v>3.199553326380733E-2</v>
      </c>
      <c r="J107" s="3" t="s">
        <v>784</v>
      </c>
    </row>
    <row r="108" spans="1:10" x14ac:dyDescent="0.45">
      <c r="A108" s="3" t="s">
        <v>962</v>
      </c>
      <c r="B108" s="3">
        <v>2</v>
      </c>
      <c r="C108" s="3" t="s">
        <v>963</v>
      </c>
      <c r="D108" s="3">
        <v>3.5555222968130802</v>
      </c>
      <c r="E108" s="3">
        <v>-2.1164409757023765</v>
      </c>
      <c r="F108" s="3">
        <v>-4.3362290812338404</v>
      </c>
      <c r="G108" s="3">
        <v>3.4226399492354176E-11</v>
      </c>
      <c r="H108" s="3">
        <v>1.2680421597158937E-9</v>
      </c>
      <c r="I108" s="3">
        <v>7.5575312719067256E-7</v>
      </c>
      <c r="J108" s="3" t="s">
        <v>964</v>
      </c>
    </row>
    <row r="109" spans="1:10" x14ac:dyDescent="0.45">
      <c r="A109" s="3" t="s">
        <v>716</v>
      </c>
      <c r="B109" s="3">
        <v>4</v>
      </c>
      <c r="C109" s="3" t="s">
        <v>717</v>
      </c>
      <c r="D109" s="3">
        <v>4.4454992694856221</v>
      </c>
      <c r="E109" s="3">
        <v>-2.1112020213249263</v>
      </c>
      <c r="F109" s="3">
        <v>-4.3205112003686024</v>
      </c>
      <c r="G109" s="3">
        <v>2.8846909888247119E-5</v>
      </c>
      <c r="H109" s="3">
        <v>3.6670616997258755E-4</v>
      </c>
      <c r="I109" s="3">
        <v>0.63696861724238463</v>
      </c>
      <c r="J109" s="3" t="s">
        <v>718</v>
      </c>
    </row>
    <row r="110" spans="1:10" x14ac:dyDescent="0.45">
      <c r="A110" s="3" t="s">
        <v>986</v>
      </c>
      <c r="B110" s="3">
        <v>4</v>
      </c>
      <c r="C110" s="3" t="s">
        <v>987</v>
      </c>
      <c r="D110" s="3">
        <v>6.7225839744283578</v>
      </c>
      <c r="E110" s="3">
        <v>-2.1000881226783945</v>
      </c>
      <c r="F110" s="3">
        <v>-4.2873557223497745</v>
      </c>
      <c r="G110" s="3">
        <v>7.6517681080190414E-12</v>
      </c>
      <c r="H110" s="3">
        <v>3.0664009363551445E-10</v>
      </c>
      <c r="I110" s="3">
        <v>1.6895869159316845E-7</v>
      </c>
      <c r="J110" s="3" t="s">
        <v>988</v>
      </c>
    </row>
    <row r="111" spans="1:10" x14ac:dyDescent="0.45">
      <c r="A111" s="3" t="s">
        <v>209</v>
      </c>
      <c r="B111" s="3">
        <v>5</v>
      </c>
      <c r="C111" s="3" t="s">
        <v>210</v>
      </c>
      <c r="D111" s="3">
        <v>1.6339557682631922</v>
      </c>
      <c r="E111" s="3">
        <v>-2.0870772162827507</v>
      </c>
      <c r="F111" s="3">
        <v>-4.2488641486594645</v>
      </c>
      <c r="G111" s="3">
        <v>1.1050330258610686E-6</v>
      </c>
      <c r="H111" s="3">
        <v>1.9504583728248004E-5</v>
      </c>
      <c r="I111" s="3">
        <v>2.4400234244038255E-2</v>
      </c>
      <c r="J111" s="3" t="s">
        <v>211</v>
      </c>
    </row>
    <row r="112" spans="1:10" x14ac:dyDescent="0.45">
      <c r="A112" s="3" t="s">
        <v>1298</v>
      </c>
      <c r="B112" s="3">
        <v>2</v>
      </c>
      <c r="C112" s="3" t="s">
        <v>1299</v>
      </c>
      <c r="D112" s="3">
        <v>57.134178298620803</v>
      </c>
      <c r="E112" s="3">
        <v>-2.0866996179030526</v>
      </c>
      <c r="F112" s="3">
        <v>-4.2477522336429061</v>
      </c>
      <c r="G112" s="3">
        <v>0</v>
      </c>
      <c r="H112" s="3">
        <v>0</v>
      </c>
      <c r="I112" s="3">
        <v>0</v>
      </c>
      <c r="J112" s="3" t="s">
        <v>1300</v>
      </c>
    </row>
    <row r="113" spans="1:10" x14ac:dyDescent="0.45">
      <c r="A113" s="3" t="s">
        <v>845</v>
      </c>
      <c r="B113" s="3">
        <v>1</v>
      </c>
      <c r="C113" s="3" t="s">
        <v>846</v>
      </c>
      <c r="D113" s="3">
        <v>2.2624292193989217</v>
      </c>
      <c r="E113" s="3">
        <v>-2.0745293981671047</v>
      </c>
      <c r="F113" s="3">
        <v>-4.2120699579270271</v>
      </c>
      <c r="G113" s="3">
        <v>3.3653602127259319E-8</v>
      </c>
      <c r="H113" s="3">
        <v>7.9137932755272947E-7</v>
      </c>
      <c r="I113" s="3">
        <v>7.4310518857201302E-4</v>
      </c>
      <c r="J113" s="3" t="s">
        <v>847</v>
      </c>
    </row>
    <row r="114" spans="1:10" x14ac:dyDescent="0.45">
      <c r="A114" s="3" t="s">
        <v>1295</v>
      </c>
      <c r="B114" s="3">
        <v>14</v>
      </c>
      <c r="C114" s="3" t="s">
        <v>1296</v>
      </c>
      <c r="D114" s="3">
        <v>14.029197769484469</v>
      </c>
      <c r="E114" s="3">
        <v>-2.0732677699102169</v>
      </c>
      <c r="F114" s="3">
        <v>-4.2083881378294192</v>
      </c>
      <c r="G114" s="3">
        <v>0</v>
      </c>
      <c r="H114" s="3">
        <v>0</v>
      </c>
      <c r="I114" s="3">
        <v>0</v>
      </c>
      <c r="J114" s="3" t="s">
        <v>1297</v>
      </c>
    </row>
    <row r="115" spans="1:10" x14ac:dyDescent="0.45">
      <c r="A115" s="3" t="s">
        <v>41</v>
      </c>
      <c r="B115" s="3">
        <v>10</v>
      </c>
      <c r="C115" s="3" t="s">
        <v>42</v>
      </c>
      <c r="D115" s="3">
        <v>13.546182759760613</v>
      </c>
      <c r="E115" s="3">
        <v>-2.0495818735804865</v>
      </c>
      <c r="F115" s="3">
        <v>-4.1398596943076589</v>
      </c>
      <c r="G115" s="3">
        <v>8.3957862884176393E-10</v>
      </c>
      <c r="H115" s="3">
        <v>2.5570669935799987E-8</v>
      </c>
      <c r="I115" s="3">
        <v>1.8538735703454989E-5</v>
      </c>
      <c r="J115" s="3" t="s">
        <v>43</v>
      </c>
    </row>
    <row r="116" spans="1:10" x14ac:dyDescent="0.45">
      <c r="A116" s="3" t="s">
        <v>1292</v>
      </c>
      <c r="B116" s="3">
        <v>8</v>
      </c>
      <c r="C116" s="3" t="s">
        <v>1293</v>
      </c>
      <c r="D116" s="3">
        <v>175.97195200140933</v>
      </c>
      <c r="E116" s="3">
        <v>-2.0357500146152883</v>
      </c>
      <c r="F116" s="3">
        <v>-4.1003583935685164</v>
      </c>
      <c r="G116" s="3">
        <v>0</v>
      </c>
      <c r="H116" s="3">
        <v>0</v>
      </c>
      <c r="I116" s="3">
        <v>0</v>
      </c>
      <c r="J116" s="3" t="s">
        <v>1294</v>
      </c>
    </row>
    <row r="117" spans="1:10" x14ac:dyDescent="0.45">
      <c r="A117" s="3" t="s">
        <v>473</v>
      </c>
      <c r="B117" s="3">
        <v>8</v>
      </c>
      <c r="C117" s="3" t="s">
        <v>474</v>
      </c>
      <c r="D117" s="3">
        <v>472.50996144069336</v>
      </c>
      <c r="E117" s="3">
        <v>-2.0154090970070504</v>
      </c>
      <c r="F117" s="3">
        <v>-4.0429520608429774</v>
      </c>
      <c r="G117" s="3">
        <v>0</v>
      </c>
      <c r="H117" s="3">
        <v>0</v>
      </c>
      <c r="I117" s="3">
        <v>0</v>
      </c>
      <c r="J117" s="3" t="s">
        <v>475</v>
      </c>
    </row>
    <row r="118" spans="1:10" x14ac:dyDescent="0.45">
      <c r="A118" s="3" t="s">
        <v>1289</v>
      </c>
      <c r="B118" s="3">
        <v>11</v>
      </c>
      <c r="C118" s="3" t="s">
        <v>1290</v>
      </c>
      <c r="D118" s="3">
        <v>15.838004711942892</v>
      </c>
      <c r="E118" s="3">
        <v>-2.0088010003197714</v>
      </c>
      <c r="F118" s="3">
        <v>-4.0244761352928275</v>
      </c>
      <c r="G118" s="3">
        <v>0</v>
      </c>
      <c r="H118" s="3">
        <v>0</v>
      </c>
      <c r="I118" s="3">
        <v>0</v>
      </c>
      <c r="J118" s="3" t="s">
        <v>1291</v>
      </c>
    </row>
    <row r="119" spans="1:10" x14ac:dyDescent="0.45">
      <c r="A119" s="3" t="s">
        <v>554</v>
      </c>
      <c r="B119" s="3">
        <v>1</v>
      </c>
      <c r="C119" s="3" t="s">
        <v>555</v>
      </c>
      <c r="D119" s="3">
        <v>51.88935969734613</v>
      </c>
      <c r="E119" s="3">
        <v>-2.005726625426099</v>
      </c>
      <c r="F119" s="3">
        <v>-4.0159091309907735</v>
      </c>
      <c r="G119" s="3">
        <v>0</v>
      </c>
      <c r="H119" s="3">
        <v>0</v>
      </c>
      <c r="I119" s="3">
        <v>0</v>
      </c>
      <c r="J119" s="3" t="s">
        <v>556</v>
      </c>
    </row>
    <row r="120" spans="1:10" x14ac:dyDescent="0.45">
      <c r="A120" s="3" t="s">
        <v>476</v>
      </c>
      <c r="B120" s="3">
        <v>20</v>
      </c>
      <c r="C120" s="3" t="s">
        <v>477</v>
      </c>
      <c r="D120" s="3">
        <v>66.810523985628251</v>
      </c>
      <c r="E120" s="3">
        <v>-1.9989801196922117</v>
      </c>
      <c r="F120" s="3">
        <v>-3.9971732906171296</v>
      </c>
      <c r="G120" s="3">
        <v>0</v>
      </c>
      <c r="H120" s="3">
        <v>0</v>
      </c>
      <c r="I120" s="3">
        <v>0</v>
      </c>
      <c r="J120" s="3" t="s">
        <v>478</v>
      </c>
    </row>
    <row r="121" spans="1:10" x14ac:dyDescent="0.45">
      <c r="A121" s="3" t="s">
        <v>236</v>
      </c>
      <c r="B121" s="3">
        <v>18</v>
      </c>
      <c r="C121" s="3" t="s">
        <v>237</v>
      </c>
      <c r="D121" s="3">
        <v>2.5725720167702266</v>
      </c>
      <c r="E121" s="3">
        <v>-1.9846752766388627</v>
      </c>
      <c r="F121" s="3">
        <v>-3.9577357139632081</v>
      </c>
      <c r="G121" s="3">
        <v>4.1846607290452198E-9</v>
      </c>
      <c r="H121" s="3">
        <v>1.1435828410649443E-7</v>
      </c>
      <c r="I121" s="3">
        <v>9.2401493558047498E-5</v>
      </c>
      <c r="J121" s="3" t="s">
        <v>238</v>
      </c>
    </row>
    <row r="122" spans="1:10" x14ac:dyDescent="0.45">
      <c r="A122" s="3" t="s">
        <v>1061</v>
      </c>
      <c r="B122" s="3">
        <v>1</v>
      </c>
      <c r="C122" s="3" t="s">
        <v>1062</v>
      </c>
      <c r="D122" s="3">
        <v>4.1802181227965463</v>
      </c>
      <c r="E122" s="3">
        <v>-1.9711760342091924</v>
      </c>
      <c r="F122" s="3">
        <v>-3.9208760481282598</v>
      </c>
      <c r="G122" s="3">
        <v>4.7251091928046662E-13</v>
      </c>
      <c r="H122" s="3">
        <v>2.2681551323113006E-11</v>
      </c>
      <c r="I122" s="3">
        <v>1.0433513608631984E-8</v>
      </c>
      <c r="J122" s="3" t="s">
        <v>1063</v>
      </c>
    </row>
    <row r="123" spans="1:10" x14ac:dyDescent="0.45">
      <c r="A123" s="3" t="s">
        <v>1286</v>
      </c>
      <c r="B123" s="3">
        <v>4</v>
      </c>
      <c r="C123" s="3" t="s">
        <v>1287</v>
      </c>
      <c r="D123" s="3">
        <v>11.47499647443068</v>
      </c>
      <c r="E123" s="3">
        <v>-1.9646038390072524</v>
      </c>
      <c r="F123" s="3">
        <v>-3.9030551252943777</v>
      </c>
      <c r="G123" s="3">
        <v>0</v>
      </c>
      <c r="H123" s="3">
        <v>0</v>
      </c>
      <c r="I123" s="3">
        <v>0</v>
      </c>
      <c r="J123" s="3" t="s">
        <v>1288</v>
      </c>
    </row>
    <row r="124" spans="1:10" x14ac:dyDescent="0.45">
      <c r="A124" s="3" t="s">
        <v>317</v>
      </c>
      <c r="B124" s="3">
        <v>8</v>
      </c>
      <c r="C124" s="3" t="s">
        <v>318</v>
      </c>
      <c r="D124" s="3">
        <v>335.81730817294584</v>
      </c>
      <c r="E124" s="3">
        <v>-1.9466145385410281</v>
      </c>
      <c r="F124" s="3">
        <v>-3.8546891916341184</v>
      </c>
      <c r="G124" s="3">
        <v>1.0231815394945443E-12</v>
      </c>
      <c r="H124" s="3">
        <v>4.687317753854571E-11</v>
      </c>
      <c r="I124" s="3">
        <v>2.2592871573579032E-8</v>
      </c>
      <c r="J124" s="3" t="s">
        <v>319</v>
      </c>
    </row>
    <row r="125" spans="1:10" x14ac:dyDescent="0.45">
      <c r="A125" s="3" t="s">
        <v>233</v>
      </c>
      <c r="B125" s="3">
        <v>2</v>
      </c>
      <c r="C125" s="3" t="s">
        <v>234</v>
      </c>
      <c r="D125" s="3">
        <v>3.6405570689933584</v>
      </c>
      <c r="E125" s="3">
        <v>-1.9356658647316556</v>
      </c>
      <c r="F125" s="3">
        <v>-3.8255465143655405</v>
      </c>
      <c r="G125" s="3">
        <v>1.2694645667998827E-8</v>
      </c>
      <c r="H125" s="3">
        <v>3.1781232539124958E-7</v>
      </c>
      <c r="I125" s="3">
        <v>2.8031047099508211E-4</v>
      </c>
      <c r="J125" s="3" t="s">
        <v>235</v>
      </c>
    </row>
    <row r="126" spans="1:10" x14ac:dyDescent="0.45">
      <c r="A126" s="3" t="s">
        <v>1283</v>
      </c>
      <c r="B126" s="3">
        <v>10</v>
      </c>
      <c r="C126" s="3" t="s">
        <v>1284</v>
      </c>
      <c r="D126" s="3">
        <v>9.5158257303252611</v>
      </c>
      <c r="E126" s="3">
        <v>-1.9203743294428939</v>
      </c>
      <c r="F126" s="3">
        <v>-3.7852125911900778</v>
      </c>
      <c r="G126" s="3">
        <v>0</v>
      </c>
      <c r="H126" s="3">
        <v>0</v>
      </c>
      <c r="I126" s="3">
        <v>0</v>
      </c>
      <c r="J126" s="3" t="s">
        <v>1285</v>
      </c>
    </row>
    <row r="127" spans="1:10" x14ac:dyDescent="0.45">
      <c r="A127" s="3" t="s">
        <v>860</v>
      </c>
      <c r="B127" s="3">
        <v>15</v>
      </c>
      <c r="C127" s="3" t="s">
        <v>861</v>
      </c>
      <c r="D127" s="3">
        <v>6.6630871432406593</v>
      </c>
      <c r="E127" s="3">
        <v>-1.9181015930791585</v>
      </c>
      <c r="F127" s="3">
        <v>-3.7792542857614158</v>
      </c>
      <c r="G127" s="3">
        <v>1.3341458049431765E-8</v>
      </c>
      <c r="H127" s="3">
        <v>3.3249744378047721E-7</v>
      </c>
      <c r="I127" s="3">
        <v>2.945927351895028E-4</v>
      </c>
      <c r="J127" s="3" t="s">
        <v>862</v>
      </c>
    </row>
    <row r="128" spans="1:10" x14ac:dyDescent="0.45">
      <c r="A128" s="3" t="s">
        <v>1004</v>
      </c>
      <c r="B128" s="3">
        <v>7</v>
      </c>
      <c r="C128" s="3" t="s">
        <v>1005</v>
      </c>
      <c r="D128" s="3">
        <v>2.6128118236477005</v>
      </c>
      <c r="E128" s="3">
        <v>-1.9137906439811512</v>
      </c>
      <c r="F128" s="3">
        <v>-3.7679782675326807</v>
      </c>
      <c r="G128" s="3">
        <v>4.258704500159638E-12</v>
      </c>
      <c r="H128" s="3">
        <v>1.787765286464353E-10</v>
      </c>
      <c r="I128" s="3">
        <v>9.4036454068024966E-8</v>
      </c>
      <c r="J128" s="3" t="s">
        <v>1006</v>
      </c>
    </row>
    <row r="129" spans="1:10" x14ac:dyDescent="0.45">
      <c r="A129" s="3" t="s">
        <v>1103</v>
      </c>
      <c r="B129" s="3">
        <v>5</v>
      </c>
      <c r="C129" s="3" t="s">
        <v>1104</v>
      </c>
      <c r="D129" s="3">
        <v>1.8518173235780768</v>
      </c>
      <c r="E129" s="3">
        <v>-1.8960706180112055</v>
      </c>
      <c r="F129" s="3">
        <v>-3.7219808123837472</v>
      </c>
      <c r="G129" s="3">
        <v>8.0269124680398818E-14</v>
      </c>
      <c r="H129" s="3">
        <v>4.2812138697291937E-12</v>
      </c>
      <c r="I129" s="3">
        <v>1.7724225420678863E-9</v>
      </c>
      <c r="J129" s="3" t="s">
        <v>1105</v>
      </c>
    </row>
    <row r="130" spans="1:10" x14ac:dyDescent="0.45">
      <c r="A130" s="3" t="s">
        <v>1016</v>
      </c>
      <c r="B130" s="3">
        <v>15</v>
      </c>
      <c r="C130" s="3" t="s">
        <v>1017</v>
      </c>
      <c r="D130" s="3">
        <v>5.1990706412186611</v>
      </c>
      <c r="E130" s="3">
        <v>-1.8695988253283358</v>
      </c>
      <c r="F130" s="3">
        <v>-3.6543094944780541</v>
      </c>
      <c r="G130" s="3">
        <v>3.1480373863246314E-12</v>
      </c>
      <c r="H130" s="3">
        <v>1.3550061116458906E-10</v>
      </c>
      <c r="I130" s="3">
        <v>6.9511813527434185E-8</v>
      </c>
      <c r="J130" s="3" t="s">
        <v>1018</v>
      </c>
    </row>
    <row r="131" spans="1:10" x14ac:dyDescent="0.45">
      <c r="A131" s="3" t="s">
        <v>1280</v>
      </c>
      <c r="B131" s="3">
        <v>6</v>
      </c>
      <c r="C131" s="3" t="s">
        <v>1281</v>
      </c>
      <c r="D131" s="3">
        <v>18.411771076454883</v>
      </c>
      <c r="E131" s="3">
        <v>-1.8453468625740133</v>
      </c>
      <c r="F131" s="3">
        <v>-3.5933933358014691</v>
      </c>
      <c r="G131" s="3">
        <v>0</v>
      </c>
      <c r="H131" s="3">
        <v>0</v>
      </c>
      <c r="I131" s="3">
        <v>0</v>
      </c>
      <c r="J131" s="3" t="s">
        <v>1282</v>
      </c>
    </row>
    <row r="132" spans="1:10" x14ac:dyDescent="0.45">
      <c r="A132" s="3" t="s">
        <v>479</v>
      </c>
      <c r="B132" s="3">
        <v>2</v>
      </c>
      <c r="C132" s="3" t="s">
        <v>480</v>
      </c>
      <c r="D132" s="3">
        <v>19.038316166595706</v>
      </c>
      <c r="E132" s="3">
        <v>-1.8264619041041756</v>
      </c>
      <c r="F132" s="3">
        <v>-3.546662141068162</v>
      </c>
      <c r="G132" s="3">
        <v>0</v>
      </c>
      <c r="H132" s="3">
        <v>0</v>
      </c>
      <c r="I132" s="3">
        <v>0</v>
      </c>
      <c r="J132" s="3" t="s">
        <v>481</v>
      </c>
    </row>
    <row r="133" spans="1:10" x14ac:dyDescent="0.45">
      <c r="A133" s="3" t="s">
        <v>1025</v>
      </c>
      <c r="B133" s="3">
        <v>1</v>
      </c>
      <c r="C133" s="3" t="s">
        <v>1026</v>
      </c>
      <c r="D133" s="3">
        <v>3.9845531117451816</v>
      </c>
      <c r="E133" s="3">
        <v>-1.8255954325965189</v>
      </c>
      <c r="F133" s="3">
        <v>-3.5445326826895056</v>
      </c>
      <c r="G133" s="3">
        <v>2.2594148774146561E-12</v>
      </c>
      <c r="H133" s="3">
        <v>9.8988372833716311E-11</v>
      </c>
      <c r="I133" s="3">
        <v>4.9890139908193021E-8</v>
      </c>
      <c r="J133" s="3" t="s">
        <v>1027</v>
      </c>
    </row>
    <row r="134" spans="1:10" x14ac:dyDescent="0.45">
      <c r="A134" s="3" t="s">
        <v>299</v>
      </c>
      <c r="B134" s="3">
        <v>11</v>
      </c>
      <c r="C134" s="3" t="s">
        <v>300</v>
      </c>
      <c r="D134" s="3">
        <v>3.8621297529063745</v>
      </c>
      <c r="E134" s="3">
        <v>-1.8254516653644202</v>
      </c>
      <c r="F134" s="3">
        <v>-3.5441794810435585</v>
      </c>
      <c r="G134" s="3">
        <v>3.5559333255719139E-12</v>
      </c>
      <c r="H134" s="3">
        <v>1.5246323060573482E-10</v>
      </c>
      <c r="I134" s="3">
        <v>7.851856376195343E-8</v>
      </c>
      <c r="J134" s="3" t="s">
        <v>301</v>
      </c>
    </row>
    <row r="135" spans="1:10" x14ac:dyDescent="0.45">
      <c r="A135" s="3" t="s">
        <v>482</v>
      </c>
      <c r="B135" s="3">
        <v>2</v>
      </c>
      <c r="C135" s="3" t="s">
        <v>483</v>
      </c>
      <c r="D135" s="3">
        <v>18.531738296612211</v>
      </c>
      <c r="E135" s="3">
        <v>-1.821391140606319</v>
      </c>
      <c r="F135" s="3">
        <v>-3.5342182662641433</v>
      </c>
      <c r="G135" s="3">
        <v>0</v>
      </c>
      <c r="H135" s="3">
        <v>0</v>
      </c>
      <c r="I135" s="3">
        <v>0</v>
      </c>
      <c r="J135" s="3" t="s">
        <v>484</v>
      </c>
    </row>
    <row r="136" spans="1:10" x14ac:dyDescent="0.45">
      <c r="A136" s="3" t="s">
        <v>485</v>
      </c>
      <c r="B136" s="3">
        <v>5</v>
      </c>
      <c r="C136" s="3" t="s">
        <v>486</v>
      </c>
      <c r="D136" s="3">
        <v>5.1274839101721179</v>
      </c>
      <c r="E136" s="3">
        <v>-1.8189160049204631</v>
      </c>
      <c r="F136" s="3">
        <v>-3.5281600419704904</v>
      </c>
      <c r="G136" s="3">
        <v>0</v>
      </c>
      <c r="H136" s="3">
        <v>0</v>
      </c>
      <c r="I136" s="3">
        <v>0</v>
      </c>
      <c r="J136" s="3" t="s">
        <v>487</v>
      </c>
    </row>
    <row r="137" spans="1:10" x14ac:dyDescent="0.45">
      <c r="A137" s="3" t="s">
        <v>917</v>
      </c>
      <c r="B137" s="3">
        <v>3</v>
      </c>
      <c r="C137" s="3" t="s">
        <v>918</v>
      </c>
      <c r="D137" s="3">
        <v>3.1835761105364599</v>
      </c>
      <c r="E137" s="3">
        <v>-1.813756596199722</v>
      </c>
      <c r="F137" s="3">
        <v>-3.5155650662522153</v>
      </c>
      <c r="G137" s="3">
        <v>5.4374693636560778E-10</v>
      </c>
      <c r="H137" s="3">
        <v>1.705465355381958E-8</v>
      </c>
      <c r="I137" s="3">
        <v>1.2006476101888985E-5</v>
      </c>
      <c r="J137" s="3" t="s">
        <v>919</v>
      </c>
    </row>
    <row r="138" spans="1:10" x14ac:dyDescent="0.45">
      <c r="A138" s="3" t="s">
        <v>1277</v>
      </c>
      <c r="B138" s="3">
        <v>5</v>
      </c>
      <c r="C138" s="3" t="s">
        <v>1278</v>
      </c>
      <c r="D138" s="3">
        <v>8.6937764112033182</v>
      </c>
      <c r="E138" s="3">
        <v>-1.8116732880661421</v>
      </c>
      <c r="F138" s="3">
        <v>-3.5104921162811697</v>
      </c>
      <c r="G138" s="3">
        <v>0</v>
      </c>
      <c r="H138" s="3">
        <v>0</v>
      </c>
      <c r="I138" s="3">
        <v>0</v>
      </c>
      <c r="J138" s="3" t="s">
        <v>1279</v>
      </c>
    </row>
    <row r="139" spans="1:10" x14ac:dyDescent="0.45">
      <c r="A139" s="3" t="s">
        <v>1274</v>
      </c>
      <c r="B139" s="3">
        <v>13</v>
      </c>
      <c r="C139" s="3" t="s">
        <v>1275</v>
      </c>
      <c r="D139" s="3">
        <v>147.25131819253212</v>
      </c>
      <c r="E139" s="3">
        <v>-1.8059397711747318</v>
      </c>
      <c r="F139" s="3">
        <v>-3.4965685058090736</v>
      </c>
      <c r="G139" s="3">
        <v>0</v>
      </c>
      <c r="H139" s="3">
        <v>0</v>
      </c>
      <c r="I139" s="3">
        <v>0</v>
      </c>
      <c r="J139" s="3" t="s">
        <v>1276</v>
      </c>
    </row>
    <row r="140" spans="1:10" x14ac:dyDescent="0.45">
      <c r="A140" s="3" t="s">
        <v>257</v>
      </c>
      <c r="B140" s="3">
        <v>6</v>
      </c>
      <c r="C140" s="3" t="s">
        <v>258</v>
      </c>
      <c r="D140" s="3">
        <v>1.7516066971708237</v>
      </c>
      <c r="E140" s="3">
        <v>-1.800949208774731</v>
      </c>
      <c r="F140" s="3">
        <v>-3.4844940920263126</v>
      </c>
      <c r="G140" s="3">
        <v>2.9543412161103788E-10</v>
      </c>
      <c r="H140" s="3">
        <v>9.6074828266470209E-9</v>
      </c>
      <c r="I140" s="3">
        <v>6.5234808392933274E-6</v>
      </c>
      <c r="J140" s="3" t="s">
        <v>259</v>
      </c>
    </row>
    <row r="141" spans="1:10" x14ac:dyDescent="0.45">
      <c r="A141" s="3" t="s">
        <v>107</v>
      </c>
      <c r="B141" s="3">
        <v>2</v>
      </c>
      <c r="C141" s="3" t="s">
        <v>108</v>
      </c>
      <c r="D141" s="3">
        <v>22.444583208616308</v>
      </c>
      <c r="E141" s="3">
        <v>-1.7996113683787203</v>
      </c>
      <c r="F141" s="3">
        <v>-3.4812643476598542</v>
      </c>
      <c r="G141" s="3">
        <v>0</v>
      </c>
      <c r="H141" s="3">
        <v>0</v>
      </c>
      <c r="I141" s="3">
        <v>0</v>
      </c>
      <c r="J141" s="3" t="s">
        <v>109</v>
      </c>
    </row>
    <row r="142" spans="1:10" x14ac:dyDescent="0.45">
      <c r="A142" s="3" t="s">
        <v>1271</v>
      </c>
      <c r="B142" s="3">
        <v>20</v>
      </c>
      <c r="C142" s="3" t="s">
        <v>1272</v>
      </c>
      <c r="D142" s="3">
        <v>6.2417658742958677</v>
      </c>
      <c r="E142" s="3">
        <v>-1.7952601604881511</v>
      </c>
      <c r="F142" s="3">
        <v>-3.4707805763356467</v>
      </c>
      <c r="G142" s="3">
        <v>0</v>
      </c>
      <c r="H142" s="3">
        <v>0</v>
      </c>
      <c r="I142" s="3">
        <v>0</v>
      </c>
      <c r="J142" s="3" t="s">
        <v>1273</v>
      </c>
    </row>
    <row r="143" spans="1:10" x14ac:dyDescent="0.45">
      <c r="A143" s="3" t="s">
        <v>1268</v>
      </c>
      <c r="B143" s="3">
        <v>9</v>
      </c>
      <c r="C143" s="3" t="s">
        <v>1269</v>
      </c>
      <c r="D143" s="3">
        <v>98.610413384318122</v>
      </c>
      <c r="E143" s="3">
        <v>-1.7936908419621467</v>
      </c>
      <c r="F143" s="3">
        <v>-3.4670072224597392</v>
      </c>
      <c r="G143" s="3">
        <v>0</v>
      </c>
      <c r="H143" s="3">
        <v>0</v>
      </c>
      <c r="I143" s="3">
        <v>0</v>
      </c>
      <c r="J143" s="3" t="s">
        <v>1270</v>
      </c>
    </row>
    <row r="144" spans="1:10" x14ac:dyDescent="0.45">
      <c r="A144" s="3" t="s">
        <v>356</v>
      </c>
      <c r="B144" s="3">
        <v>8</v>
      </c>
      <c r="C144" s="3" t="s">
        <v>357</v>
      </c>
      <c r="D144" s="3">
        <v>2.487715238484856</v>
      </c>
      <c r="E144" s="3">
        <v>-1.7921003363211425</v>
      </c>
      <c r="F144" s="3">
        <v>-3.4631871108798036</v>
      </c>
      <c r="G144" s="3">
        <v>3.1863400806741993E-14</v>
      </c>
      <c r="H144" s="3">
        <v>1.7902690921467429E-12</v>
      </c>
      <c r="I144" s="3">
        <v>7.0357575321366994E-10</v>
      </c>
      <c r="J144" s="3" t="s">
        <v>358</v>
      </c>
    </row>
    <row r="145" spans="1:10" x14ac:dyDescent="0.45">
      <c r="A145" s="3" t="s">
        <v>761</v>
      </c>
      <c r="B145" s="3">
        <v>19</v>
      </c>
      <c r="C145" s="3" t="s">
        <v>762</v>
      </c>
      <c r="D145" s="3">
        <v>1.556406664141831</v>
      </c>
      <c r="E145" s="3">
        <v>-1.788114038772217</v>
      </c>
      <c r="F145" s="3">
        <v>-3.4536312180447757</v>
      </c>
      <c r="G145" s="3">
        <v>4.0408122952140246E-6</v>
      </c>
      <c r="H145" s="3">
        <v>6.3056661689484713E-5</v>
      </c>
      <c r="I145" s="3">
        <v>8.9225176290620878E-2</v>
      </c>
      <c r="J145" s="3" t="s">
        <v>763</v>
      </c>
    </row>
    <row r="146" spans="1:10" x14ac:dyDescent="0.45">
      <c r="A146" s="3" t="s">
        <v>1265</v>
      </c>
      <c r="B146" s="3">
        <v>20</v>
      </c>
      <c r="C146" s="3" t="s">
        <v>1266</v>
      </c>
      <c r="D146" s="3">
        <v>123.95072084084082</v>
      </c>
      <c r="E146" s="3">
        <v>-1.7822759776165484</v>
      </c>
      <c r="F146" s="3">
        <v>-3.4396838698556746</v>
      </c>
      <c r="G146" s="3">
        <v>0</v>
      </c>
      <c r="H146" s="3">
        <v>0</v>
      </c>
      <c r="I146" s="3">
        <v>0</v>
      </c>
      <c r="J146" s="3" t="s">
        <v>1267</v>
      </c>
    </row>
    <row r="147" spans="1:10" x14ac:dyDescent="0.45">
      <c r="A147" s="3" t="s">
        <v>488</v>
      </c>
      <c r="B147" s="3">
        <v>3</v>
      </c>
      <c r="C147" s="3" t="s">
        <v>489</v>
      </c>
      <c r="D147" s="3">
        <v>28.862789358441194</v>
      </c>
      <c r="E147" s="3">
        <v>-1.7774978519844449</v>
      </c>
      <c r="F147" s="3">
        <v>-3.4283106725279486</v>
      </c>
      <c r="G147" s="3">
        <v>0</v>
      </c>
      <c r="H147" s="3">
        <v>0</v>
      </c>
      <c r="I147" s="3">
        <v>0</v>
      </c>
      <c r="J147" s="3" t="s">
        <v>490</v>
      </c>
    </row>
    <row r="148" spans="1:10" x14ac:dyDescent="0.45">
      <c r="A148" s="3" t="s">
        <v>218</v>
      </c>
      <c r="B148" s="3">
        <v>13</v>
      </c>
      <c r="C148" s="3" t="s">
        <v>219</v>
      </c>
      <c r="D148" s="3">
        <v>1.770593443719555</v>
      </c>
      <c r="E148" s="3">
        <v>-1.775021522903419</v>
      </c>
      <c r="F148" s="3">
        <v>-3.4224311600251074</v>
      </c>
      <c r="G148" s="3">
        <v>1.6692534821061145E-7</v>
      </c>
      <c r="H148" s="3">
        <v>3.5271565682665179E-6</v>
      </c>
      <c r="I148" s="3">
        <v>3.6858786138385113E-3</v>
      </c>
      <c r="J148" s="3" t="s">
        <v>220</v>
      </c>
    </row>
    <row r="149" spans="1:10" x14ac:dyDescent="0.45">
      <c r="A149" s="3" t="s">
        <v>1100</v>
      </c>
      <c r="B149" s="3">
        <v>13</v>
      </c>
      <c r="C149" s="3" t="s">
        <v>1101</v>
      </c>
      <c r="D149" s="3">
        <v>3.8525209770982496</v>
      </c>
      <c r="E149" s="3">
        <v>-1.7744794581650922</v>
      </c>
      <c r="F149" s="3">
        <v>-3.4211454893057742</v>
      </c>
      <c r="G149" s="3">
        <v>8.1712414612411521E-14</v>
      </c>
      <c r="H149" s="3">
        <v>4.3476911495341179E-12</v>
      </c>
      <c r="I149" s="3">
        <v>1.8042918270566588E-9</v>
      </c>
      <c r="J149" s="3" t="s">
        <v>1102</v>
      </c>
    </row>
    <row r="150" spans="1:10" x14ac:dyDescent="0.45">
      <c r="A150" s="3" t="s">
        <v>632</v>
      </c>
      <c r="B150" s="3">
        <v>8</v>
      </c>
      <c r="C150" s="3" t="s">
        <v>633</v>
      </c>
      <c r="D150" s="3">
        <v>1.1946412437181329</v>
      </c>
      <c r="E150" s="3">
        <v>-1.7728937412230417</v>
      </c>
      <c r="F150" s="3">
        <v>-3.4173872535629193</v>
      </c>
      <c r="G150" s="3">
        <v>5.7495003352470153E-4</v>
      </c>
      <c r="H150" s="3">
        <v>4.9417951305017263E-3</v>
      </c>
      <c r="I150" s="3">
        <v>1</v>
      </c>
      <c r="J150" s="3" t="s">
        <v>634</v>
      </c>
    </row>
    <row r="151" spans="1:10" x14ac:dyDescent="0.45">
      <c r="A151" s="3" t="s">
        <v>1262</v>
      </c>
      <c r="B151" s="3">
        <v>5</v>
      </c>
      <c r="C151" s="3" t="s">
        <v>1263</v>
      </c>
      <c r="D151" s="3">
        <v>63.370320271037201</v>
      </c>
      <c r="E151" s="3">
        <v>-1.7728431379406178</v>
      </c>
      <c r="F151" s="3">
        <v>-3.4172673890214496</v>
      </c>
      <c r="G151" s="3">
        <v>0</v>
      </c>
      <c r="H151" s="3">
        <v>0</v>
      </c>
      <c r="I151" s="3">
        <v>0</v>
      </c>
      <c r="J151" s="3" t="s">
        <v>1264</v>
      </c>
    </row>
    <row r="152" spans="1:10" x14ac:dyDescent="0.45">
      <c r="A152" s="3" t="s">
        <v>800</v>
      </c>
      <c r="B152" s="3">
        <v>5</v>
      </c>
      <c r="C152" s="3" t="s">
        <v>801</v>
      </c>
      <c r="D152" s="3">
        <v>5.337989813805077</v>
      </c>
      <c r="E152" s="3">
        <v>-1.7714407310737474</v>
      </c>
      <c r="F152" s="3">
        <v>-3.4139471650053781</v>
      </c>
      <c r="G152" s="3">
        <v>6.8549991261157572E-7</v>
      </c>
      <c r="H152" s="3">
        <v>1.2589115599069983E-5</v>
      </c>
      <c r="I152" s="3">
        <v>1.5136523570376204E-2</v>
      </c>
      <c r="J152" s="3" t="s">
        <v>802</v>
      </c>
    </row>
    <row r="153" spans="1:10" x14ac:dyDescent="0.45">
      <c r="A153" s="3" t="s">
        <v>1046</v>
      </c>
      <c r="B153" s="3">
        <v>20</v>
      </c>
      <c r="C153" s="3" t="s">
        <v>1047</v>
      </c>
      <c r="D153" s="3">
        <v>6.3987750364709015</v>
      </c>
      <c r="E153" s="3">
        <v>-1.7695489496615211</v>
      </c>
      <c r="F153" s="3">
        <v>-3.4094734480838653</v>
      </c>
      <c r="G153" s="3">
        <v>7.106537580625627E-13</v>
      </c>
      <c r="H153" s="3">
        <v>3.3316232763862945E-11</v>
      </c>
      <c r="I153" s="3">
        <v>1.5691945631779447E-8</v>
      </c>
      <c r="J153" s="3" t="s">
        <v>1048</v>
      </c>
    </row>
    <row r="154" spans="1:10" x14ac:dyDescent="0.45">
      <c r="A154" s="3" t="s">
        <v>110</v>
      </c>
      <c r="B154" s="3">
        <v>5</v>
      </c>
      <c r="C154" s="3" t="s">
        <v>111</v>
      </c>
      <c r="D154" s="3">
        <v>18.414961072223054</v>
      </c>
      <c r="E154" s="3">
        <v>-1.7677493301311753</v>
      </c>
      <c r="F154" s="3">
        <v>-3.4052231182856709</v>
      </c>
      <c r="G154" s="3">
        <v>0</v>
      </c>
      <c r="H154" s="3">
        <v>0</v>
      </c>
      <c r="I154" s="3">
        <v>0</v>
      </c>
      <c r="J154" s="3" t="s">
        <v>112</v>
      </c>
    </row>
    <row r="155" spans="1:10" x14ac:dyDescent="0.45">
      <c r="A155" s="3" t="s">
        <v>491</v>
      </c>
      <c r="B155" s="3">
        <v>11</v>
      </c>
      <c r="C155" s="3" t="s">
        <v>492</v>
      </c>
      <c r="D155" s="3">
        <v>59.170038111072223</v>
      </c>
      <c r="E155" s="3">
        <v>-1.7646118267649473</v>
      </c>
      <c r="F155" s="3">
        <v>-3.3978256505619275</v>
      </c>
      <c r="G155" s="3">
        <v>0</v>
      </c>
      <c r="H155" s="3">
        <v>0</v>
      </c>
      <c r="I155" s="3">
        <v>0</v>
      </c>
      <c r="J155" s="3" t="s">
        <v>493</v>
      </c>
    </row>
    <row r="156" spans="1:10" x14ac:dyDescent="0.45">
      <c r="A156" s="3" t="s">
        <v>1010</v>
      </c>
      <c r="B156" s="3">
        <v>10</v>
      </c>
      <c r="C156" s="3" t="s">
        <v>1011</v>
      </c>
      <c r="D156" s="3">
        <v>3.5844393992384518</v>
      </c>
      <c r="E156" s="3">
        <v>-1.756385359973313</v>
      </c>
      <c r="F156" s="3">
        <v>-3.3785058658654927</v>
      </c>
      <c r="G156" s="3">
        <v>3.7617686743374179E-12</v>
      </c>
      <c r="H156" s="3">
        <v>1.597377194193164E-10</v>
      </c>
      <c r="I156" s="3">
        <v>8.3063614098044525E-8</v>
      </c>
      <c r="J156" s="3" t="s">
        <v>1012</v>
      </c>
    </row>
    <row r="157" spans="1:10" x14ac:dyDescent="0.45">
      <c r="A157" s="3" t="s">
        <v>1133</v>
      </c>
      <c r="B157" s="3">
        <v>2</v>
      </c>
      <c r="C157" s="3" t="s">
        <v>1134</v>
      </c>
      <c r="D157" s="3">
        <v>16.346303181786066</v>
      </c>
      <c r="E157" s="3">
        <v>-1.7556036892790938</v>
      </c>
      <c r="F157" s="3">
        <v>-3.3766758438241888</v>
      </c>
      <c r="G157" s="3">
        <v>1.2212453270876722E-15</v>
      </c>
      <c r="H157" s="3">
        <v>7.8390459498322355E-14</v>
      </c>
      <c r="I157" s="3">
        <v>2.696631806742289E-11</v>
      </c>
      <c r="J157" s="3" t="s">
        <v>1135</v>
      </c>
    </row>
    <row r="158" spans="1:10" x14ac:dyDescent="0.45">
      <c r="A158" s="3" t="s">
        <v>113</v>
      </c>
      <c r="B158" s="3">
        <v>8</v>
      </c>
      <c r="C158" s="3" t="s">
        <v>114</v>
      </c>
      <c r="D158" s="3">
        <v>50.193733861657471</v>
      </c>
      <c r="E158" s="3">
        <v>-1.7549070453964548</v>
      </c>
      <c r="F158" s="3">
        <v>-3.37504571919651</v>
      </c>
      <c r="G158" s="3">
        <v>0</v>
      </c>
      <c r="H158" s="3">
        <v>0</v>
      </c>
      <c r="I158" s="3">
        <v>0</v>
      </c>
      <c r="J158" s="3" t="s">
        <v>115</v>
      </c>
    </row>
    <row r="159" spans="1:10" x14ac:dyDescent="0.45">
      <c r="A159" s="3" t="s">
        <v>116</v>
      </c>
      <c r="B159" s="3">
        <v>3</v>
      </c>
      <c r="C159" s="3" t="s">
        <v>117</v>
      </c>
      <c r="D159" s="3">
        <v>159.29420472617724</v>
      </c>
      <c r="E159" s="3">
        <v>-1.7447730758463296</v>
      </c>
      <c r="F159" s="3">
        <v>-3.3514213459901927</v>
      </c>
      <c r="G159" s="3">
        <v>0</v>
      </c>
      <c r="H159" s="3">
        <v>0</v>
      </c>
      <c r="I159" s="3">
        <v>0</v>
      </c>
      <c r="J159" s="3" t="s">
        <v>118</v>
      </c>
    </row>
    <row r="160" spans="1:10" x14ac:dyDescent="0.45">
      <c r="A160" s="3" t="s">
        <v>1259</v>
      </c>
      <c r="B160" s="3">
        <v>10</v>
      </c>
      <c r="C160" s="3" t="s">
        <v>1260</v>
      </c>
      <c r="D160" s="3">
        <v>20.767839535867019</v>
      </c>
      <c r="E160" s="3">
        <v>-1.7392214831926174</v>
      </c>
      <c r="F160" s="3">
        <v>-3.3385496209231329</v>
      </c>
      <c r="G160" s="3">
        <v>0</v>
      </c>
      <c r="H160" s="3">
        <v>0</v>
      </c>
      <c r="I160" s="3">
        <v>0</v>
      </c>
      <c r="J160" s="3" t="s">
        <v>1261</v>
      </c>
    </row>
    <row r="161" spans="1:10" x14ac:dyDescent="0.45">
      <c r="A161" s="3" t="s">
        <v>494</v>
      </c>
      <c r="B161" s="3">
        <v>2</v>
      </c>
      <c r="C161" s="3" t="s">
        <v>495</v>
      </c>
      <c r="D161" s="3">
        <v>78.943454611984166</v>
      </c>
      <c r="E161" s="3">
        <v>-1.7379977053993985</v>
      </c>
      <c r="F161" s="3">
        <v>-3.3357188698483258</v>
      </c>
      <c r="G161" s="3">
        <v>0</v>
      </c>
      <c r="H161" s="3">
        <v>0</v>
      </c>
      <c r="I161" s="3">
        <v>0</v>
      </c>
      <c r="J161" s="3" t="s">
        <v>496</v>
      </c>
    </row>
    <row r="162" spans="1:10" x14ac:dyDescent="0.45">
      <c r="A162" s="3" t="s">
        <v>497</v>
      </c>
      <c r="B162" s="3">
        <v>15</v>
      </c>
      <c r="C162" s="3" t="s">
        <v>498</v>
      </c>
      <c r="D162" s="3">
        <v>96.135608975721425</v>
      </c>
      <c r="E162" s="3">
        <v>-1.7357736589257033</v>
      </c>
      <c r="F162" s="3">
        <v>-3.3305805154892441</v>
      </c>
      <c r="G162" s="3">
        <v>0</v>
      </c>
      <c r="H162" s="3">
        <v>0</v>
      </c>
      <c r="I162" s="3">
        <v>0</v>
      </c>
      <c r="J162" s="3" t="s">
        <v>499</v>
      </c>
    </row>
    <row r="163" spans="1:10" x14ac:dyDescent="0.45">
      <c r="A163" s="3" t="s">
        <v>596</v>
      </c>
      <c r="B163" s="3">
        <v>1</v>
      </c>
      <c r="C163" s="3" t="s">
        <v>597</v>
      </c>
      <c r="D163" s="3">
        <v>1.5020531798934773</v>
      </c>
      <c r="E163" s="3">
        <v>-1.7332023803899492</v>
      </c>
      <c r="F163" s="3">
        <v>-3.3246497935316324</v>
      </c>
      <c r="G163" s="3">
        <v>2.5010648741701225E-3</v>
      </c>
      <c r="H163" s="3">
        <v>1.7268922290978882E-2</v>
      </c>
      <c r="I163" s="3">
        <v>1</v>
      </c>
      <c r="J163" s="3" t="s">
        <v>598</v>
      </c>
    </row>
    <row r="164" spans="1:10" x14ac:dyDescent="0.45">
      <c r="A164" s="3" t="s">
        <v>1256</v>
      </c>
      <c r="B164" s="3">
        <v>7</v>
      </c>
      <c r="C164" s="3" t="s">
        <v>1257</v>
      </c>
      <c r="D164" s="3">
        <v>19.59061193437671</v>
      </c>
      <c r="E164" s="3">
        <v>-1.7324936158810833</v>
      </c>
      <c r="F164" s="3">
        <v>-3.3230168669714675</v>
      </c>
      <c r="G164" s="3">
        <v>0</v>
      </c>
      <c r="H164" s="3">
        <v>0</v>
      </c>
      <c r="I164" s="3">
        <v>0</v>
      </c>
      <c r="J164" s="3" t="s">
        <v>1258</v>
      </c>
    </row>
    <row r="165" spans="1:10" x14ac:dyDescent="0.45">
      <c r="A165" s="3" t="s">
        <v>500</v>
      </c>
      <c r="B165" s="3">
        <v>5</v>
      </c>
      <c r="C165" s="3" t="s">
        <v>501</v>
      </c>
      <c r="D165" s="3">
        <v>43.166788259282121</v>
      </c>
      <c r="E165" s="3">
        <v>-1.7281776172067325</v>
      </c>
      <c r="F165" s="3">
        <v>-3.3130905109250248</v>
      </c>
      <c r="G165" s="3">
        <v>0</v>
      </c>
      <c r="H165" s="3">
        <v>0</v>
      </c>
      <c r="I165" s="3">
        <v>0</v>
      </c>
      <c r="J165" s="3" t="s">
        <v>502</v>
      </c>
    </row>
    <row r="166" spans="1:10" x14ac:dyDescent="0.45">
      <c r="A166" s="3" t="s">
        <v>305</v>
      </c>
      <c r="B166" s="3">
        <v>9</v>
      </c>
      <c r="C166" s="3" t="s">
        <v>306</v>
      </c>
      <c r="D166" s="3">
        <v>6.0328494165638098</v>
      </c>
      <c r="E166" s="3">
        <v>-1.7254758829506378</v>
      </c>
      <c r="F166" s="3">
        <v>-3.3068918939255902</v>
      </c>
      <c r="G166" s="3">
        <v>1.4661605263199817E-12</v>
      </c>
      <c r="H166" s="3">
        <v>6.606998077892146E-11</v>
      </c>
      <c r="I166" s="3">
        <v>3.2374290581671517E-8</v>
      </c>
      <c r="J166" s="3" t="s">
        <v>307</v>
      </c>
    </row>
    <row r="167" spans="1:10" x14ac:dyDescent="0.45">
      <c r="A167" s="3" t="s">
        <v>1253</v>
      </c>
      <c r="B167" s="3">
        <v>11</v>
      </c>
      <c r="C167" s="3" t="s">
        <v>1254</v>
      </c>
      <c r="D167" s="3">
        <v>5.7763396307617088</v>
      </c>
      <c r="E167" s="3">
        <v>-1.7249121366972482</v>
      </c>
      <c r="F167" s="3">
        <v>-3.3055999481752867</v>
      </c>
      <c r="G167" s="3">
        <v>0</v>
      </c>
      <c r="H167" s="3">
        <v>0</v>
      </c>
      <c r="I167" s="3">
        <v>0</v>
      </c>
      <c r="J167" s="3" t="s">
        <v>1255</v>
      </c>
    </row>
    <row r="168" spans="1:10" x14ac:dyDescent="0.45">
      <c r="A168" s="3" t="s">
        <v>812</v>
      </c>
      <c r="B168" s="3">
        <v>1</v>
      </c>
      <c r="C168" s="3" t="s">
        <v>813</v>
      </c>
      <c r="D168" s="3">
        <v>1.3023925299259416</v>
      </c>
      <c r="E168" s="3">
        <v>-1.7245535661967497</v>
      </c>
      <c r="F168" s="3">
        <v>-3.3047784694087086</v>
      </c>
      <c r="G168" s="3">
        <v>2.3312777763795367E-7</v>
      </c>
      <c r="H168" s="3">
        <v>4.7619745217610131E-6</v>
      </c>
      <c r="I168" s="3">
        <v>5.147694458023655E-3</v>
      </c>
      <c r="J168" s="3" t="s">
        <v>814</v>
      </c>
    </row>
    <row r="169" spans="1:10" x14ac:dyDescent="0.45">
      <c r="A169" s="3" t="s">
        <v>788</v>
      </c>
      <c r="B169" s="3">
        <v>3</v>
      </c>
      <c r="C169" s="3" t="s">
        <v>789</v>
      </c>
      <c r="D169" s="3">
        <v>3.0037885870834042</v>
      </c>
      <c r="E169" s="3">
        <v>-1.7191131272242255</v>
      </c>
      <c r="F169" s="3">
        <v>-3.2923395359015273</v>
      </c>
      <c r="G169" s="3">
        <v>1.1672657096450934E-6</v>
      </c>
      <c r="H169" s="3">
        <v>2.0439646419249253E-5</v>
      </c>
      <c r="I169" s="3">
        <v>2.5774394134673306E-2</v>
      </c>
      <c r="J169" s="3" t="s">
        <v>790</v>
      </c>
    </row>
    <row r="170" spans="1:10" x14ac:dyDescent="0.45">
      <c r="A170" s="3" t="s">
        <v>827</v>
      </c>
      <c r="B170" s="3">
        <v>13</v>
      </c>
      <c r="C170" s="3" t="s">
        <v>828</v>
      </c>
      <c r="D170" s="3">
        <v>6.5760884125527008</v>
      </c>
      <c r="E170" s="3">
        <v>-1.7137324101170861</v>
      </c>
      <c r="F170" s="3">
        <v>-3.2800832012426757</v>
      </c>
      <c r="G170" s="3">
        <v>1.2287013062550756E-7</v>
      </c>
      <c r="H170" s="3">
        <v>2.6546921275360394E-6</v>
      </c>
      <c r="I170" s="3">
        <v>2.7130953543418324E-3</v>
      </c>
      <c r="J170" s="3" t="s">
        <v>829</v>
      </c>
    </row>
    <row r="171" spans="1:10" x14ac:dyDescent="0.45">
      <c r="A171" s="3" t="s">
        <v>1250</v>
      </c>
      <c r="B171" s="3">
        <v>12</v>
      </c>
      <c r="C171" s="3" t="s">
        <v>1251</v>
      </c>
      <c r="D171" s="3">
        <v>17.468702001660386</v>
      </c>
      <c r="E171" s="3">
        <v>-1.7091836214867933</v>
      </c>
      <c r="F171" s="3">
        <v>-3.2697574514603467</v>
      </c>
      <c r="G171" s="3">
        <v>0</v>
      </c>
      <c r="H171" s="3">
        <v>0</v>
      </c>
      <c r="I171" s="3">
        <v>0</v>
      </c>
      <c r="J171" s="3" t="s">
        <v>1252</v>
      </c>
    </row>
    <row r="172" spans="1:10" x14ac:dyDescent="0.45">
      <c r="A172" s="3" t="s">
        <v>503</v>
      </c>
      <c r="B172" s="3">
        <v>3</v>
      </c>
      <c r="C172" s="3" t="s">
        <v>504</v>
      </c>
      <c r="D172" s="3">
        <v>103.55742732623342</v>
      </c>
      <c r="E172" s="3">
        <v>-1.7035630378655895</v>
      </c>
      <c r="F172" s="3">
        <v>-3.2570436125270117</v>
      </c>
      <c r="G172" s="3">
        <v>0</v>
      </c>
      <c r="H172" s="3">
        <v>0</v>
      </c>
      <c r="I172" s="3">
        <v>0</v>
      </c>
      <c r="J172" s="3" t="s">
        <v>505</v>
      </c>
    </row>
    <row r="173" spans="1:10" x14ac:dyDescent="0.45">
      <c r="A173" s="3" t="s">
        <v>746</v>
      </c>
      <c r="B173" s="3">
        <v>17</v>
      </c>
      <c r="C173" s="3" t="s">
        <v>747</v>
      </c>
      <c r="D173" s="3">
        <v>5.7471334163475873</v>
      </c>
      <c r="E173" s="3">
        <v>-1.7029656403896638</v>
      </c>
      <c r="F173" s="3">
        <v>-3.2556952008521214</v>
      </c>
      <c r="G173" s="3">
        <v>8.2072846353531403E-6</v>
      </c>
      <c r="H173" s="3">
        <v>1.1907033642130926E-4</v>
      </c>
      <c r="I173" s="3">
        <v>0.18122505203323269</v>
      </c>
      <c r="J173" s="3" t="s">
        <v>748</v>
      </c>
    </row>
    <row r="174" spans="1:10" x14ac:dyDescent="0.45">
      <c r="A174" s="3" t="s">
        <v>947</v>
      </c>
      <c r="B174" s="3">
        <v>17</v>
      </c>
      <c r="C174" s="3" t="s">
        <v>948</v>
      </c>
      <c r="D174" s="3">
        <v>1.4049354863091834</v>
      </c>
      <c r="E174" s="3">
        <v>-1.7009407299185053</v>
      </c>
      <c r="F174" s="3">
        <v>-3.251128839425514</v>
      </c>
      <c r="G174" s="3">
        <v>1.0190437382817663E-10</v>
      </c>
      <c r="H174" s="3">
        <v>3.5268816277428968E-9</v>
      </c>
      <c r="I174" s="3">
        <v>2.2501504784999682E-6</v>
      </c>
      <c r="J174" s="3" t="s">
        <v>949</v>
      </c>
    </row>
    <row r="175" spans="1:10" x14ac:dyDescent="0.45">
      <c r="A175" s="3" t="s">
        <v>1247</v>
      </c>
      <c r="B175" s="3">
        <v>17</v>
      </c>
      <c r="C175" s="3" t="s">
        <v>1248</v>
      </c>
      <c r="D175" s="3">
        <v>4.490132446505787</v>
      </c>
      <c r="E175" s="3">
        <v>-1.6967413330740573</v>
      </c>
      <c r="F175" s="3">
        <v>-3.241679212989319</v>
      </c>
      <c r="G175" s="3">
        <v>0</v>
      </c>
      <c r="H175" s="3">
        <v>0</v>
      </c>
      <c r="I175" s="3">
        <v>0</v>
      </c>
      <c r="J175" s="3" t="s">
        <v>1249</v>
      </c>
    </row>
    <row r="176" spans="1:10" x14ac:dyDescent="0.45">
      <c r="A176" s="3" t="s">
        <v>1244</v>
      </c>
      <c r="B176" s="3">
        <v>8</v>
      </c>
      <c r="C176" s="3" t="s">
        <v>1245</v>
      </c>
      <c r="D176" s="3">
        <v>6.1873679390528276</v>
      </c>
      <c r="E176" s="3">
        <v>-1.6674423730051955</v>
      </c>
      <c r="F176" s="3">
        <v>-3.1765095862794253</v>
      </c>
      <c r="G176" s="3">
        <v>0</v>
      </c>
      <c r="H176" s="3">
        <v>0</v>
      </c>
      <c r="I176" s="3">
        <v>0</v>
      </c>
      <c r="J176" s="3" t="s">
        <v>1246</v>
      </c>
    </row>
    <row r="177" spans="1:10" x14ac:dyDescent="0.45">
      <c r="A177" s="3" t="s">
        <v>920</v>
      </c>
      <c r="B177" s="3" t="s">
        <v>35</v>
      </c>
      <c r="C177" s="3" t="s">
        <v>921</v>
      </c>
      <c r="D177" s="3">
        <v>5.6134672692394707</v>
      </c>
      <c r="E177" s="3">
        <v>-1.6476554493287379</v>
      </c>
      <c r="F177" s="3">
        <v>-3.1332403644155322</v>
      </c>
      <c r="G177" s="3">
        <v>5.0988024913323216E-10</v>
      </c>
      <c r="H177" s="3">
        <v>1.6083808258729855E-8</v>
      </c>
      <c r="I177" s="3">
        <v>1.1258665781110899E-5</v>
      </c>
      <c r="J177" s="3" t="s">
        <v>922</v>
      </c>
    </row>
    <row r="178" spans="1:10" x14ac:dyDescent="0.45">
      <c r="A178" s="3" t="s">
        <v>1040</v>
      </c>
      <c r="B178" s="3">
        <v>10</v>
      </c>
      <c r="C178" s="3" t="s">
        <v>1041</v>
      </c>
      <c r="D178" s="3">
        <v>18.132681711450271</v>
      </c>
      <c r="E178" s="3">
        <v>-1.6441177355023751</v>
      </c>
      <c r="F178" s="3">
        <v>-3.1255665816177376</v>
      </c>
      <c r="G178" s="3">
        <v>7.1942451995710144E-13</v>
      </c>
      <c r="H178" s="3">
        <v>3.3513951107959402E-11</v>
      </c>
      <c r="I178" s="3">
        <v>1.5885612825172757E-8</v>
      </c>
      <c r="J178" s="3" t="s">
        <v>1042</v>
      </c>
    </row>
    <row r="179" spans="1:10" x14ac:dyDescent="0.45">
      <c r="A179" s="3" t="s">
        <v>131</v>
      </c>
      <c r="B179" s="3">
        <v>1</v>
      </c>
      <c r="C179" s="3" t="s">
        <v>132</v>
      </c>
      <c r="D179" s="3">
        <v>1.0879868596237434</v>
      </c>
      <c r="E179" s="3">
        <v>-1.6403931872079183</v>
      </c>
      <c r="F179" s="3">
        <v>-3.1175078378751482</v>
      </c>
      <c r="G179" s="3">
        <v>1.0199831800899894E-2</v>
      </c>
      <c r="H179" s="3">
        <v>5.429082062997987E-2</v>
      </c>
      <c r="I179" s="3">
        <v>1</v>
      </c>
      <c r="J179" s="3" t="s">
        <v>133</v>
      </c>
    </row>
    <row r="180" spans="1:10" x14ac:dyDescent="0.45">
      <c r="A180" s="3" t="s">
        <v>1241</v>
      </c>
      <c r="B180" s="3">
        <v>3</v>
      </c>
      <c r="C180" s="3" t="s">
        <v>1242</v>
      </c>
      <c r="D180" s="3">
        <v>26.164140803160326</v>
      </c>
      <c r="E180" s="3">
        <v>-1.6369680578088786</v>
      </c>
      <c r="F180" s="3">
        <v>-3.1101152828259719</v>
      </c>
      <c r="G180" s="3">
        <v>0</v>
      </c>
      <c r="H180" s="3">
        <v>0</v>
      </c>
      <c r="I180" s="3">
        <v>0</v>
      </c>
      <c r="J180" s="3" t="s">
        <v>1243</v>
      </c>
    </row>
    <row r="181" spans="1:10" x14ac:dyDescent="0.45">
      <c r="A181" s="3" t="s">
        <v>260</v>
      </c>
      <c r="B181" s="3">
        <v>3</v>
      </c>
      <c r="C181" s="3" t="s">
        <v>261</v>
      </c>
      <c r="D181" s="3">
        <v>3.8195196780464236</v>
      </c>
      <c r="E181" s="3">
        <v>-1.63672653532528</v>
      </c>
      <c r="F181" s="3">
        <v>-3.1095946600517257</v>
      </c>
      <c r="G181" s="3">
        <v>1.7232804072619956E-10</v>
      </c>
      <c r="H181" s="3">
        <v>5.7917434813930171E-9</v>
      </c>
      <c r="I181" s="3">
        <v>3.8051754672752125E-6</v>
      </c>
      <c r="J181" s="3" t="s">
        <v>262</v>
      </c>
    </row>
    <row r="182" spans="1:10" x14ac:dyDescent="0.45">
      <c r="A182" s="3" t="s">
        <v>16</v>
      </c>
      <c r="B182" s="3">
        <v>4</v>
      </c>
      <c r="C182" s="3" t="s">
        <v>17</v>
      </c>
      <c r="D182" s="3">
        <v>22.840407763259346</v>
      </c>
      <c r="E182" s="3">
        <v>-1.6211486867583753</v>
      </c>
      <c r="F182" s="3">
        <v>-3.0761986848000502</v>
      </c>
      <c r="G182" s="3">
        <v>2.1571085507599008E-5</v>
      </c>
      <c r="H182" s="3">
        <v>2.8250957241595119E-4</v>
      </c>
      <c r="I182" s="3">
        <v>0.4763111390932937</v>
      </c>
      <c r="J182" s="3" t="s">
        <v>18</v>
      </c>
    </row>
    <row r="183" spans="1:10" x14ac:dyDescent="0.45">
      <c r="A183" s="3" t="s">
        <v>506</v>
      </c>
      <c r="B183" s="3">
        <v>5</v>
      </c>
      <c r="C183" s="3" t="s">
        <v>507</v>
      </c>
      <c r="D183" s="3">
        <v>358.69477913899419</v>
      </c>
      <c r="E183" s="3">
        <v>-1.6177238201877959</v>
      </c>
      <c r="F183" s="3">
        <v>-3.0689046453503508</v>
      </c>
      <c r="G183" s="3">
        <v>0</v>
      </c>
      <c r="H183" s="3">
        <v>0</v>
      </c>
      <c r="I183" s="3">
        <v>0</v>
      </c>
      <c r="J183" s="3" t="s">
        <v>508</v>
      </c>
    </row>
    <row r="184" spans="1:10" x14ac:dyDescent="0.45">
      <c r="A184" s="3" t="s">
        <v>1238</v>
      </c>
      <c r="B184" s="3">
        <v>4</v>
      </c>
      <c r="C184" s="3" t="s">
        <v>1239</v>
      </c>
      <c r="D184" s="3">
        <v>18.666032225660359</v>
      </c>
      <c r="E184" s="3">
        <v>-1.6164750624702793</v>
      </c>
      <c r="F184" s="3">
        <v>-3.0662494339892321</v>
      </c>
      <c r="G184" s="3">
        <v>0</v>
      </c>
      <c r="H184" s="3">
        <v>0</v>
      </c>
      <c r="I184" s="3">
        <v>0</v>
      </c>
      <c r="J184" s="3" t="s">
        <v>1240</v>
      </c>
    </row>
    <row r="185" spans="1:10" x14ac:dyDescent="0.45">
      <c r="A185" s="3" t="s">
        <v>728</v>
      </c>
      <c r="B185" s="3">
        <v>4</v>
      </c>
      <c r="C185" s="3" t="s">
        <v>729</v>
      </c>
      <c r="D185" s="3">
        <v>1.522815203030478</v>
      </c>
      <c r="E185" s="3">
        <v>-1.5957216845819482</v>
      </c>
      <c r="F185" s="3">
        <v>-3.0224567275385525</v>
      </c>
      <c r="G185" s="3">
        <v>1.6136268694233458E-5</v>
      </c>
      <c r="H185" s="3">
        <v>2.1899505165173263E-4</v>
      </c>
      <c r="I185" s="3">
        <v>0.35630494903736898</v>
      </c>
      <c r="J185" s="3" t="s">
        <v>730</v>
      </c>
    </row>
    <row r="186" spans="1:10" x14ac:dyDescent="0.45">
      <c r="A186" s="3" t="s">
        <v>1235</v>
      </c>
      <c r="B186" s="3">
        <v>9</v>
      </c>
      <c r="C186" s="3" t="s">
        <v>1236</v>
      </c>
      <c r="D186" s="3">
        <v>2.3361512006705154</v>
      </c>
      <c r="E186" s="3">
        <v>-1.5865812739012295</v>
      </c>
      <c r="F186" s="3">
        <v>-3.0033680333915176</v>
      </c>
      <c r="G186" s="3">
        <v>0</v>
      </c>
      <c r="H186" s="3">
        <v>0</v>
      </c>
      <c r="I186" s="3">
        <v>0</v>
      </c>
      <c r="J186" s="3" t="s">
        <v>1237</v>
      </c>
    </row>
    <row r="187" spans="1:10" x14ac:dyDescent="0.45">
      <c r="A187" s="3" t="s">
        <v>239</v>
      </c>
      <c r="B187" s="3">
        <v>5</v>
      </c>
      <c r="C187" s="3" t="s">
        <v>240</v>
      </c>
      <c r="D187" s="3">
        <v>2.7442992771840875</v>
      </c>
      <c r="E187" s="3">
        <v>-1.5864766502979408</v>
      </c>
      <c r="F187" s="3">
        <v>-3.0031502383736077</v>
      </c>
      <c r="G187" s="3">
        <v>3.5537288667342182E-9</v>
      </c>
      <c r="H187" s="3">
        <v>9.8373727356669011E-8</v>
      </c>
      <c r="I187" s="3">
        <v>7.8469887106358271E-5</v>
      </c>
      <c r="J187" s="3" t="s">
        <v>241</v>
      </c>
    </row>
    <row r="188" spans="1:10" x14ac:dyDescent="0.45">
      <c r="A188" s="3" t="s">
        <v>191</v>
      </c>
      <c r="B188" s="3">
        <v>17</v>
      </c>
      <c r="C188" s="3" t="s">
        <v>192</v>
      </c>
      <c r="D188" s="3">
        <v>3.1064601700625993</v>
      </c>
      <c r="E188" s="3">
        <v>-1.5841344964930448</v>
      </c>
      <c r="F188" s="3">
        <v>-2.9982787076082626</v>
      </c>
      <c r="G188" s="3">
        <v>7.1902314966454384E-6</v>
      </c>
      <c r="H188" s="3">
        <v>1.0605711534898325E-4</v>
      </c>
      <c r="I188" s="3">
        <v>0.15876750167742792</v>
      </c>
      <c r="J188" s="3" t="s">
        <v>193</v>
      </c>
    </row>
    <row r="189" spans="1:10" x14ac:dyDescent="0.45">
      <c r="A189" s="3" t="s">
        <v>34</v>
      </c>
      <c r="B189" s="3" t="s">
        <v>35</v>
      </c>
      <c r="C189" s="3" t="s">
        <v>36</v>
      </c>
      <c r="D189" s="3">
        <v>9.2104171341002736</v>
      </c>
      <c r="E189" s="3">
        <v>-1.5797590048290011</v>
      </c>
      <c r="F189" s="3">
        <v>-2.9891991244258116</v>
      </c>
      <c r="G189" s="3">
        <v>2.8993177858538388E-9</v>
      </c>
      <c r="H189" s="3">
        <v>8.1762242694046759E-8</v>
      </c>
      <c r="I189" s="3">
        <v>6.4019836029438615E-5</v>
      </c>
      <c r="J189" s="3" t="s">
        <v>37</v>
      </c>
    </row>
    <row r="190" spans="1:10" x14ac:dyDescent="0.45">
      <c r="A190" s="3" t="s">
        <v>1034</v>
      </c>
      <c r="B190" s="3">
        <v>1</v>
      </c>
      <c r="C190" s="3" t="s">
        <v>1035</v>
      </c>
      <c r="D190" s="3">
        <v>6.6538989355148033</v>
      </c>
      <c r="E190" s="3">
        <v>-1.576067903677411</v>
      </c>
      <c r="F190" s="3">
        <v>-2.981561104154987</v>
      </c>
      <c r="G190" s="3">
        <v>1.2185807918285718E-12</v>
      </c>
      <c r="H190" s="3">
        <v>5.5593972033815484E-11</v>
      </c>
      <c r="I190" s="3">
        <v>2.6907482464366694E-8</v>
      </c>
      <c r="J190" s="3" t="s">
        <v>1036</v>
      </c>
    </row>
    <row r="191" spans="1:10" x14ac:dyDescent="0.45">
      <c r="A191" s="3" t="s">
        <v>1136</v>
      </c>
      <c r="B191" s="3">
        <v>17</v>
      </c>
      <c r="C191" s="3" t="s">
        <v>1137</v>
      </c>
      <c r="D191" s="3">
        <v>108.01502536983344</v>
      </c>
      <c r="E191" s="3">
        <v>-1.5718195177788898</v>
      </c>
      <c r="F191" s="3">
        <v>-2.9727940468554888</v>
      </c>
      <c r="G191" s="3">
        <v>8.8817841970012523E-16</v>
      </c>
      <c r="H191" s="3">
        <v>5.7512808461579074E-14</v>
      </c>
      <c r="I191" s="3">
        <v>1.9611867685398465E-11</v>
      </c>
      <c r="J191" s="3" t="s">
        <v>1138</v>
      </c>
    </row>
    <row r="192" spans="1:10" x14ac:dyDescent="0.45">
      <c r="A192" s="3" t="s">
        <v>386</v>
      </c>
      <c r="B192" s="3">
        <v>11</v>
      </c>
      <c r="C192" s="3" t="s">
        <v>387</v>
      </c>
      <c r="D192" s="3">
        <v>9.0584749536888207</v>
      </c>
      <c r="E192" s="3">
        <v>-1.5707956880657687</v>
      </c>
      <c r="F192" s="3">
        <v>-2.9706851083305241</v>
      </c>
      <c r="G192" s="3">
        <v>1.1102230246251565E-16</v>
      </c>
      <c r="H192" s="3">
        <v>7.8573187842141287E-15</v>
      </c>
      <c r="I192" s="3">
        <v>2.4514834606748082E-12</v>
      </c>
      <c r="J192" s="3" t="s">
        <v>388</v>
      </c>
    </row>
    <row r="193" spans="1:10" x14ac:dyDescent="0.45">
      <c r="A193" s="3" t="s">
        <v>77</v>
      </c>
      <c r="B193" s="3">
        <v>20</v>
      </c>
      <c r="C193" s="3" t="s">
        <v>78</v>
      </c>
      <c r="D193" s="3">
        <v>74.883399071295742</v>
      </c>
      <c r="E193" s="3">
        <v>-1.5672738164029236</v>
      </c>
      <c r="F193" s="3">
        <v>-2.9634419893421402</v>
      </c>
      <c r="G193" s="3">
        <v>2.2759572004815709E-14</v>
      </c>
      <c r="H193" s="3">
        <v>1.301953651394652E-12</v>
      </c>
      <c r="I193" s="3">
        <v>5.0255410943833567E-10</v>
      </c>
      <c r="J193" s="3" t="s">
        <v>79</v>
      </c>
    </row>
    <row r="194" spans="1:10" x14ac:dyDescent="0.45">
      <c r="A194" s="3" t="s">
        <v>842</v>
      </c>
      <c r="B194" s="3">
        <v>7</v>
      </c>
      <c r="C194" s="3" t="s">
        <v>843</v>
      </c>
      <c r="D194" s="3">
        <v>4.0642505167691985</v>
      </c>
      <c r="E194" s="3">
        <v>-1.5490735581242205</v>
      </c>
      <c r="F194" s="3">
        <v>-2.9262916392851293</v>
      </c>
      <c r="G194" s="3">
        <v>4.8250538342564653E-8</v>
      </c>
      <c r="H194" s="3">
        <v>1.1109699031722317E-6</v>
      </c>
      <c r="I194" s="3">
        <v>1.0654201371421701E-3</v>
      </c>
      <c r="J194" s="3" t="s">
        <v>844</v>
      </c>
    </row>
    <row r="195" spans="1:10" x14ac:dyDescent="0.45">
      <c r="A195" s="3" t="s">
        <v>1232</v>
      </c>
      <c r="B195" s="3">
        <v>4</v>
      </c>
      <c r="C195" s="3" t="s">
        <v>1233</v>
      </c>
      <c r="D195" s="3">
        <v>21.009351975090915</v>
      </c>
      <c r="E195" s="3">
        <v>-1.5401887033664627</v>
      </c>
      <c r="F195" s="3">
        <v>-2.9083254164197569</v>
      </c>
      <c r="G195" s="3">
        <v>0</v>
      </c>
      <c r="H195" s="3">
        <v>0</v>
      </c>
      <c r="I195" s="3">
        <v>0</v>
      </c>
      <c r="J195" s="3" t="s">
        <v>1234</v>
      </c>
    </row>
    <row r="196" spans="1:10" x14ac:dyDescent="0.45">
      <c r="A196" s="3" t="s">
        <v>710</v>
      </c>
      <c r="B196" s="3">
        <v>11</v>
      </c>
      <c r="C196" s="3" t="s">
        <v>711</v>
      </c>
      <c r="D196" s="3">
        <v>4.836304200210547</v>
      </c>
      <c r="E196" s="3">
        <v>-1.534857539046969</v>
      </c>
      <c r="F196" s="3">
        <v>-2.8975981675715836</v>
      </c>
      <c r="G196" s="3">
        <v>3.606018274293632E-5</v>
      </c>
      <c r="H196" s="3">
        <v>4.48083790178265E-4</v>
      </c>
      <c r="I196" s="3">
        <v>0.79624489514677688</v>
      </c>
      <c r="J196" s="3" t="s">
        <v>712</v>
      </c>
    </row>
    <row r="197" spans="1:10" x14ac:dyDescent="0.45">
      <c r="A197" s="3" t="s">
        <v>1229</v>
      </c>
      <c r="B197" s="3">
        <v>14</v>
      </c>
      <c r="C197" s="3" t="s">
        <v>1230</v>
      </c>
      <c r="D197" s="3">
        <v>8.717036053774704</v>
      </c>
      <c r="E197" s="3">
        <v>-1.5317852153695144</v>
      </c>
      <c r="F197" s="3">
        <v>-2.8914340879696909</v>
      </c>
      <c r="G197" s="3">
        <v>0</v>
      </c>
      <c r="H197" s="3">
        <v>0</v>
      </c>
      <c r="I197" s="3">
        <v>0</v>
      </c>
      <c r="J197" s="3" t="s">
        <v>1231</v>
      </c>
    </row>
    <row r="198" spans="1:10" x14ac:dyDescent="0.45">
      <c r="A198" s="3" t="s">
        <v>509</v>
      </c>
      <c r="B198" s="3">
        <v>6</v>
      </c>
      <c r="C198" s="3" t="s">
        <v>510</v>
      </c>
      <c r="D198" s="3">
        <v>67.881055648204992</v>
      </c>
      <c r="E198" s="3">
        <v>-1.5302510342425906</v>
      </c>
      <c r="F198" s="3">
        <v>-2.8883609327458468</v>
      </c>
      <c r="G198" s="3">
        <v>0</v>
      </c>
      <c r="H198" s="3">
        <v>0</v>
      </c>
      <c r="I198" s="3">
        <v>0</v>
      </c>
      <c r="J198" s="3" t="s">
        <v>511</v>
      </c>
    </row>
    <row r="199" spans="1:10" x14ac:dyDescent="0.45">
      <c r="A199" s="3" t="s">
        <v>1226</v>
      </c>
      <c r="B199" s="3">
        <v>4</v>
      </c>
      <c r="C199" s="3" t="s">
        <v>1227</v>
      </c>
      <c r="D199" s="3">
        <v>39.575353817397897</v>
      </c>
      <c r="E199" s="3">
        <v>-1.5289112231772666</v>
      </c>
      <c r="F199" s="3">
        <v>-2.8856797967864813</v>
      </c>
      <c r="G199" s="3">
        <v>0</v>
      </c>
      <c r="H199" s="3">
        <v>0</v>
      </c>
      <c r="I199" s="3">
        <v>0</v>
      </c>
      <c r="J199" s="3" t="s">
        <v>1228</v>
      </c>
    </row>
    <row r="200" spans="1:10" x14ac:dyDescent="0.45">
      <c r="A200" s="3" t="s">
        <v>335</v>
      </c>
      <c r="B200" s="3">
        <v>7</v>
      </c>
      <c r="C200" s="3" t="s">
        <v>336</v>
      </c>
      <c r="D200" s="3">
        <v>6.7705464621329412</v>
      </c>
      <c r="E200" s="3">
        <v>-1.5274515106938478</v>
      </c>
      <c r="F200" s="3">
        <v>-2.8827615552681856</v>
      </c>
      <c r="G200" s="3">
        <v>2.9554136915521667E-13</v>
      </c>
      <c r="H200" s="3">
        <v>1.4534184793577593E-11</v>
      </c>
      <c r="I200" s="3">
        <v>6.5258489723163393E-9</v>
      </c>
      <c r="J200" s="3" t="s">
        <v>337</v>
      </c>
    </row>
    <row r="201" spans="1:10" x14ac:dyDescent="0.45">
      <c r="A201" s="3" t="s">
        <v>119</v>
      </c>
      <c r="B201" s="3">
        <v>3</v>
      </c>
      <c r="C201" s="3" t="s">
        <v>120</v>
      </c>
      <c r="D201" s="3">
        <v>55.804508275959243</v>
      </c>
      <c r="E201" s="3">
        <v>-1.5266790977839133</v>
      </c>
      <c r="F201" s="3">
        <v>-2.8812185498466438</v>
      </c>
      <c r="G201" s="3">
        <v>0</v>
      </c>
      <c r="H201" s="3">
        <v>0</v>
      </c>
      <c r="I201" s="3">
        <v>0</v>
      </c>
      <c r="J201" s="3" t="s">
        <v>121</v>
      </c>
    </row>
    <row r="202" spans="1:10" x14ac:dyDescent="0.45">
      <c r="A202" s="3" t="s">
        <v>512</v>
      </c>
      <c r="B202" s="3">
        <v>2</v>
      </c>
      <c r="C202" s="3" t="s">
        <v>513</v>
      </c>
      <c r="D202" s="3">
        <v>7.2826439278760917</v>
      </c>
      <c r="E202" s="3">
        <v>-1.525872622560998</v>
      </c>
      <c r="F202" s="3">
        <v>-2.8796083814011673</v>
      </c>
      <c r="G202" s="3">
        <v>0</v>
      </c>
      <c r="H202" s="3">
        <v>0</v>
      </c>
      <c r="I202" s="3">
        <v>0</v>
      </c>
      <c r="J202" s="3" t="s">
        <v>514</v>
      </c>
    </row>
    <row r="203" spans="1:10" x14ac:dyDescent="0.45">
      <c r="A203" s="3" t="s">
        <v>662</v>
      </c>
      <c r="B203" s="3">
        <v>18</v>
      </c>
      <c r="C203" s="3" t="s">
        <v>663</v>
      </c>
      <c r="D203" s="3">
        <v>7.2382263511932523</v>
      </c>
      <c r="E203" s="3">
        <v>-1.5211266144090758</v>
      </c>
      <c r="F203" s="3">
        <v>-2.8701509495554496</v>
      </c>
      <c r="G203" s="3">
        <v>1.6756557353558854E-4</v>
      </c>
      <c r="H203" s="3">
        <v>1.709367645579723E-3</v>
      </c>
      <c r="I203" s="3">
        <v>1</v>
      </c>
      <c r="J203" s="3" t="s">
        <v>664</v>
      </c>
    </row>
    <row r="204" spans="1:10" x14ac:dyDescent="0.45">
      <c r="A204" s="3" t="s">
        <v>551</v>
      </c>
      <c r="B204" s="3">
        <v>8</v>
      </c>
      <c r="C204" s="3" t="s">
        <v>552</v>
      </c>
      <c r="D204" s="3">
        <v>153.23297301450009</v>
      </c>
      <c r="E204" s="3">
        <v>-1.5146369944125604</v>
      </c>
      <c r="F204" s="3">
        <v>-2.8572692535105197</v>
      </c>
      <c r="G204" s="3">
        <v>0</v>
      </c>
      <c r="H204" s="3">
        <v>0</v>
      </c>
      <c r="I204" s="3">
        <v>0</v>
      </c>
      <c r="J204" s="3" t="s">
        <v>553</v>
      </c>
    </row>
    <row r="205" spans="1:10" x14ac:dyDescent="0.45">
      <c r="A205" s="3" t="s">
        <v>1223</v>
      </c>
      <c r="B205" s="3">
        <v>19</v>
      </c>
      <c r="C205" s="3" t="s">
        <v>1224</v>
      </c>
      <c r="D205" s="3">
        <v>21.588067244405448</v>
      </c>
      <c r="E205" s="3">
        <v>-1.5000067169710392</v>
      </c>
      <c r="F205" s="3">
        <v>-2.8284402935079673</v>
      </c>
      <c r="G205" s="3">
        <v>0</v>
      </c>
      <c r="H205" s="3">
        <v>0</v>
      </c>
      <c r="I205" s="3">
        <v>0</v>
      </c>
      <c r="J205" s="3" t="s">
        <v>1225</v>
      </c>
    </row>
    <row r="206" spans="1:10" x14ac:dyDescent="0.45">
      <c r="A206" s="3" t="s">
        <v>122</v>
      </c>
      <c r="B206" s="3">
        <v>15</v>
      </c>
      <c r="C206" s="3" t="s">
        <v>123</v>
      </c>
      <c r="D206" s="3">
        <v>72.228523843353017</v>
      </c>
      <c r="E206" s="3">
        <v>-1.4959848716061377</v>
      </c>
      <c r="F206" s="3">
        <v>-2.8205663437808903</v>
      </c>
      <c r="G206" s="3">
        <v>0</v>
      </c>
      <c r="H206" s="3">
        <v>0</v>
      </c>
      <c r="I206" s="3">
        <v>0</v>
      </c>
      <c r="J206" s="3" t="s">
        <v>124</v>
      </c>
    </row>
    <row r="207" spans="1:10" x14ac:dyDescent="0.45">
      <c r="A207" s="3" t="s">
        <v>125</v>
      </c>
      <c r="B207" s="3">
        <v>8</v>
      </c>
      <c r="C207" s="3" t="s">
        <v>126</v>
      </c>
      <c r="D207" s="3">
        <v>1049.8538682118126</v>
      </c>
      <c r="E207" s="3">
        <v>-1.4952127900509951</v>
      </c>
      <c r="F207" s="3">
        <v>-2.8190572759781212</v>
      </c>
      <c r="G207" s="3">
        <v>0</v>
      </c>
      <c r="H207" s="3">
        <v>0</v>
      </c>
      <c r="I207" s="3">
        <v>0</v>
      </c>
      <c r="J207" s="3" t="s">
        <v>127</v>
      </c>
    </row>
    <row r="208" spans="1:10" x14ac:dyDescent="0.45">
      <c r="A208" s="3" t="s">
        <v>1220</v>
      </c>
      <c r="B208" s="3">
        <v>7</v>
      </c>
      <c r="C208" s="3" t="s">
        <v>1221</v>
      </c>
      <c r="D208" s="3">
        <v>62.054285872230913</v>
      </c>
      <c r="E208" s="3">
        <v>-1.4948207545131558</v>
      </c>
      <c r="F208" s="3">
        <v>-2.8182913341407545</v>
      </c>
      <c r="G208" s="3">
        <v>0</v>
      </c>
      <c r="H208" s="3">
        <v>0</v>
      </c>
      <c r="I208" s="3">
        <v>0</v>
      </c>
      <c r="J208" s="3" t="s">
        <v>1222</v>
      </c>
    </row>
    <row r="209" spans="1:10" x14ac:dyDescent="0.45">
      <c r="A209" s="3" t="s">
        <v>1217</v>
      </c>
      <c r="B209" s="3">
        <v>8</v>
      </c>
      <c r="C209" s="3" t="s">
        <v>1218</v>
      </c>
      <c r="D209" s="3">
        <v>650.50901560038176</v>
      </c>
      <c r="E209" s="3">
        <v>-1.4924103702848401</v>
      </c>
      <c r="F209" s="3">
        <v>-2.8135866022981717</v>
      </c>
      <c r="G209" s="3">
        <v>0</v>
      </c>
      <c r="H209" s="3">
        <v>0</v>
      </c>
      <c r="I209" s="3">
        <v>0</v>
      </c>
      <c r="J209" s="3" t="s">
        <v>1219</v>
      </c>
    </row>
    <row r="210" spans="1:10" x14ac:dyDescent="0.45">
      <c r="A210" s="3" t="s">
        <v>203</v>
      </c>
      <c r="B210" s="3">
        <v>20</v>
      </c>
      <c r="C210" s="3" t="s">
        <v>204</v>
      </c>
      <c r="D210" s="3">
        <v>2.9993955943510979</v>
      </c>
      <c r="E210" s="3">
        <v>-1.4922855561565636</v>
      </c>
      <c r="F210" s="3">
        <v>-2.8133431966173514</v>
      </c>
      <c r="G210" s="3">
        <v>2.1982950062504614E-6</v>
      </c>
      <c r="H210" s="3">
        <v>3.6359964069675235E-5</v>
      </c>
      <c r="I210" s="3">
        <v>4.8540552033016438E-2</v>
      </c>
      <c r="J210" s="3" t="s">
        <v>205</v>
      </c>
    </row>
    <row r="211" spans="1:10" x14ac:dyDescent="0.45">
      <c r="A211" s="3" t="s">
        <v>1214</v>
      </c>
      <c r="B211" s="3">
        <v>11</v>
      </c>
      <c r="C211" s="3" t="s">
        <v>1215</v>
      </c>
      <c r="D211" s="3">
        <v>19.172788923880642</v>
      </c>
      <c r="E211" s="3">
        <v>-1.492044754539382</v>
      </c>
      <c r="F211" s="3">
        <v>-2.8128736579845643</v>
      </c>
      <c r="G211" s="3">
        <v>0</v>
      </c>
      <c r="H211" s="3">
        <v>0</v>
      </c>
      <c r="I211" s="3">
        <v>0</v>
      </c>
      <c r="J211" s="3" t="s">
        <v>1216</v>
      </c>
    </row>
    <row r="212" spans="1:10" x14ac:dyDescent="0.45">
      <c r="A212" s="3" t="s">
        <v>1088</v>
      </c>
      <c r="B212" s="3">
        <v>10</v>
      </c>
      <c r="C212" s="3" t="s">
        <v>1089</v>
      </c>
      <c r="D212" s="3">
        <v>3.5720912388419599</v>
      </c>
      <c r="E212" s="3">
        <v>-1.4919291611786372</v>
      </c>
      <c r="F212" s="3">
        <v>-2.8126482905405807</v>
      </c>
      <c r="G212" s="3">
        <v>1.255662240851052E-13</v>
      </c>
      <c r="H212" s="3">
        <v>6.453672738334611E-12</v>
      </c>
      <c r="I212" s="3">
        <v>2.772627794023208E-9</v>
      </c>
      <c r="J212" s="3" t="s">
        <v>1090</v>
      </c>
    </row>
    <row r="213" spans="1:10" x14ac:dyDescent="0.45">
      <c r="A213" s="3" t="s">
        <v>1211</v>
      </c>
      <c r="B213" s="3">
        <v>18</v>
      </c>
      <c r="C213" s="3" t="s">
        <v>1212</v>
      </c>
      <c r="D213" s="3">
        <v>35.990367166440535</v>
      </c>
      <c r="E213" s="3">
        <v>-1.4914741161388736</v>
      </c>
      <c r="F213" s="3">
        <v>-2.8117612840753288</v>
      </c>
      <c r="G213" s="3">
        <v>0</v>
      </c>
      <c r="H213" s="3">
        <v>0</v>
      </c>
      <c r="I213" s="3">
        <v>0</v>
      </c>
      <c r="J213" s="3" t="s">
        <v>1213</v>
      </c>
    </row>
    <row r="214" spans="1:10" x14ac:dyDescent="0.45">
      <c r="A214" s="3" t="s">
        <v>188</v>
      </c>
      <c r="B214" s="3">
        <v>16</v>
      </c>
      <c r="C214" s="3" t="s">
        <v>189</v>
      </c>
      <c r="D214" s="3">
        <v>3.4137148681178271</v>
      </c>
      <c r="E214" s="3">
        <v>-1.4889653222629022</v>
      </c>
      <c r="F214" s="3">
        <v>-2.8068759830188696</v>
      </c>
      <c r="G214" s="3">
        <v>8.4400185699218255E-6</v>
      </c>
      <c r="H214" s="3">
        <v>1.2212585192820696E-4</v>
      </c>
      <c r="I214" s="3">
        <v>0.18636405004244383</v>
      </c>
      <c r="J214" s="3" t="s">
        <v>190</v>
      </c>
    </row>
    <row r="215" spans="1:10" x14ac:dyDescent="0.45">
      <c r="A215" s="3" t="s">
        <v>1208</v>
      </c>
      <c r="B215" s="3">
        <v>4</v>
      </c>
      <c r="C215" s="3" t="s">
        <v>1209</v>
      </c>
      <c r="D215" s="3">
        <v>9.5488666282532186</v>
      </c>
      <c r="E215" s="3">
        <v>-1.4882286719902131</v>
      </c>
      <c r="F215" s="3">
        <v>-2.8054431381680729</v>
      </c>
      <c r="G215" s="3">
        <v>0</v>
      </c>
      <c r="H215" s="3">
        <v>0</v>
      </c>
      <c r="I215" s="3">
        <v>0</v>
      </c>
      <c r="J215" s="3" t="s">
        <v>1210</v>
      </c>
    </row>
    <row r="216" spans="1:10" x14ac:dyDescent="0.45">
      <c r="A216" s="3" t="s">
        <v>1205</v>
      </c>
      <c r="B216" s="3">
        <v>4</v>
      </c>
      <c r="C216" s="3" t="s">
        <v>1206</v>
      </c>
      <c r="D216" s="3">
        <v>232.74566914243971</v>
      </c>
      <c r="E216" s="3">
        <v>-1.487576941010698</v>
      </c>
      <c r="F216" s="3">
        <v>-2.8041760780962179</v>
      </c>
      <c r="G216" s="3">
        <v>0</v>
      </c>
      <c r="H216" s="3">
        <v>0</v>
      </c>
      <c r="I216" s="3">
        <v>0</v>
      </c>
      <c r="J216" s="3" t="s">
        <v>1207</v>
      </c>
    </row>
    <row r="217" spans="1:10" x14ac:dyDescent="0.45">
      <c r="A217" s="3" t="s">
        <v>515</v>
      </c>
      <c r="B217" s="3">
        <v>4</v>
      </c>
      <c r="C217" s="3" t="s">
        <v>516</v>
      </c>
      <c r="D217" s="3">
        <v>284.67836288212692</v>
      </c>
      <c r="E217" s="3">
        <v>-1.4860556169700667</v>
      </c>
      <c r="F217" s="3">
        <v>-2.8012206288378376</v>
      </c>
      <c r="G217" s="3">
        <v>0</v>
      </c>
      <c r="H217" s="3">
        <v>0</v>
      </c>
      <c r="I217" s="3">
        <v>0</v>
      </c>
      <c r="J217" s="3" t="s">
        <v>517</v>
      </c>
    </row>
    <row r="218" spans="1:10" x14ac:dyDescent="0.45">
      <c r="A218" s="3" t="s">
        <v>518</v>
      </c>
      <c r="B218" s="3">
        <v>3</v>
      </c>
      <c r="C218" s="3" t="s">
        <v>519</v>
      </c>
      <c r="D218" s="3">
        <v>112.50606611026903</v>
      </c>
      <c r="E218" s="3">
        <v>-1.4777311315600268</v>
      </c>
      <c r="F218" s="3">
        <v>-2.7851038659697527</v>
      </c>
      <c r="G218" s="3">
        <v>0</v>
      </c>
      <c r="H218" s="3">
        <v>0</v>
      </c>
      <c r="I218" s="3">
        <v>0</v>
      </c>
      <c r="J218" s="3" t="s">
        <v>520</v>
      </c>
    </row>
    <row r="219" spans="1:10" x14ac:dyDescent="0.45">
      <c r="A219" s="3" t="s">
        <v>182</v>
      </c>
      <c r="B219" s="3">
        <v>17</v>
      </c>
      <c r="C219" s="3" t="s">
        <v>183</v>
      </c>
      <c r="D219" s="3">
        <v>9.9686929859791551</v>
      </c>
      <c r="E219" s="3">
        <v>-1.4777078517602744</v>
      </c>
      <c r="F219" s="3">
        <v>-2.7850589249840683</v>
      </c>
      <c r="G219" s="3">
        <v>1.9367956328175673E-5</v>
      </c>
      <c r="H219" s="3">
        <v>2.5700952144377828E-4</v>
      </c>
      <c r="I219" s="3">
        <v>0.42766384368244703</v>
      </c>
      <c r="J219" s="3" t="s">
        <v>184</v>
      </c>
    </row>
    <row r="220" spans="1:10" x14ac:dyDescent="0.45">
      <c r="A220" s="3" t="s">
        <v>1202</v>
      </c>
      <c r="B220" s="3">
        <v>5</v>
      </c>
      <c r="C220" s="3" t="s">
        <v>1203</v>
      </c>
      <c r="D220" s="3">
        <v>12.40713238331224</v>
      </c>
      <c r="E220" s="3">
        <v>-1.4739816455991652</v>
      </c>
      <c r="F220" s="3">
        <v>-2.7778749303438803</v>
      </c>
      <c r="G220" s="3">
        <v>0</v>
      </c>
      <c r="H220" s="3">
        <v>0</v>
      </c>
      <c r="I220" s="3">
        <v>0</v>
      </c>
      <c r="J220" s="3" t="s">
        <v>1204</v>
      </c>
    </row>
    <row r="221" spans="1:10" x14ac:dyDescent="0.45">
      <c r="A221" s="3" t="s">
        <v>815</v>
      </c>
      <c r="B221" s="3">
        <v>19</v>
      </c>
      <c r="C221" s="3" t="s">
        <v>816</v>
      </c>
      <c r="D221" s="3">
        <v>7.6438068987838861</v>
      </c>
      <c r="E221" s="3">
        <v>-1.4714480769453806</v>
      </c>
      <c r="F221" s="3">
        <v>-2.7730008852565518</v>
      </c>
      <c r="G221" s="3">
        <v>2.0726835625595186E-7</v>
      </c>
      <c r="H221" s="3">
        <v>4.2812839798762145E-6</v>
      </c>
      <c r="I221" s="3">
        <v>4.576692574487673E-3</v>
      </c>
      <c r="J221" s="3" t="s">
        <v>817</v>
      </c>
    </row>
    <row r="222" spans="1:10" x14ac:dyDescent="0.45">
      <c r="A222" s="3" t="s">
        <v>1199</v>
      </c>
      <c r="B222" s="3">
        <v>3</v>
      </c>
      <c r="C222" s="3" t="s">
        <v>1200</v>
      </c>
      <c r="D222" s="3">
        <v>116.74808235687021</v>
      </c>
      <c r="E222" s="3">
        <v>-1.4670432422566237</v>
      </c>
      <c r="F222" s="3">
        <v>-2.7645472742771271</v>
      </c>
      <c r="G222" s="3">
        <v>0</v>
      </c>
      <c r="H222" s="3">
        <v>0</v>
      </c>
      <c r="I222" s="3">
        <v>0</v>
      </c>
      <c r="J222" s="3" t="s">
        <v>1201</v>
      </c>
    </row>
    <row r="223" spans="1:10" x14ac:dyDescent="0.45">
      <c r="A223" s="3" t="s">
        <v>818</v>
      </c>
      <c r="B223" s="3">
        <v>5</v>
      </c>
      <c r="C223" s="3" t="s">
        <v>819</v>
      </c>
      <c r="D223" s="3">
        <v>4.2854432018223951</v>
      </c>
      <c r="E223" s="3">
        <v>-1.4654004170687251</v>
      </c>
      <c r="F223" s="3">
        <v>-2.7614010216702507</v>
      </c>
      <c r="G223" s="3">
        <v>1.923003883907981E-7</v>
      </c>
      <c r="H223" s="3">
        <v>3.9945295165166634E-6</v>
      </c>
      <c r="I223" s="3">
        <v>4.246184876057213E-3</v>
      </c>
      <c r="J223" s="3" t="s">
        <v>820</v>
      </c>
    </row>
    <row r="224" spans="1:10" x14ac:dyDescent="0.45">
      <c r="A224" s="3" t="s">
        <v>248</v>
      </c>
      <c r="B224" s="3">
        <v>7</v>
      </c>
      <c r="C224" s="3" t="s">
        <v>249</v>
      </c>
      <c r="D224" s="3">
        <v>6.4846842916645615</v>
      </c>
      <c r="E224" s="3">
        <v>-1.462628561244014</v>
      </c>
      <c r="F224" s="3">
        <v>-2.7561006241722303</v>
      </c>
      <c r="G224" s="3">
        <v>9.8897479094972596E-10</v>
      </c>
      <c r="H224" s="3">
        <v>2.9873532638797398E-8</v>
      </c>
      <c r="I224" s="3">
        <v>2.1837552358960899E-5</v>
      </c>
      <c r="J224" s="3" t="s">
        <v>250</v>
      </c>
    </row>
    <row r="225" spans="1:10" x14ac:dyDescent="0.45">
      <c r="A225" s="3" t="s">
        <v>539</v>
      </c>
      <c r="B225" s="3">
        <v>10</v>
      </c>
      <c r="C225" s="3" t="s">
        <v>540</v>
      </c>
      <c r="D225" s="3">
        <v>29.076538113962936</v>
      </c>
      <c r="E225" s="3">
        <v>-1.4565495383087064</v>
      </c>
      <c r="F225" s="3">
        <v>-2.7445117926389417</v>
      </c>
      <c r="G225" s="3">
        <v>6.1495253333987421E-13</v>
      </c>
      <c r="H225" s="3">
        <v>2.9076588626718977E-11</v>
      </c>
      <c r="I225" s="3">
        <v>1.3578766888677762E-8</v>
      </c>
      <c r="J225" s="3" t="s">
        <v>541</v>
      </c>
    </row>
    <row r="226" spans="1:10" x14ac:dyDescent="0.45">
      <c r="A226" s="3" t="s">
        <v>659</v>
      </c>
      <c r="B226" s="3" t="s">
        <v>35</v>
      </c>
      <c r="C226" s="3" t="s">
        <v>660</v>
      </c>
      <c r="D226" s="3">
        <v>3.8235785126360144</v>
      </c>
      <c r="E226" s="3">
        <v>-1.4557334209598336</v>
      </c>
      <c r="F226" s="3">
        <v>-2.7429596903469271</v>
      </c>
      <c r="G226" s="3">
        <v>1.7687216028683395E-4</v>
      </c>
      <c r="H226" s="3">
        <v>1.7882390894201376E-3</v>
      </c>
      <c r="I226" s="3">
        <v>1</v>
      </c>
      <c r="J226" s="3" t="s">
        <v>661</v>
      </c>
    </row>
    <row r="227" spans="1:10" x14ac:dyDescent="0.45">
      <c r="A227" s="3" t="s">
        <v>956</v>
      </c>
      <c r="B227" s="3">
        <v>11</v>
      </c>
      <c r="C227" s="3" t="s">
        <v>957</v>
      </c>
      <c r="D227" s="3">
        <v>3.0900066407054432</v>
      </c>
      <c r="E227" s="3">
        <v>-1.4531062678099116</v>
      </c>
      <c r="F227" s="3">
        <v>-2.7379692954739845</v>
      </c>
      <c r="G227" s="3">
        <v>5.7845506162834681E-11</v>
      </c>
      <c r="H227" s="3">
        <v>2.0836649617969862E-9</v>
      </c>
      <c r="I227" s="3">
        <v>1.2772866215815526E-6</v>
      </c>
      <c r="J227" s="3" t="s">
        <v>958</v>
      </c>
    </row>
    <row r="228" spans="1:10" x14ac:dyDescent="0.45">
      <c r="A228" s="3" t="s">
        <v>872</v>
      </c>
      <c r="B228" s="3">
        <v>7</v>
      </c>
      <c r="C228" s="3" t="s">
        <v>873</v>
      </c>
      <c r="D228" s="3">
        <v>3.8099027205106224</v>
      </c>
      <c r="E228" s="3">
        <v>-1.4514015971230037</v>
      </c>
      <c r="F228" s="3">
        <v>-2.7347360552396904</v>
      </c>
      <c r="G228" s="3">
        <v>4.7570507533123418E-9</v>
      </c>
      <c r="H228" s="3">
        <v>1.287260265733944E-7</v>
      </c>
      <c r="I228" s="3">
        <v>1.0504043768388982E-4</v>
      </c>
      <c r="J228" s="3" t="s">
        <v>874</v>
      </c>
    </row>
    <row r="229" spans="1:10" x14ac:dyDescent="0.45">
      <c r="A229" s="3" t="s">
        <v>752</v>
      </c>
      <c r="B229" s="3">
        <v>18</v>
      </c>
      <c r="C229" s="3" t="s">
        <v>753</v>
      </c>
      <c r="D229" s="3">
        <v>1.0843496568133326</v>
      </c>
      <c r="E229" s="3">
        <v>-1.4476951362199015</v>
      </c>
      <c r="F229" s="3">
        <v>-2.7277191995886416</v>
      </c>
      <c r="G229" s="3">
        <v>5.3774985864230018E-6</v>
      </c>
      <c r="H229" s="3">
        <v>8.1833594959894069E-5</v>
      </c>
      <c r="I229" s="3">
        <v>0.1187405462868063</v>
      </c>
      <c r="J229" s="3" t="s">
        <v>754</v>
      </c>
    </row>
    <row r="230" spans="1:10" x14ac:dyDescent="0.45">
      <c r="A230" s="3" t="s">
        <v>905</v>
      </c>
      <c r="B230" s="3">
        <v>2</v>
      </c>
      <c r="C230" s="3" t="s">
        <v>906</v>
      </c>
      <c r="D230" s="3">
        <v>4.8901369830556485</v>
      </c>
      <c r="E230" s="3">
        <v>-1.4438163868319913</v>
      </c>
      <c r="F230" s="3">
        <v>-2.7203954554654075</v>
      </c>
      <c r="G230" s="3">
        <v>1.3553630440199527E-9</v>
      </c>
      <c r="H230" s="3">
        <v>4.0279638458956356E-8</v>
      </c>
      <c r="I230" s="3">
        <v>2.9927771375004575E-5</v>
      </c>
      <c r="J230" s="3" t="s">
        <v>907</v>
      </c>
    </row>
    <row r="231" spans="1:10" x14ac:dyDescent="0.45">
      <c r="A231" s="3" t="s">
        <v>599</v>
      </c>
      <c r="B231" s="3">
        <v>2</v>
      </c>
      <c r="C231" s="3" t="s">
        <v>600</v>
      </c>
      <c r="D231" s="3">
        <v>2.5611029340662168</v>
      </c>
      <c r="E231" s="3">
        <v>-1.4392849959247127</v>
      </c>
      <c r="F231" s="3">
        <v>-2.7118643135439733</v>
      </c>
      <c r="G231" s="3">
        <v>2.4822231406168571E-3</v>
      </c>
      <c r="H231" s="3">
        <v>1.7165665257739063E-2</v>
      </c>
      <c r="I231" s="3">
        <v>1</v>
      </c>
      <c r="J231" s="3" t="s">
        <v>601</v>
      </c>
    </row>
    <row r="232" spans="1:10" x14ac:dyDescent="0.45">
      <c r="A232" s="3" t="s">
        <v>200</v>
      </c>
      <c r="B232" s="3">
        <v>8</v>
      </c>
      <c r="C232" s="3" t="s">
        <v>201</v>
      </c>
      <c r="D232" s="3">
        <v>3.0897454400918978</v>
      </c>
      <c r="E232" s="3">
        <v>-1.4376384208654696</v>
      </c>
      <c r="F232" s="3">
        <v>-2.7087709772347686</v>
      </c>
      <c r="G232" s="3">
        <v>3.7199284155242651E-6</v>
      </c>
      <c r="H232" s="3">
        <v>5.8587545893859698E-5</v>
      </c>
      <c r="I232" s="3">
        <v>8.2139739343191298E-2</v>
      </c>
      <c r="J232" s="3" t="s">
        <v>202</v>
      </c>
    </row>
    <row r="233" spans="1:10" x14ac:dyDescent="0.45">
      <c r="A233" s="3" t="s">
        <v>980</v>
      </c>
      <c r="B233" s="3">
        <v>16</v>
      </c>
      <c r="C233" s="3" t="s">
        <v>981</v>
      </c>
      <c r="D233" s="3">
        <v>10.159603296230157</v>
      </c>
      <c r="E233" s="3">
        <v>-1.4354695813014939</v>
      </c>
      <c r="F233" s="3">
        <v>-2.7047018733864245</v>
      </c>
      <c r="G233" s="3">
        <v>1.2246981206942564E-11</v>
      </c>
      <c r="H233" s="3">
        <v>4.7947800005407586E-10</v>
      </c>
      <c r="I233" s="3">
        <v>2.7042559203049876E-7</v>
      </c>
      <c r="J233" s="3" t="s">
        <v>982</v>
      </c>
    </row>
    <row r="234" spans="1:10" x14ac:dyDescent="0.45">
      <c r="A234" s="3" t="s">
        <v>836</v>
      </c>
      <c r="B234" s="3">
        <v>16</v>
      </c>
      <c r="C234" s="3" t="s">
        <v>837</v>
      </c>
      <c r="D234" s="3">
        <v>5.86395181355054</v>
      </c>
      <c r="E234" s="3">
        <v>-1.4281391096221785</v>
      </c>
      <c r="F234" s="3">
        <v>-2.6909938794276598</v>
      </c>
      <c r="G234" s="3">
        <v>1.0888203838543831E-7</v>
      </c>
      <c r="H234" s="3">
        <v>2.3851431444333959E-6</v>
      </c>
      <c r="I234" s="3">
        <v>2.4042242895888633E-3</v>
      </c>
      <c r="J234" s="3" t="s">
        <v>838</v>
      </c>
    </row>
    <row r="235" spans="1:10" x14ac:dyDescent="0.45">
      <c r="A235" s="3" t="s">
        <v>158</v>
      </c>
      <c r="B235" s="3">
        <v>16</v>
      </c>
      <c r="C235" s="3" t="s">
        <v>159</v>
      </c>
      <c r="D235" s="3">
        <v>1.248662527193684</v>
      </c>
      <c r="E235" s="3">
        <v>-1.4267843685882873</v>
      </c>
      <c r="F235" s="3">
        <v>-2.6884681282536445</v>
      </c>
      <c r="G235" s="3">
        <v>3.0103992501495647E-4</v>
      </c>
      <c r="H235" s="3">
        <v>2.8298265577927856E-3</v>
      </c>
      <c r="I235" s="3">
        <v>1</v>
      </c>
      <c r="J235" s="3" t="s">
        <v>160</v>
      </c>
    </row>
    <row r="236" spans="1:10" x14ac:dyDescent="0.45">
      <c r="A236" s="3" t="s">
        <v>65</v>
      </c>
      <c r="B236" s="3" t="s">
        <v>35</v>
      </c>
      <c r="C236" s="3" t="s">
        <v>66</v>
      </c>
      <c r="D236" s="3">
        <v>181.38536703480872</v>
      </c>
      <c r="E236" s="3">
        <v>-1.4260960556058153</v>
      </c>
      <c r="F236" s="3">
        <v>-2.6871857601212299</v>
      </c>
      <c r="G236" s="3">
        <v>4.4475534366483771E-13</v>
      </c>
      <c r="H236" s="3">
        <v>2.1442451404941663E-11</v>
      </c>
      <c r="I236" s="3">
        <v>9.8206427434632815E-9</v>
      </c>
      <c r="J236" s="3" t="s">
        <v>67</v>
      </c>
    </row>
    <row r="237" spans="1:10" x14ac:dyDescent="0.45">
      <c r="A237" s="3" t="s">
        <v>671</v>
      </c>
      <c r="B237" s="3">
        <v>8</v>
      </c>
      <c r="C237" s="3" t="s">
        <v>672</v>
      </c>
      <c r="D237" s="3">
        <v>1.1039706378412693</v>
      </c>
      <c r="E237" s="3">
        <v>-1.4190953763298997</v>
      </c>
      <c r="F237" s="3">
        <v>-2.6741777744158228</v>
      </c>
      <c r="G237" s="3">
        <v>1.3426807637728633E-4</v>
      </c>
      <c r="H237" s="3">
        <v>1.4077746412568184E-3</v>
      </c>
      <c r="I237" s="3">
        <v>1</v>
      </c>
      <c r="J237" s="3" t="s">
        <v>673</v>
      </c>
    </row>
    <row r="238" spans="1:10" x14ac:dyDescent="0.45">
      <c r="A238" s="3" t="s">
        <v>605</v>
      </c>
      <c r="B238" s="3">
        <v>10</v>
      </c>
      <c r="C238" s="3" t="s">
        <v>606</v>
      </c>
      <c r="D238" s="3">
        <v>7.8748894514092456</v>
      </c>
      <c r="E238" s="3">
        <v>-1.4176920999866827</v>
      </c>
      <c r="F238" s="3">
        <v>-2.671577927702085</v>
      </c>
      <c r="G238" s="3">
        <v>1.5068108366154132E-3</v>
      </c>
      <c r="H238" s="3">
        <v>1.1282431360903676E-2</v>
      </c>
      <c r="I238" s="3">
        <v>1</v>
      </c>
      <c r="J238" s="3" t="s">
        <v>607</v>
      </c>
    </row>
    <row r="239" spans="1:10" x14ac:dyDescent="0.45">
      <c r="A239" s="3" t="s">
        <v>1196</v>
      </c>
      <c r="B239" s="3">
        <v>8</v>
      </c>
      <c r="C239" s="3" t="s">
        <v>1197</v>
      </c>
      <c r="D239" s="3">
        <v>31.755795117611019</v>
      </c>
      <c r="E239" s="3">
        <v>-1.4128093914745239</v>
      </c>
      <c r="F239" s="3">
        <v>-2.6625514275724713</v>
      </c>
      <c r="G239" s="3">
        <v>0</v>
      </c>
      <c r="H239" s="3">
        <v>0</v>
      </c>
      <c r="I239" s="3">
        <v>0</v>
      </c>
      <c r="J239" s="3" t="s">
        <v>1198</v>
      </c>
    </row>
    <row r="240" spans="1:10" x14ac:dyDescent="0.45">
      <c r="A240" s="3" t="s">
        <v>638</v>
      </c>
      <c r="B240" s="3">
        <v>4</v>
      </c>
      <c r="C240" s="3" t="s">
        <v>639</v>
      </c>
      <c r="D240" s="3">
        <v>2.7652255220383428</v>
      </c>
      <c r="E240" s="3">
        <v>-1.4093967376646583</v>
      </c>
      <c r="F240" s="3">
        <v>-2.6562606816316179</v>
      </c>
      <c r="G240" s="3">
        <v>3.7065405723712974E-4</v>
      </c>
      <c r="H240" s="3">
        <v>3.3861862796247671E-3</v>
      </c>
      <c r="I240" s="3">
        <v>1</v>
      </c>
      <c r="J240" s="3" t="s">
        <v>640</v>
      </c>
    </row>
    <row r="241" spans="1:10" x14ac:dyDescent="0.45">
      <c r="A241" s="3" t="s">
        <v>704</v>
      </c>
      <c r="B241" s="3">
        <v>4</v>
      </c>
      <c r="C241" s="3" t="s">
        <v>705</v>
      </c>
      <c r="D241" s="3">
        <v>1.5432363144503902</v>
      </c>
      <c r="E241" s="3">
        <v>-1.4024726980379327</v>
      </c>
      <c r="F241" s="3">
        <v>-2.643542824422807</v>
      </c>
      <c r="G241" s="3">
        <v>4.9487291534977551E-5</v>
      </c>
      <c r="H241" s="3">
        <v>5.9549258004568898E-4</v>
      </c>
      <c r="I241" s="3">
        <v>1</v>
      </c>
      <c r="J241" s="3" t="s">
        <v>706</v>
      </c>
    </row>
    <row r="242" spans="1:10" x14ac:dyDescent="0.45">
      <c r="A242" s="3" t="s">
        <v>683</v>
      </c>
      <c r="B242" s="3">
        <v>1</v>
      </c>
      <c r="C242" s="3" t="s">
        <v>684</v>
      </c>
      <c r="D242" s="3">
        <v>1.1254900722982961</v>
      </c>
      <c r="E242" s="3">
        <v>-1.400184413284149</v>
      </c>
      <c r="F242" s="3">
        <v>-2.6393531767501153</v>
      </c>
      <c r="G242" s="3">
        <v>1.0429518058185927E-4</v>
      </c>
      <c r="H242" s="3">
        <v>1.1344541292748938E-3</v>
      </c>
      <c r="I242" s="3">
        <v>1</v>
      </c>
      <c r="J242" s="3" t="s">
        <v>685</v>
      </c>
    </row>
    <row r="243" spans="1:10" x14ac:dyDescent="0.45">
      <c r="A243" s="3" t="s">
        <v>383</v>
      </c>
      <c r="B243" s="3">
        <v>4</v>
      </c>
      <c r="C243" s="3" t="s">
        <v>384</v>
      </c>
      <c r="D243" s="3">
        <v>46.204508166043986</v>
      </c>
      <c r="E243" s="3">
        <v>-1.3968264065448972</v>
      </c>
      <c r="F243" s="3">
        <v>-2.6332169810788639</v>
      </c>
      <c r="G243" s="3">
        <v>6.6613381477509392E-16</v>
      </c>
      <c r="H243" s="3">
        <v>4.3261472835437793E-14</v>
      </c>
      <c r="I243" s="3">
        <v>1.4708900764048849E-11</v>
      </c>
      <c r="J243" s="3" t="s">
        <v>385</v>
      </c>
    </row>
    <row r="244" spans="1:10" x14ac:dyDescent="0.45">
      <c r="A244" s="3" t="s">
        <v>1193</v>
      </c>
      <c r="B244" s="3">
        <v>19</v>
      </c>
      <c r="C244" s="3" t="s">
        <v>1194</v>
      </c>
      <c r="D244" s="3">
        <v>100.27930564758674</v>
      </c>
      <c r="E244" s="3">
        <v>-1.3958239667477501</v>
      </c>
      <c r="F244" s="3">
        <v>-2.6313879565297347</v>
      </c>
      <c r="G244" s="3">
        <v>0</v>
      </c>
      <c r="H244" s="3">
        <v>0</v>
      </c>
      <c r="I244" s="3">
        <v>0</v>
      </c>
      <c r="J244" s="3" t="s">
        <v>1195</v>
      </c>
    </row>
    <row r="245" spans="1:10" x14ac:dyDescent="0.45">
      <c r="A245" s="3" t="s">
        <v>731</v>
      </c>
      <c r="B245" s="3">
        <v>12</v>
      </c>
      <c r="C245" s="3" t="s">
        <v>732</v>
      </c>
      <c r="D245" s="3">
        <v>1.1190693741799551</v>
      </c>
      <c r="E245" s="3">
        <v>-1.3954100387583874</v>
      </c>
      <c r="F245" s="3">
        <v>-2.6306330853639022</v>
      </c>
      <c r="G245" s="3">
        <v>1.3279064675630892E-5</v>
      </c>
      <c r="H245" s="3">
        <v>1.8371868866078053E-4</v>
      </c>
      <c r="I245" s="3">
        <v>0.29321502710260572</v>
      </c>
      <c r="J245" s="3" t="s">
        <v>733</v>
      </c>
    </row>
    <row r="246" spans="1:10" x14ac:dyDescent="0.45">
      <c r="A246" s="3" t="s">
        <v>914</v>
      </c>
      <c r="B246" s="3">
        <v>16</v>
      </c>
      <c r="C246" s="3" t="s">
        <v>915</v>
      </c>
      <c r="D246" s="3">
        <v>2.9945153562785816</v>
      </c>
      <c r="E246" s="3">
        <v>-1.3951497519661311</v>
      </c>
      <c r="F246" s="3">
        <v>-2.6301585170981183</v>
      </c>
      <c r="G246" s="3">
        <v>5.9258409290663394E-10</v>
      </c>
      <c r="H246" s="3">
        <v>1.8455358752427904E-8</v>
      </c>
      <c r="I246" s="3">
        <v>1.3084849355471384E-5</v>
      </c>
      <c r="J246" s="3" t="s">
        <v>916</v>
      </c>
    </row>
    <row r="247" spans="1:10" x14ac:dyDescent="0.45">
      <c r="A247" s="3" t="s">
        <v>89</v>
      </c>
      <c r="B247" s="3">
        <v>8</v>
      </c>
      <c r="C247" s="3" t="s">
        <v>90</v>
      </c>
      <c r="D247" s="3">
        <v>49.165159768879839</v>
      </c>
      <c r="E247" s="3">
        <v>-1.3944244327537312</v>
      </c>
      <c r="F247" s="3">
        <v>-2.6288365294442073</v>
      </c>
      <c r="G247" s="3">
        <v>2.3314683517128287E-15</v>
      </c>
      <c r="H247" s="3">
        <v>1.4583895941691494E-13</v>
      </c>
      <c r="I247" s="3">
        <v>5.1481152674170971E-11</v>
      </c>
      <c r="J247" s="3" t="s">
        <v>91</v>
      </c>
    </row>
    <row r="248" spans="1:10" x14ac:dyDescent="0.45">
      <c r="A248" s="3" t="s">
        <v>1190</v>
      </c>
      <c r="B248" s="3">
        <v>10</v>
      </c>
      <c r="C248" s="3" t="s">
        <v>1191</v>
      </c>
      <c r="D248" s="3">
        <v>30.466431841037039</v>
      </c>
      <c r="E248" s="3">
        <v>-1.3867098612464133</v>
      </c>
      <c r="F248" s="3">
        <v>-2.6148167813726895</v>
      </c>
      <c r="G248" s="3">
        <v>0</v>
      </c>
      <c r="H248" s="3">
        <v>0</v>
      </c>
      <c r="I248" s="3">
        <v>0</v>
      </c>
      <c r="J248" s="3" t="s">
        <v>1192</v>
      </c>
    </row>
    <row r="249" spans="1:10" x14ac:dyDescent="0.45">
      <c r="A249" s="3" t="s">
        <v>587</v>
      </c>
      <c r="B249" s="3">
        <v>19</v>
      </c>
      <c r="C249" s="3" t="s">
        <v>588</v>
      </c>
      <c r="D249" s="3">
        <v>1.1382097002449332</v>
      </c>
      <c r="E249" s="3">
        <v>-1.3821207198727326</v>
      </c>
      <c r="F249" s="3">
        <v>-2.6065123937994548</v>
      </c>
      <c r="G249" s="3">
        <v>3.300150724143025E-3</v>
      </c>
      <c r="H249" s="3">
        <v>2.1674785288459886E-2</v>
      </c>
      <c r="I249" s="3">
        <v>1</v>
      </c>
      <c r="J249" s="3" t="s">
        <v>589</v>
      </c>
    </row>
    <row r="250" spans="1:10" x14ac:dyDescent="0.45">
      <c r="A250" s="3" t="s">
        <v>1187</v>
      </c>
      <c r="B250" s="3">
        <v>4</v>
      </c>
      <c r="C250" s="3" t="s">
        <v>1188</v>
      </c>
      <c r="D250" s="3">
        <v>44.89850413520108</v>
      </c>
      <c r="E250" s="3">
        <v>-1.3799866038455173</v>
      </c>
      <c r="F250" s="3">
        <v>-2.6026595437590077</v>
      </c>
      <c r="G250" s="3">
        <v>0</v>
      </c>
      <c r="H250" s="3">
        <v>0</v>
      </c>
      <c r="I250" s="3">
        <v>0</v>
      </c>
      <c r="J250" s="3" t="s">
        <v>1189</v>
      </c>
    </row>
    <row r="251" spans="1:10" x14ac:dyDescent="0.45">
      <c r="A251" s="3" t="s">
        <v>1184</v>
      </c>
      <c r="B251" s="3">
        <v>4</v>
      </c>
      <c r="C251" s="3" t="s">
        <v>1185</v>
      </c>
      <c r="D251" s="3">
        <v>4.7241951473210166</v>
      </c>
      <c r="E251" s="3">
        <v>-1.3773276249332307</v>
      </c>
      <c r="F251" s="3">
        <v>-2.5978670940878938</v>
      </c>
      <c r="G251" s="3">
        <v>0</v>
      </c>
      <c r="H251" s="3">
        <v>0</v>
      </c>
      <c r="I251" s="3">
        <v>0</v>
      </c>
      <c r="J251" s="3" t="s">
        <v>1186</v>
      </c>
    </row>
    <row r="252" spans="1:10" x14ac:dyDescent="0.45">
      <c r="A252" s="3" t="s">
        <v>269</v>
      </c>
      <c r="B252" s="3">
        <v>4</v>
      </c>
      <c r="C252" s="3" t="s">
        <v>270</v>
      </c>
      <c r="D252" s="3">
        <v>5.603445617434935</v>
      </c>
      <c r="E252" s="3">
        <v>-1.3740360735003196</v>
      </c>
      <c r="F252" s="3">
        <v>-2.5919467397278249</v>
      </c>
      <c r="G252" s="3">
        <v>7.0950023633997716E-11</v>
      </c>
      <c r="H252" s="3">
        <v>2.5309329109245617E-9</v>
      </c>
      <c r="I252" s="3">
        <v>1.5666474718623036E-6</v>
      </c>
      <c r="J252" s="3" t="s">
        <v>271</v>
      </c>
    </row>
    <row r="253" spans="1:10" x14ac:dyDescent="0.45">
      <c r="A253" s="3" t="s">
        <v>626</v>
      </c>
      <c r="B253" s="3">
        <v>11</v>
      </c>
      <c r="C253" s="3" t="s">
        <v>627</v>
      </c>
      <c r="D253" s="3">
        <v>1.0389253466270569</v>
      </c>
      <c r="E253" s="3">
        <v>-1.3730033687001182</v>
      </c>
      <c r="F253" s="3">
        <v>-2.5900920455796377</v>
      </c>
      <c r="G253" s="3">
        <v>6.3438727736486733E-4</v>
      </c>
      <c r="H253" s="3">
        <v>5.4022003360947304E-3</v>
      </c>
      <c r="I253" s="3">
        <v>1</v>
      </c>
      <c r="J253" s="3" t="s">
        <v>628</v>
      </c>
    </row>
    <row r="254" spans="1:10" x14ac:dyDescent="0.45">
      <c r="A254" s="3" t="s">
        <v>47</v>
      </c>
      <c r="B254" s="3">
        <v>19</v>
      </c>
      <c r="C254" s="3" t="s">
        <v>48</v>
      </c>
      <c r="D254" s="3">
        <v>13.68950743364214</v>
      </c>
      <c r="E254" s="3">
        <v>-1.3723051973947598</v>
      </c>
      <c r="F254" s="3">
        <v>-2.5888389114059023</v>
      </c>
      <c r="G254" s="3">
        <v>7.1066819096188283E-11</v>
      </c>
      <c r="H254" s="3">
        <v>2.5310103749402152E-9</v>
      </c>
      <c r="I254" s="3">
        <v>1.5692264324629335E-6</v>
      </c>
      <c r="J254" s="3" t="s">
        <v>49</v>
      </c>
    </row>
    <row r="255" spans="1:10" x14ac:dyDescent="0.45">
      <c r="A255" s="3" t="s">
        <v>194</v>
      </c>
      <c r="B255" s="3">
        <v>10</v>
      </c>
      <c r="C255" s="3" t="s">
        <v>195</v>
      </c>
      <c r="D255" s="3">
        <v>2.1006272723789539</v>
      </c>
      <c r="E255" s="3">
        <v>-1.370507779146068</v>
      </c>
      <c r="F255" s="3">
        <v>-2.5856155490848067</v>
      </c>
      <c r="G255" s="3">
        <v>6.4546533267151318E-6</v>
      </c>
      <c r="H255" s="3">
        <v>9.623578670303635E-5</v>
      </c>
      <c r="I255" s="3">
        <v>0.14252520010719683</v>
      </c>
      <c r="J255" s="3" t="s">
        <v>196</v>
      </c>
    </row>
    <row r="256" spans="1:10" x14ac:dyDescent="0.45">
      <c r="A256" s="3" t="s">
        <v>656</v>
      </c>
      <c r="B256" s="3">
        <v>2</v>
      </c>
      <c r="C256" s="3" t="s">
        <v>657</v>
      </c>
      <c r="D256" s="3">
        <v>3.3335131307943402</v>
      </c>
      <c r="E256" s="3">
        <v>-1.3699214269765654</v>
      </c>
      <c r="F256" s="3">
        <v>-2.5845648951376661</v>
      </c>
      <c r="G256" s="3">
        <v>1.9898233906867624E-4</v>
      </c>
      <c r="H256" s="3">
        <v>1.9774421916532708E-3</v>
      </c>
      <c r="I256" s="3">
        <v>1</v>
      </c>
      <c r="J256" s="3" t="s">
        <v>658</v>
      </c>
    </row>
    <row r="257" spans="1:10" x14ac:dyDescent="0.45">
      <c r="A257" s="3" t="s">
        <v>155</v>
      </c>
      <c r="B257" s="3">
        <v>9</v>
      </c>
      <c r="C257" s="3" t="s">
        <v>156</v>
      </c>
      <c r="D257" s="3">
        <v>1.0349002223631742</v>
      </c>
      <c r="E257" s="3">
        <v>-1.3665244049925138</v>
      </c>
      <c r="F257" s="3">
        <v>-2.5784863442435397</v>
      </c>
      <c r="G257" s="3">
        <v>1.4080473599845655E-3</v>
      </c>
      <c r="H257" s="3">
        <v>1.0658585449372366E-2</v>
      </c>
      <c r="I257" s="3">
        <v>1</v>
      </c>
      <c r="J257" s="3" t="s">
        <v>157</v>
      </c>
    </row>
    <row r="258" spans="1:10" x14ac:dyDescent="0.45">
      <c r="A258" s="3" t="s">
        <v>1124</v>
      </c>
      <c r="B258" s="3">
        <v>1</v>
      </c>
      <c r="C258" s="3" t="s">
        <v>1125</v>
      </c>
      <c r="D258" s="3">
        <v>473.28688593393849</v>
      </c>
      <c r="E258" s="3">
        <v>-1.3654967692796867</v>
      </c>
      <c r="F258" s="3">
        <v>-2.576650335183361</v>
      </c>
      <c r="G258" s="3">
        <v>2.55351295663786E-15</v>
      </c>
      <c r="H258" s="3">
        <v>1.5838235841438368E-13</v>
      </c>
      <c r="I258" s="3">
        <v>5.6384119595520588E-11</v>
      </c>
      <c r="J258" s="3" t="s">
        <v>1126</v>
      </c>
    </row>
    <row r="259" spans="1:10" x14ac:dyDescent="0.45">
      <c r="A259" s="3" t="s">
        <v>629</v>
      </c>
      <c r="B259" s="3">
        <v>1</v>
      </c>
      <c r="C259" s="3" t="s">
        <v>630</v>
      </c>
      <c r="D259" s="3">
        <v>1.0159003507576962</v>
      </c>
      <c r="E259" s="3">
        <v>-1.363945765110159</v>
      </c>
      <c r="F259" s="3">
        <v>-2.5738817334629935</v>
      </c>
      <c r="G259" s="3">
        <v>6.1181840347046546E-4</v>
      </c>
      <c r="H259" s="3">
        <v>5.2301827979215438E-3</v>
      </c>
      <c r="I259" s="3">
        <v>1</v>
      </c>
      <c r="J259" s="3" t="s">
        <v>631</v>
      </c>
    </row>
    <row r="260" spans="1:10" x14ac:dyDescent="0.45">
      <c r="A260" s="3" t="s">
        <v>272</v>
      </c>
      <c r="B260" s="3">
        <v>6</v>
      </c>
      <c r="C260" s="3" t="s">
        <v>273</v>
      </c>
      <c r="D260" s="3">
        <v>5.1640532882470609</v>
      </c>
      <c r="E260" s="3">
        <v>-1.3549753972813003</v>
      </c>
      <c r="F260" s="3">
        <v>-2.5579275410641298</v>
      </c>
      <c r="G260" s="3">
        <v>6.2939653489024749E-11</v>
      </c>
      <c r="H260" s="3">
        <v>2.2597894125059438E-9</v>
      </c>
      <c r="I260" s="3">
        <v>1.3897704886911555E-6</v>
      </c>
      <c r="J260" s="3" t="s">
        <v>274</v>
      </c>
    </row>
    <row r="261" spans="1:10" x14ac:dyDescent="0.45">
      <c r="A261" s="3" t="s">
        <v>215</v>
      </c>
      <c r="B261" s="3">
        <v>7</v>
      </c>
      <c r="C261" s="3" t="s">
        <v>216</v>
      </c>
      <c r="D261" s="3">
        <v>1.9774348233465056</v>
      </c>
      <c r="E261" s="3">
        <v>-1.35312222769517</v>
      </c>
      <c r="F261" s="3">
        <v>-2.5546439432106962</v>
      </c>
      <c r="G261" s="3">
        <v>5.2229864022645955E-7</v>
      </c>
      <c r="H261" s="3">
        <v>9.9250226117387726E-6</v>
      </c>
      <c r="I261" s="3">
        <v>1.1532876274840453E-2</v>
      </c>
      <c r="J261" s="3" t="s">
        <v>217</v>
      </c>
    </row>
    <row r="262" spans="1:10" x14ac:dyDescent="0.45">
      <c r="A262" s="3" t="s">
        <v>176</v>
      </c>
      <c r="B262" s="3" t="s">
        <v>35</v>
      </c>
      <c r="C262" s="3" t="s">
        <v>177</v>
      </c>
      <c r="D262" s="3">
        <v>1.4954840858370007</v>
      </c>
      <c r="E262" s="3">
        <v>-1.3512775079188315</v>
      </c>
      <c r="F262" s="3">
        <v>-2.5513795037828153</v>
      </c>
      <c r="G262" s="3">
        <v>2.5616456066024362E-5</v>
      </c>
      <c r="H262" s="3">
        <v>3.2943329434704946E-4</v>
      </c>
      <c r="I262" s="3">
        <v>0.56563696639388394</v>
      </c>
      <c r="J262" s="3" t="s">
        <v>178</v>
      </c>
    </row>
    <row r="263" spans="1:10" x14ac:dyDescent="0.45">
      <c r="A263" s="3" t="s">
        <v>686</v>
      </c>
      <c r="B263" s="3">
        <v>20</v>
      </c>
      <c r="C263" s="3" t="s">
        <v>687</v>
      </c>
      <c r="D263" s="3">
        <v>1.5835413481186318</v>
      </c>
      <c r="E263" s="3">
        <v>-1.3506528500541017</v>
      </c>
      <c r="F263" s="3">
        <v>-2.5502750470202331</v>
      </c>
      <c r="G263" s="3">
        <v>1.0269052109945775E-4</v>
      </c>
      <c r="H263" s="3">
        <v>1.119757726615865E-3</v>
      </c>
      <c r="I263" s="3">
        <v>1</v>
      </c>
      <c r="J263" s="3" t="s">
        <v>688</v>
      </c>
    </row>
    <row r="264" spans="1:10" x14ac:dyDescent="0.45">
      <c r="A264" s="3" t="s">
        <v>668</v>
      </c>
      <c r="B264" s="3">
        <v>2</v>
      </c>
      <c r="C264" s="3" t="s">
        <v>669</v>
      </c>
      <c r="D264" s="3">
        <v>4.8213997724560755</v>
      </c>
      <c r="E264" s="3">
        <v>-1.3449245223717239</v>
      </c>
      <c r="F264" s="3">
        <v>-2.5401690673087871</v>
      </c>
      <c r="G264" s="3">
        <v>1.3720584362886257E-4</v>
      </c>
      <c r="H264" s="3">
        <v>1.4351692246181498E-3</v>
      </c>
      <c r="I264" s="3">
        <v>1</v>
      </c>
      <c r="J264" s="3" t="s">
        <v>670</v>
      </c>
    </row>
    <row r="265" spans="1:10" x14ac:dyDescent="0.45">
      <c r="A265" s="3" t="s">
        <v>368</v>
      </c>
      <c r="B265" s="3">
        <v>9</v>
      </c>
      <c r="C265" s="3" t="s">
        <v>369</v>
      </c>
      <c r="D265" s="3">
        <v>56.673549001396871</v>
      </c>
      <c r="E265" s="3">
        <v>-1.3431235868106448</v>
      </c>
      <c r="F265" s="3">
        <v>-2.5370001185393352</v>
      </c>
      <c r="G265" s="3">
        <v>1.5543122344752192E-14</v>
      </c>
      <c r="H265" s="3">
        <v>8.9844943584940617E-13</v>
      </c>
      <c r="I265" s="3">
        <v>3.4320768449447314E-10</v>
      </c>
      <c r="J265" s="3" t="s">
        <v>370</v>
      </c>
    </row>
    <row r="266" spans="1:10" x14ac:dyDescent="0.45">
      <c r="A266" s="3" t="s">
        <v>1181</v>
      </c>
      <c r="B266" s="3">
        <v>8</v>
      </c>
      <c r="C266" s="3" t="s">
        <v>1182</v>
      </c>
      <c r="D266" s="3">
        <v>13.367840562229425</v>
      </c>
      <c r="E266" s="3">
        <v>-1.3416258605237876</v>
      </c>
      <c r="F266" s="3">
        <v>-2.5343677118239811</v>
      </c>
      <c r="G266" s="3">
        <v>0</v>
      </c>
      <c r="H266" s="3">
        <v>0</v>
      </c>
      <c r="I266" s="3">
        <v>0</v>
      </c>
      <c r="J266" s="3" t="s">
        <v>1183</v>
      </c>
    </row>
    <row r="267" spans="1:10" x14ac:dyDescent="0.45">
      <c r="A267" s="3" t="s">
        <v>968</v>
      </c>
      <c r="B267" s="3">
        <v>5</v>
      </c>
      <c r="C267" s="3" t="s">
        <v>969</v>
      </c>
      <c r="D267" s="3">
        <v>9.9547133430059578</v>
      </c>
      <c r="E267" s="3">
        <v>-1.3372506987944777</v>
      </c>
      <c r="F267" s="3">
        <v>-2.5266935520212344</v>
      </c>
      <c r="G267" s="3">
        <v>2.7556068538103773E-11</v>
      </c>
      <c r="H267" s="3">
        <v>1.0295525370386961E-9</v>
      </c>
      <c r="I267" s="3">
        <v>6.0846554938986941E-7</v>
      </c>
      <c r="J267" s="3" t="s">
        <v>970</v>
      </c>
    </row>
    <row r="268" spans="1:10" x14ac:dyDescent="0.45">
      <c r="A268" s="3" t="s">
        <v>521</v>
      </c>
      <c r="B268" s="3">
        <v>11</v>
      </c>
      <c r="C268" s="3" t="s">
        <v>522</v>
      </c>
      <c r="D268" s="3">
        <v>17.0843648379422</v>
      </c>
      <c r="E268" s="3">
        <v>-1.3360687219374086</v>
      </c>
      <c r="F268" s="3">
        <v>-2.5246243203680847</v>
      </c>
      <c r="G268" s="3">
        <v>0</v>
      </c>
      <c r="H268" s="3">
        <v>0</v>
      </c>
      <c r="I268" s="3">
        <v>0</v>
      </c>
      <c r="J268" s="3" t="s">
        <v>523</v>
      </c>
    </row>
    <row r="269" spans="1:10" x14ac:dyDescent="0.45">
      <c r="A269" s="3" t="s">
        <v>803</v>
      </c>
      <c r="B269" s="3">
        <v>2</v>
      </c>
      <c r="C269" s="3" t="s">
        <v>804</v>
      </c>
      <c r="D269" s="3">
        <v>1.7847277385044693</v>
      </c>
      <c r="E269" s="3">
        <v>-1.3345799312498858</v>
      </c>
      <c r="F269" s="3">
        <v>-2.5220203754086175</v>
      </c>
      <c r="G269" s="3">
        <v>6.3986485754341516E-7</v>
      </c>
      <c r="H269" s="3">
        <v>1.1843131533458635E-5</v>
      </c>
      <c r="I269" s="3">
        <v>1.412885591941615E-2</v>
      </c>
      <c r="J269" s="3" t="s">
        <v>805</v>
      </c>
    </row>
    <row r="270" spans="1:10" x14ac:dyDescent="0.45">
      <c r="A270" s="3" t="s">
        <v>1154</v>
      </c>
      <c r="B270" s="3">
        <v>1</v>
      </c>
      <c r="C270" s="3" t="s">
        <v>1155</v>
      </c>
      <c r="D270" s="3">
        <v>426.80976196750771</v>
      </c>
      <c r="E270" s="3">
        <v>-1.3312421712258993</v>
      </c>
      <c r="F270" s="3">
        <v>-2.5161922770211724</v>
      </c>
      <c r="G270" s="3">
        <v>1.1102230246251565E-16</v>
      </c>
      <c r="H270" s="3">
        <v>7.8573187842141287E-15</v>
      </c>
      <c r="I270" s="3">
        <v>2.4514834606748082E-12</v>
      </c>
      <c r="J270" s="3" t="s">
        <v>1156</v>
      </c>
    </row>
    <row r="271" spans="1:10" x14ac:dyDescent="0.45">
      <c r="A271" s="3" t="s">
        <v>25</v>
      </c>
      <c r="B271" s="3">
        <v>2</v>
      </c>
      <c r="C271" s="3" t="s">
        <v>26</v>
      </c>
      <c r="D271" s="3">
        <v>5.2459104629803734</v>
      </c>
      <c r="E271" s="3">
        <v>-1.3301916805189626</v>
      </c>
      <c r="F271" s="3">
        <v>-2.5143607918956308</v>
      </c>
      <c r="G271" s="3">
        <v>3.8894938481082164E-7</v>
      </c>
      <c r="H271" s="3">
        <v>7.5735373597951963E-6</v>
      </c>
      <c r="I271" s="3">
        <v>8.5883913660077527E-3</v>
      </c>
      <c r="J271" s="3" t="s">
        <v>27</v>
      </c>
    </row>
    <row r="272" spans="1:10" x14ac:dyDescent="0.45">
      <c r="A272" s="3" t="s">
        <v>1178</v>
      </c>
      <c r="B272" s="3">
        <v>14</v>
      </c>
      <c r="C272" s="3" t="s">
        <v>1179</v>
      </c>
      <c r="D272" s="3">
        <v>17.482315290036663</v>
      </c>
      <c r="E272" s="3">
        <v>-1.3300072865857577</v>
      </c>
      <c r="F272" s="3">
        <v>-2.514039446611227</v>
      </c>
      <c r="G272" s="3">
        <v>0</v>
      </c>
      <c r="H272" s="3">
        <v>0</v>
      </c>
      <c r="I272" s="3">
        <v>0</v>
      </c>
      <c r="J272" s="3" t="s">
        <v>1180</v>
      </c>
    </row>
    <row r="273" spans="1:10" x14ac:dyDescent="0.45">
      <c r="A273" s="3" t="s">
        <v>524</v>
      </c>
      <c r="B273" s="3">
        <v>1</v>
      </c>
      <c r="C273" s="3" t="s">
        <v>525</v>
      </c>
      <c r="D273" s="3">
        <v>13.121941117938066</v>
      </c>
      <c r="E273" s="3">
        <v>-1.3243172640715506</v>
      </c>
      <c r="F273" s="3">
        <v>-2.5041435447128668</v>
      </c>
      <c r="G273" s="3">
        <v>0</v>
      </c>
      <c r="H273" s="3">
        <v>0</v>
      </c>
      <c r="I273" s="3">
        <v>0</v>
      </c>
      <c r="J273" s="3" t="s">
        <v>526</v>
      </c>
    </row>
    <row r="274" spans="1:10" x14ac:dyDescent="0.45">
      <c r="A274" s="3" t="s">
        <v>1175</v>
      </c>
      <c r="B274" s="3">
        <v>5</v>
      </c>
      <c r="C274" s="3" t="s">
        <v>1176</v>
      </c>
      <c r="D274" s="3">
        <v>19.240872915777341</v>
      </c>
      <c r="E274" s="3">
        <v>-1.3205928167365297</v>
      </c>
      <c r="F274" s="3">
        <v>-2.4976872097462199</v>
      </c>
      <c r="G274" s="3">
        <v>0</v>
      </c>
      <c r="H274" s="3">
        <v>0</v>
      </c>
      <c r="I274" s="3">
        <v>0</v>
      </c>
      <c r="J274" s="3" t="s">
        <v>1177</v>
      </c>
    </row>
    <row r="275" spans="1:10" x14ac:dyDescent="0.45">
      <c r="A275" s="3" t="s">
        <v>689</v>
      </c>
      <c r="B275" s="3">
        <v>1</v>
      </c>
      <c r="C275" s="3" t="s">
        <v>690</v>
      </c>
      <c r="D275" s="3">
        <v>3.0265751229544637</v>
      </c>
      <c r="E275" s="3">
        <v>-1.3168811072700692</v>
      </c>
      <c r="F275" s="3">
        <v>-2.4912695167582424</v>
      </c>
      <c r="G275" s="3">
        <v>9.8437085871649899E-5</v>
      </c>
      <c r="H275" s="3">
        <v>1.0781692922281257E-3</v>
      </c>
      <c r="I275" s="3">
        <v>1</v>
      </c>
      <c r="J275" s="3" t="s">
        <v>691</v>
      </c>
    </row>
    <row r="276" spans="1:10" x14ac:dyDescent="0.45">
      <c r="A276" s="3" t="s">
        <v>527</v>
      </c>
      <c r="B276" s="3">
        <v>3</v>
      </c>
      <c r="C276" s="3" t="s">
        <v>528</v>
      </c>
      <c r="D276" s="3">
        <v>12.223837450484067</v>
      </c>
      <c r="E276" s="3">
        <v>-1.3154131307370285</v>
      </c>
      <c r="F276" s="3">
        <v>-2.4887358799816246</v>
      </c>
      <c r="G276" s="3">
        <v>0</v>
      </c>
      <c r="H276" s="3">
        <v>0</v>
      </c>
      <c r="I276" s="3">
        <v>0</v>
      </c>
      <c r="J276" s="3" t="s">
        <v>529</v>
      </c>
    </row>
    <row r="277" spans="1:10" x14ac:dyDescent="0.45">
      <c r="A277" s="3" t="s">
        <v>128</v>
      </c>
      <c r="B277" s="3" t="s">
        <v>35</v>
      </c>
      <c r="C277" s="3" t="s">
        <v>129</v>
      </c>
      <c r="D277" s="3">
        <v>172.53405160543289</v>
      </c>
      <c r="E277" s="3">
        <v>-1.3147303683722522</v>
      </c>
      <c r="F277" s="3">
        <v>-2.4875583524175084</v>
      </c>
      <c r="G277" s="3">
        <v>0</v>
      </c>
      <c r="H277" s="3">
        <v>0</v>
      </c>
      <c r="I277" s="3">
        <v>0</v>
      </c>
      <c r="J277" s="3" t="s">
        <v>130</v>
      </c>
    </row>
    <row r="278" spans="1:10" x14ac:dyDescent="0.45">
      <c r="A278" s="3" t="s">
        <v>698</v>
      </c>
      <c r="B278" s="3">
        <v>12</v>
      </c>
      <c r="C278" s="3" t="s">
        <v>699</v>
      </c>
      <c r="D278" s="3">
        <v>1.9114520108715389</v>
      </c>
      <c r="E278" s="3">
        <v>-1.312974694834431</v>
      </c>
      <c r="F278" s="3">
        <v>-2.4845329839708823</v>
      </c>
      <c r="G278" s="3">
        <v>8.1662892041811652E-5</v>
      </c>
      <c r="H278" s="3">
        <v>9.1999914243634854E-4</v>
      </c>
      <c r="I278" s="3">
        <v>1</v>
      </c>
      <c r="J278" s="3" t="s">
        <v>700</v>
      </c>
    </row>
    <row r="279" spans="1:10" x14ac:dyDescent="0.45">
      <c r="A279" s="3" t="s">
        <v>1142</v>
      </c>
      <c r="B279" s="3">
        <v>13</v>
      </c>
      <c r="C279" s="3" t="s">
        <v>1143</v>
      </c>
      <c r="D279" s="3">
        <v>12.620238752428008</v>
      </c>
      <c r="E279" s="3">
        <v>-1.3073473226457279</v>
      </c>
      <c r="F279" s="3">
        <v>-2.4748606977628409</v>
      </c>
      <c r="G279" s="3">
        <v>3.3306690738754696E-16</v>
      </c>
      <c r="H279" s="3">
        <v>2.215195898200128E-14</v>
      </c>
      <c r="I279" s="3">
        <v>7.3544503820244245E-12</v>
      </c>
      <c r="J279" s="3" t="s">
        <v>1144</v>
      </c>
    </row>
    <row r="280" spans="1:10" x14ac:dyDescent="0.45">
      <c r="A280" s="3" t="s">
        <v>74</v>
      </c>
      <c r="B280" s="3">
        <v>5</v>
      </c>
      <c r="C280" s="3" t="s">
        <v>75</v>
      </c>
      <c r="D280" s="3">
        <v>707.85884276941124</v>
      </c>
      <c r="E280" s="3">
        <v>-1.3070351770279875</v>
      </c>
      <c r="F280" s="3">
        <v>-2.4743252877603972</v>
      </c>
      <c r="G280" s="3">
        <v>4.1189274213593308E-14</v>
      </c>
      <c r="H280" s="3">
        <v>2.2909329065751984E-12</v>
      </c>
      <c r="I280" s="3">
        <v>9.0950036391035383E-10</v>
      </c>
      <c r="J280" s="3" t="s">
        <v>76</v>
      </c>
    </row>
    <row r="281" spans="1:10" x14ac:dyDescent="0.45">
      <c r="A281" s="3" t="s">
        <v>908</v>
      </c>
      <c r="B281" s="3">
        <v>1</v>
      </c>
      <c r="C281" s="3" t="s">
        <v>909</v>
      </c>
      <c r="D281" s="3">
        <v>2.7020253282363402</v>
      </c>
      <c r="E281" s="3">
        <v>-1.3062085164013923</v>
      </c>
      <c r="F281" s="3">
        <v>-2.4729079117145991</v>
      </c>
      <c r="G281" s="3">
        <v>8.6164164692092982E-10</v>
      </c>
      <c r="H281" s="3">
        <v>2.617043907243611E-8</v>
      </c>
      <c r="I281" s="3">
        <v>1.9025909205661051E-5</v>
      </c>
      <c r="J281" s="3" t="s">
        <v>910</v>
      </c>
    </row>
    <row r="282" spans="1:10" x14ac:dyDescent="0.45">
      <c r="A282" s="3" t="s">
        <v>641</v>
      </c>
      <c r="B282" s="3">
        <v>10</v>
      </c>
      <c r="C282" s="3" t="s">
        <v>642</v>
      </c>
      <c r="D282" s="3">
        <v>4.1744197647374897</v>
      </c>
      <c r="E282" s="3">
        <v>-1.3018695017976953</v>
      </c>
      <c r="F282" s="3">
        <v>-2.4654816270293445</v>
      </c>
      <c r="G282" s="3">
        <v>2.8966596139379241E-4</v>
      </c>
      <c r="H282" s="3">
        <v>2.7370960042778034E-3</v>
      </c>
      <c r="I282" s="3">
        <v>1</v>
      </c>
      <c r="J282" s="3" t="s">
        <v>643</v>
      </c>
    </row>
    <row r="283" spans="1:10" x14ac:dyDescent="0.45">
      <c r="A283" s="3" t="s">
        <v>185</v>
      </c>
      <c r="B283" s="3">
        <v>5</v>
      </c>
      <c r="C283" s="3" t="s">
        <v>186</v>
      </c>
      <c r="D283" s="3">
        <v>1.4517262142889844</v>
      </c>
      <c r="E283" s="3">
        <v>-1.300307412258338</v>
      </c>
      <c r="F283" s="3">
        <v>-2.4628135518729448</v>
      </c>
      <c r="G283" s="3">
        <v>1.0813179324276057E-5</v>
      </c>
      <c r="H283" s="3">
        <v>1.5334991179148338E-4</v>
      </c>
      <c r="I283" s="3">
        <v>0.2387658126593396</v>
      </c>
      <c r="J283" s="3" t="s">
        <v>187</v>
      </c>
    </row>
    <row r="284" spans="1:10" x14ac:dyDescent="0.45">
      <c r="A284" s="3" t="s">
        <v>776</v>
      </c>
      <c r="B284" s="3">
        <v>20</v>
      </c>
      <c r="C284" s="3" t="s">
        <v>777</v>
      </c>
      <c r="D284" s="3">
        <v>5.1629545430612094</v>
      </c>
      <c r="E284" s="3">
        <v>-1.2988155649777422</v>
      </c>
      <c r="F284" s="3">
        <v>-2.4602681472024139</v>
      </c>
      <c r="G284" s="3">
        <v>1.8707390175842775E-6</v>
      </c>
      <c r="H284" s="3">
        <v>3.1388896844436496E-5</v>
      </c>
      <c r="I284" s="3">
        <v>4.1307788247278432E-2</v>
      </c>
      <c r="J284" s="3" t="s">
        <v>778</v>
      </c>
    </row>
    <row r="285" spans="1:10" x14ac:dyDescent="0.45">
      <c r="A285" s="3" t="s">
        <v>680</v>
      </c>
      <c r="B285" s="3">
        <v>3</v>
      </c>
      <c r="C285" s="3" t="s">
        <v>681</v>
      </c>
      <c r="D285" s="3">
        <v>2.3152521556685959</v>
      </c>
      <c r="E285" s="3">
        <v>-1.2959446364723073</v>
      </c>
      <c r="F285" s="3">
        <v>-2.4553771407448184</v>
      </c>
      <c r="G285" s="3">
        <v>1.0710161278248975E-4</v>
      </c>
      <c r="H285" s="3">
        <v>1.1604076113101846E-3</v>
      </c>
      <c r="I285" s="3">
        <v>1</v>
      </c>
      <c r="J285" s="3" t="s">
        <v>682</v>
      </c>
    </row>
    <row r="286" spans="1:10" x14ac:dyDescent="0.45">
      <c r="A286" s="3" t="s">
        <v>593</v>
      </c>
      <c r="B286" s="3">
        <v>6</v>
      </c>
      <c r="C286" s="3" t="s">
        <v>594</v>
      </c>
      <c r="D286" s="3">
        <v>1.0562172270282659</v>
      </c>
      <c r="E286" s="3">
        <v>-1.2902721685032434</v>
      </c>
      <c r="F286" s="3">
        <v>-2.4457419079990395</v>
      </c>
      <c r="G286" s="3">
        <v>2.7437088043262836E-3</v>
      </c>
      <c r="H286" s="3">
        <v>1.8675657863233251E-2</v>
      </c>
      <c r="I286" s="3">
        <v>1</v>
      </c>
      <c r="J286" s="3" t="s">
        <v>595</v>
      </c>
    </row>
    <row r="287" spans="1:10" x14ac:dyDescent="0.45">
      <c r="A287" s="3" t="s">
        <v>1007</v>
      </c>
      <c r="B287" s="3">
        <v>5</v>
      </c>
      <c r="C287" s="3" t="s">
        <v>1008</v>
      </c>
      <c r="D287" s="3">
        <v>10.794709363897427</v>
      </c>
      <c r="E287" s="3">
        <v>-1.2893957894300727</v>
      </c>
      <c r="F287" s="3">
        <v>-2.4442566695501786</v>
      </c>
      <c r="G287" s="3">
        <v>3.9404035589996056E-12</v>
      </c>
      <c r="H287" s="3">
        <v>1.6668209001201205E-10</v>
      </c>
      <c r="I287" s="3">
        <v>8.7008050986270291E-8</v>
      </c>
      <c r="J287" s="3" t="s">
        <v>1009</v>
      </c>
    </row>
    <row r="288" spans="1:10" x14ac:dyDescent="0.45">
      <c r="A288" s="3" t="s">
        <v>758</v>
      </c>
      <c r="B288" s="3">
        <v>9</v>
      </c>
      <c r="C288" s="3" t="s">
        <v>759</v>
      </c>
      <c r="D288" s="3">
        <v>2.8170996953345946</v>
      </c>
      <c r="E288" s="3">
        <v>-1.2884310200235396</v>
      </c>
      <c r="F288" s="3">
        <v>-2.442622675055234</v>
      </c>
      <c r="G288" s="3">
        <v>4.0602341624396132E-6</v>
      </c>
      <c r="H288" s="3">
        <v>6.3270310896844817E-5</v>
      </c>
      <c r="I288" s="3">
        <v>8.9654030540829099E-2</v>
      </c>
      <c r="J288" s="3" t="s">
        <v>760</v>
      </c>
    </row>
    <row r="289" spans="1:10" x14ac:dyDescent="0.45">
      <c r="A289" s="3" t="s">
        <v>548</v>
      </c>
      <c r="B289" s="3">
        <v>11</v>
      </c>
      <c r="C289" s="3" t="s">
        <v>549</v>
      </c>
      <c r="D289" s="3">
        <v>135.98502063226536</v>
      </c>
      <c r="E289" s="3">
        <v>-1.2857950671636138</v>
      </c>
      <c r="F289" s="3">
        <v>-2.4381638257517544</v>
      </c>
      <c r="G289" s="3">
        <v>0</v>
      </c>
      <c r="H289" s="3">
        <v>0</v>
      </c>
      <c r="I289" s="3">
        <v>0</v>
      </c>
      <c r="J289" s="3" t="s">
        <v>550</v>
      </c>
    </row>
    <row r="290" spans="1:10" x14ac:dyDescent="0.45">
      <c r="A290" s="3" t="s">
        <v>221</v>
      </c>
      <c r="B290" s="3">
        <v>5</v>
      </c>
      <c r="C290" s="3" t="s">
        <v>222</v>
      </c>
      <c r="D290" s="3">
        <v>4.0350297057713558</v>
      </c>
      <c r="E290" s="3">
        <v>-1.2756180272765762</v>
      </c>
      <c r="F290" s="3">
        <v>-2.4210250844069834</v>
      </c>
      <c r="G290" s="3">
        <v>1.3278047639175838E-7</v>
      </c>
      <c r="H290" s="3">
        <v>2.8576273871407573E-6</v>
      </c>
      <c r="I290" s="3">
        <v>2.9319256992064169E-3</v>
      </c>
      <c r="J290" s="3" t="s">
        <v>223</v>
      </c>
    </row>
    <row r="291" spans="1:10" x14ac:dyDescent="0.45">
      <c r="A291" s="3" t="s">
        <v>998</v>
      </c>
      <c r="B291" s="3">
        <v>3</v>
      </c>
      <c r="C291" s="3" t="s">
        <v>999</v>
      </c>
      <c r="D291" s="3">
        <v>3.4039598211755013</v>
      </c>
      <c r="E291" s="3">
        <v>-1.2752096040509642</v>
      </c>
      <c r="F291" s="3">
        <v>-2.4203397954888941</v>
      </c>
      <c r="G291" s="3">
        <v>4.7135628733485646E-12</v>
      </c>
      <c r="H291" s="3">
        <v>1.9674892591003716E-10</v>
      </c>
      <c r="I291" s="3">
        <v>1.0408018180640966E-7</v>
      </c>
      <c r="J291" s="3" t="s">
        <v>1000</v>
      </c>
    </row>
    <row r="292" spans="1:10" x14ac:dyDescent="0.45">
      <c r="A292" s="3" t="s">
        <v>1151</v>
      </c>
      <c r="B292" s="3">
        <v>7</v>
      </c>
      <c r="C292" s="3" t="s">
        <v>1152</v>
      </c>
      <c r="D292" s="3">
        <v>63.892868553607208</v>
      </c>
      <c r="E292" s="3">
        <v>-1.2738067887019688</v>
      </c>
      <c r="F292" s="3">
        <v>-2.417987503746116</v>
      </c>
      <c r="G292" s="3">
        <v>2.2204460492503131E-16</v>
      </c>
      <c r="H292" s="3">
        <v>1.5132613954782768E-14</v>
      </c>
      <c r="I292" s="3">
        <v>4.9029669213496163E-12</v>
      </c>
      <c r="J292" s="3" t="s">
        <v>1153</v>
      </c>
    </row>
    <row r="293" spans="1:10" x14ac:dyDescent="0.45">
      <c r="A293" s="3" t="s">
        <v>890</v>
      </c>
      <c r="B293" s="3">
        <v>18</v>
      </c>
      <c r="C293" s="3" t="s">
        <v>891</v>
      </c>
      <c r="D293" s="3">
        <v>6.6093088162380376</v>
      </c>
      <c r="E293" s="3">
        <v>-1.2729101439040225</v>
      </c>
      <c r="F293" s="3">
        <v>-2.4164851749393459</v>
      </c>
      <c r="G293" s="3">
        <v>2.415399880106861E-9</v>
      </c>
      <c r="H293" s="3">
        <v>6.8996694375989131E-8</v>
      </c>
      <c r="I293" s="3">
        <v>5.3334444752639598E-5</v>
      </c>
      <c r="J293" s="3" t="s">
        <v>892</v>
      </c>
    </row>
    <row r="294" spans="1:10" x14ac:dyDescent="0.45">
      <c r="A294" s="3" t="s">
        <v>1121</v>
      </c>
      <c r="B294" s="3">
        <v>19</v>
      </c>
      <c r="C294" s="3" t="s">
        <v>1122</v>
      </c>
      <c r="D294" s="3">
        <v>12.47426194673036</v>
      </c>
      <c r="E294" s="3">
        <v>-1.2719721347806667</v>
      </c>
      <c r="F294" s="3">
        <v>-2.4149145391769959</v>
      </c>
      <c r="G294" s="3">
        <v>2.6645352591003757E-15</v>
      </c>
      <c r="H294" s="3">
        <v>1.643452599335067E-13</v>
      </c>
      <c r="I294" s="3">
        <v>5.8835603056195396E-11</v>
      </c>
      <c r="J294" s="3" t="s">
        <v>1123</v>
      </c>
    </row>
    <row r="295" spans="1:10" x14ac:dyDescent="0.45">
      <c r="A295" s="3" t="s">
        <v>1172</v>
      </c>
      <c r="B295" s="3">
        <v>1</v>
      </c>
      <c r="C295" s="3" t="s">
        <v>1173</v>
      </c>
      <c r="D295" s="3">
        <v>38.289810697489308</v>
      </c>
      <c r="E295" s="3">
        <v>-1.2660170127374126</v>
      </c>
      <c r="F295" s="3">
        <v>-2.4049668577943017</v>
      </c>
      <c r="G295" s="3">
        <v>0</v>
      </c>
      <c r="H295" s="3">
        <v>0</v>
      </c>
      <c r="I295" s="3">
        <v>0</v>
      </c>
      <c r="J295" s="3" t="s">
        <v>1174</v>
      </c>
    </row>
    <row r="296" spans="1:10" x14ac:dyDescent="0.45">
      <c r="A296" s="3" t="s">
        <v>623</v>
      </c>
      <c r="B296" s="3">
        <v>6</v>
      </c>
      <c r="C296" s="3" t="s">
        <v>624</v>
      </c>
      <c r="D296" s="3">
        <v>1.2380069642212328</v>
      </c>
      <c r="E296" s="3">
        <v>-1.2641959014202024</v>
      </c>
      <c r="F296" s="3">
        <v>-2.4019329877459072</v>
      </c>
      <c r="G296" s="3">
        <v>6.5145056149118474E-4</v>
      </c>
      <c r="H296" s="3">
        <v>5.5219500377300772E-3</v>
      </c>
      <c r="I296" s="3">
        <v>1</v>
      </c>
      <c r="J296" s="3" t="s">
        <v>625</v>
      </c>
    </row>
    <row r="297" spans="1:10" x14ac:dyDescent="0.45">
      <c r="A297" s="3" t="s">
        <v>821</v>
      </c>
      <c r="B297" s="3">
        <v>8</v>
      </c>
      <c r="C297" s="3" t="s">
        <v>822</v>
      </c>
      <c r="D297" s="3">
        <v>2.7762764132801707</v>
      </c>
      <c r="E297" s="3">
        <v>-1.2633026740690509</v>
      </c>
      <c r="F297" s="3">
        <v>-2.4004463199853396</v>
      </c>
      <c r="G297" s="3">
        <v>1.7103920191274824E-7</v>
      </c>
      <c r="H297" s="3">
        <v>3.6071791952582557E-6</v>
      </c>
      <c r="I297" s="3">
        <v>3.7767166174353939E-3</v>
      </c>
      <c r="J297" s="3" t="s">
        <v>823</v>
      </c>
    </row>
    <row r="298" spans="1:10" x14ac:dyDescent="0.45">
      <c r="A298" s="3" t="s">
        <v>326</v>
      </c>
      <c r="B298" s="3">
        <v>10</v>
      </c>
      <c r="C298" s="3" t="s">
        <v>327</v>
      </c>
      <c r="D298" s="3">
        <v>24.446979598412344</v>
      </c>
      <c r="E298" s="3">
        <v>-1.2605187876243691</v>
      </c>
      <c r="F298" s="3">
        <v>-2.3958187816352536</v>
      </c>
      <c r="G298" s="3">
        <v>8.1390449935270226E-13</v>
      </c>
      <c r="H298" s="3">
        <v>3.7676782495192911E-11</v>
      </c>
      <c r="I298" s="3">
        <v>1.7971825250207019E-8</v>
      </c>
      <c r="J298" s="3" t="s">
        <v>328</v>
      </c>
    </row>
    <row r="299" spans="1:10" x14ac:dyDescent="0.45">
      <c r="A299" s="3" t="s">
        <v>1169</v>
      </c>
      <c r="B299" s="3">
        <v>5</v>
      </c>
      <c r="C299" s="3" t="s">
        <v>1170</v>
      </c>
      <c r="D299" s="3">
        <v>38.52830967482906</v>
      </c>
      <c r="E299" s="3">
        <v>-1.2514438900142826</v>
      </c>
      <c r="F299" s="3">
        <v>-2.3807958058334111</v>
      </c>
      <c r="G299" s="3">
        <v>0</v>
      </c>
      <c r="H299" s="3">
        <v>0</v>
      </c>
      <c r="I299" s="3">
        <v>0</v>
      </c>
      <c r="J299" s="3" t="s">
        <v>1171</v>
      </c>
    </row>
    <row r="300" spans="1:10" x14ac:dyDescent="0.45">
      <c r="A300" s="3" t="s">
        <v>1058</v>
      </c>
      <c r="B300" s="3">
        <v>8</v>
      </c>
      <c r="C300" s="3" t="s">
        <v>1059</v>
      </c>
      <c r="D300" s="3">
        <v>9.0136694925054623</v>
      </c>
      <c r="E300" s="3">
        <v>-1.2489054074282466</v>
      </c>
      <c r="F300" s="3">
        <v>-2.3766103788040054</v>
      </c>
      <c r="G300" s="3">
        <v>5.4445337127617677E-13</v>
      </c>
      <c r="H300" s="3">
        <v>2.5909644161959611E-11</v>
      </c>
      <c r="I300" s="3">
        <v>1.2022074891149259E-8</v>
      </c>
      <c r="J300" s="3" t="s">
        <v>1060</v>
      </c>
    </row>
    <row r="301" spans="1:10" x14ac:dyDescent="0.45">
      <c r="A301" s="3" t="s">
        <v>764</v>
      </c>
      <c r="B301" s="3">
        <v>3</v>
      </c>
      <c r="C301" s="3" t="s">
        <v>765</v>
      </c>
      <c r="D301" s="3">
        <v>23.22786754771975</v>
      </c>
      <c r="E301" s="3">
        <v>-1.2478815185502135</v>
      </c>
      <c r="F301" s="3">
        <v>-2.3749242832841579</v>
      </c>
      <c r="G301" s="3">
        <v>3.9672143224978029E-6</v>
      </c>
      <c r="H301" s="3">
        <v>6.1995795792692138E-5</v>
      </c>
      <c r="I301" s="3">
        <v>8.7600059455073986E-2</v>
      </c>
      <c r="J301" s="3" t="s">
        <v>766</v>
      </c>
    </row>
    <row r="302" spans="1:10" x14ac:dyDescent="0.45">
      <c r="A302" s="3" t="s">
        <v>773</v>
      </c>
      <c r="B302" s="3">
        <v>6</v>
      </c>
      <c r="C302" s="3" t="s">
        <v>774</v>
      </c>
      <c r="D302" s="3">
        <v>4.016095378944299</v>
      </c>
      <c r="E302" s="3">
        <v>-1.2466905408338511</v>
      </c>
      <c r="F302" s="3">
        <v>-2.3729645380488238</v>
      </c>
      <c r="G302" s="3">
        <v>3.3595385835472058E-6</v>
      </c>
      <c r="H302" s="3">
        <v>5.3599690363660295E-5</v>
      </c>
      <c r="I302" s="3">
        <v>7.4181971463305851E-2</v>
      </c>
      <c r="J302" s="3" t="s">
        <v>775</v>
      </c>
    </row>
    <row r="303" spans="1:10" x14ac:dyDescent="0.45">
      <c r="A303" s="3" t="s">
        <v>878</v>
      </c>
      <c r="B303" s="3">
        <v>2</v>
      </c>
      <c r="C303" s="3" t="s">
        <v>879</v>
      </c>
      <c r="D303" s="3">
        <v>4.8816142954133257</v>
      </c>
      <c r="E303" s="3">
        <v>-1.2418869786106275</v>
      </c>
      <c r="F303" s="3">
        <v>-2.365076712039214</v>
      </c>
      <c r="G303" s="3">
        <v>3.93279342425501E-9</v>
      </c>
      <c r="H303" s="3">
        <v>1.0787579080866444E-7</v>
      </c>
      <c r="I303" s="3">
        <v>8.6840011600974876E-5</v>
      </c>
      <c r="J303" s="3" t="s">
        <v>880</v>
      </c>
    </row>
    <row r="304" spans="1:10" x14ac:dyDescent="0.45">
      <c r="A304" s="3" t="s">
        <v>1076</v>
      </c>
      <c r="B304" s="3">
        <v>10</v>
      </c>
      <c r="C304" s="3" t="s">
        <v>1077</v>
      </c>
      <c r="D304" s="3">
        <v>17.753959131135549</v>
      </c>
      <c r="E304" s="3">
        <v>-1.2379982150581736</v>
      </c>
      <c r="F304" s="3">
        <v>-2.3587102662596697</v>
      </c>
      <c r="G304" s="3">
        <v>2.1194157540094238E-13</v>
      </c>
      <c r="H304" s="3">
        <v>1.061197715743358E-11</v>
      </c>
      <c r="I304" s="3">
        <v>4.6798819264282088E-9</v>
      </c>
      <c r="J304" s="3" t="s">
        <v>1078</v>
      </c>
    </row>
    <row r="305" spans="1:10" x14ac:dyDescent="0.45">
      <c r="A305" s="3" t="s">
        <v>740</v>
      </c>
      <c r="B305" s="3">
        <v>10</v>
      </c>
      <c r="C305" s="3" t="s">
        <v>741</v>
      </c>
      <c r="D305" s="3">
        <v>1.3150302227653032</v>
      </c>
      <c r="E305" s="3">
        <v>-1.2353661814658687</v>
      </c>
      <c r="F305" s="3">
        <v>-2.3544109896704102</v>
      </c>
      <c r="G305" s="3">
        <v>1.1286007514987872E-5</v>
      </c>
      <c r="H305" s="3">
        <v>1.5955059734812371E-4</v>
      </c>
      <c r="I305" s="3">
        <v>0.24920633193844721</v>
      </c>
      <c r="J305" s="3" t="s">
        <v>742</v>
      </c>
    </row>
    <row r="306" spans="1:10" x14ac:dyDescent="0.45">
      <c r="A306" s="3" t="s">
        <v>653</v>
      </c>
      <c r="B306" s="3">
        <v>19</v>
      </c>
      <c r="C306" s="3" t="s">
        <v>654</v>
      </c>
      <c r="D306" s="3">
        <v>3.8937291691611153</v>
      </c>
      <c r="E306" s="3">
        <v>-1.2352538048694661</v>
      </c>
      <c r="F306" s="3">
        <v>-2.3542276034510361</v>
      </c>
      <c r="G306" s="3">
        <v>2.0875067266645786E-4</v>
      </c>
      <c r="H306" s="3">
        <v>2.0605380434278301E-3</v>
      </c>
      <c r="I306" s="3">
        <v>1</v>
      </c>
      <c r="J306" s="3" t="s">
        <v>655</v>
      </c>
    </row>
    <row r="307" spans="1:10" x14ac:dyDescent="0.45">
      <c r="A307" s="3" t="s">
        <v>86</v>
      </c>
      <c r="B307" s="3">
        <v>10</v>
      </c>
      <c r="C307" s="3" t="s">
        <v>87</v>
      </c>
      <c r="D307" s="3">
        <v>42.16343170727162</v>
      </c>
      <c r="E307" s="3">
        <v>-1.2350479204847964</v>
      </c>
      <c r="F307" s="3">
        <v>-2.3538916598841819</v>
      </c>
      <c r="G307" s="3">
        <v>6.9944050551384862E-15</v>
      </c>
      <c r="H307" s="3">
        <v>4.1854595670057701E-13</v>
      </c>
      <c r="I307" s="3">
        <v>1.5444345802251291E-10</v>
      </c>
      <c r="J307" s="3" t="s">
        <v>88</v>
      </c>
    </row>
    <row r="308" spans="1:10" x14ac:dyDescent="0.45">
      <c r="A308" s="3" t="s">
        <v>590</v>
      </c>
      <c r="B308" s="3">
        <v>3</v>
      </c>
      <c r="C308" s="3" t="s">
        <v>591</v>
      </c>
      <c r="D308" s="3">
        <v>1.0871731925845718</v>
      </c>
      <c r="E308" s="3">
        <v>-1.2340025338042862</v>
      </c>
      <c r="F308" s="3">
        <v>-2.3521866317220299</v>
      </c>
      <c r="G308" s="3">
        <v>2.9590059519235545E-3</v>
      </c>
      <c r="H308" s="3">
        <v>1.9853482353213006E-2</v>
      </c>
      <c r="I308" s="3">
        <v>1</v>
      </c>
      <c r="J308" s="3" t="s">
        <v>592</v>
      </c>
    </row>
    <row r="309" spans="1:10" x14ac:dyDescent="0.45">
      <c r="A309" s="3" t="s">
        <v>296</v>
      </c>
      <c r="B309" s="3">
        <v>4</v>
      </c>
      <c r="C309" s="3" t="s">
        <v>297</v>
      </c>
      <c r="D309" s="3">
        <v>89.205026628203882</v>
      </c>
      <c r="E309" s="3">
        <v>-1.2329248904847607</v>
      </c>
      <c r="F309" s="3">
        <v>-2.3504302856731227</v>
      </c>
      <c r="G309" s="3">
        <v>8.2134299361769081E-12</v>
      </c>
      <c r="H309" s="3">
        <v>3.2736596826845183E-10</v>
      </c>
      <c r="I309" s="3">
        <v>1.8136074642072231E-7</v>
      </c>
      <c r="J309" s="3" t="s">
        <v>298</v>
      </c>
    </row>
    <row r="310" spans="1:10" x14ac:dyDescent="0.45">
      <c r="A310" s="3" t="s">
        <v>314</v>
      </c>
      <c r="B310" s="3">
        <v>1</v>
      </c>
      <c r="C310" s="3" t="s">
        <v>315</v>
      </c>
      <c r="D310" s="3">
        <v>17.80398512347714</v>
      </c>
      <c r="E310" s="3">
        <v>-1.2320989931951825</v>
      </c>
      <c r="F310" s="3">
        <v>-2.3490851237286532</v>
      </c>
      <c r="G310" s="3">
        <v>1.2866374632380939E-12</v>
      </c>
      <c r="H310" s="3">
        <v>5.8457287707325827E-11</v>
      </c>
      <c r="I310" s="3">
        <v>2.8410241825760352E-8</v>
      </c>
      <c r="J310" s="3" t="s">
        <v>316</v>
      </c>
    </row>
    <row r="311" spans="1:10" x14ac:dyDescent="0.45">
      <c r="A311" s="3" t="s">
        <v>542</v>
      </c>
      <c r="B311" s="3">
        <v>17</v>
      </c>
      <c r="C311" s="3" t="s">
        <v>543</v>
      </c>
      <c r="D311" s="3">
        <v>53.257152095677931</v>
      </c>
      <c r="E311" s="3">
        <v>-1.2302397048435616</v>
      </c>
      <c r="F311" s="3">
        <v>-2.3460596656240829</v>
      </c>
      <c r="G311" s="3">
        <v>9.2037488741425477E-14</v>
      </c>
      <c r="H311" s="3">
        <v>4.8619133705727655E-12</v>
      </c>
      <c r="I311" s="3">
        <v>2.032279788899416E-9</v>
      </c>
      <c r="J311" s="3" t="s">
        <v>544</v>
      </c>
    </row>
    <row r="312" spans="1:10" x14ac:dyDescent="0.45">
      <c r="A312" s="3" t="s">
        <v>28</v>
      </c>
      <c r="B312" s="3">
        <v>2</v>
      </c>
      <c r="C312" s="3" t="s">
        <v>29</v>
      </c>
      <c r="D312" s="3">
        <v>11.146690706817354</v>
      </c>
      <c r="E312" s="3">
        <v>-1.2285174657606326</v>
      </c>
      <c r="F312" s="3">
        <v>-2.3432606923120431</v>
      </c>
      <c r="G312" s="3">
        <v>1.2073110899901707E-7</v>
      </c>
      <c r="H312" s="3">
        <v>2.6135917821640155E-6</v>
      </c>
      <c r="I312" s="3">
        <v>2.6658636178072959E-3</v>
      </c>
      <c r="J312" s="3" t="s">
        <v>30</v>
      </c>
    </row>
    <row r="313" spans="1:10" x14ac:dyDescent="0.45">
      <c r="A313" s="3" t="s">
        <v>938</v>
      </c>
      <c r="B313" s="3">
        <v>16</v>
      </c>
      <c r="C313" s="3" t="s">
        <v>939</v>
      </c>
      <c r="D313" s="3">
        <v>17.241518209009957</v>
      </c>
      <c r="E313" s="3">
        <v>-1.2278075602972995</v>
      </c>
      <c r="F313" s="3">
        <v>-2.3421079300783836</v>
      </c>
      <c r="G313" s="3">
        <v>1.4367085299227256E-10</v>
      </c>
      <c r="H313" s="3">
        <v>4.9032397294008813E-9</v>
      </c>
      <c r="I313" s="3">
        <v>3.1723961049223703E-6</v>
      </c>
      <c r="J313" s="3" t="s">
        <v>940</v>
      </c>
    </row>
    <row r="314" spans="1:10" x14ac:dyDescent="0.45">
      <c r="A314" s="3" t="s">
        <v>293</v>
      </c>
      <c r="B314" s="3">
        <v>8</v>
      </c>
      <c r="C314" s="3" t="s">
        <v>294</v>
      </c>
      <c r="D314" s="3">
        <v>6.3117600304662362</v>
      </c>
      <c r="E314" s="3">
        <v>-1.2264622842466446</v>
      </c>
      <c r="F314" s="3">
        <v>-2.3399249925467926</v>
      </c>
      <c r="G314" s="3">
        <v>1.4438117368342773E-11</v>
      </c>
      <c r="H314" s="3">
        <v>5.593124028252224E-10</v>
      </c>
      <c r="I314" s="3">
        <v>3.1880806961037678E-7</v>
      </c>
      <c r="J314" s="3" t="s">
        <v>295</v>
      </c>
    </row>
    <row r="315" spans="1:10" x14ac:dyDescent="0.45">
      <c r="A315" s="3" t="s">
        <v>161</v>
      </c>
      <c r="B315" s="3">
        <v>5</v>
      </c>
      <c r="C315" s="3" t="s">
        <v>162</v>
      </c>
      <c r="D315" s="3">
        <v>1.5024673529433665</v>
      </c>
      <c r="E315" s="3">
        <v>-1.2262638263997236</v>
      </c>
      <c r="F315" s="3">
        <v>-2.3396031334398071</v>
      </c>
      <c r="G315" s="3">
        <v>2.2954910832528874E-4</v>
      </c>
      <c r="H315" s="3">
        <v>2.2378251041636648E-3</v>
      </c>
      <c r="I315" s="3">
        <v>1</v>
      </c>
      <c r="J315" s="3" t="s">
        <v>163</v>
      </c>
    </row>
    <row r="316" spans="1:10" x14ac:dyDescent="0.45">
      <c r="A316" s="3" t="s">
        <v>311</v>
      </c>
      <c r="B316" s="3" t="s">
        <v>35</v>
      </c>
      <c r="C316" s="3" t="s">
        <v>312</v>
      </c>
      <c r="D316" s="3">
        <v>51.833856080649447</v>
      </c>
      <c r="E316" s="3">
        <v>-1.2189212907561466</v>
      </c>
      <c r="F316" s="3">
        <v>-2.3277260713781551</v>
      </c>
      <c r="G316" s="3">
        <v>1.2935208459907699E-12</v>
      </c>
      <c r="H316" s="3">
        <v>5.8529167623611045E-11</v>
      </c>
      <c r="I316" s="3">
        <v>2.856223380032219E-8</v>
      </c>
      <c r="J316" s="3" t="s">
        <v>313</v>
      </c>
    </row>
    <row r="317" spans="1:10" x14ac:dyDescent="0.45">
      <c r="A317" s="3" t="s">
        <v>866</v>
      </c>
      <c r="B317" s="3">
        <v>4</v>
      </c>
      <c r="C317" s="3" t="s">
        <v>867</v>
      </c>
      <c r="D317" s="3">
        <v>4.5904200197573317</v>
      </c>
      <c r="E317" s="3">
        <v>-1.217852761294322</v>
      </c>
      <c r="F317" s="3">
        <v>-2.3260026835817862</v>
      </c>
      <c r="G317" s="3">
        <v>9.9302375211607341E-9</v>
      </c>
      <c r="H317" s="3">
        <v>2.5378422998234972E-7</v>
      </c>
      <c r="I317" s="3">
        <v>2.1926957470475017E-4</v>
      </c>
      <c r="J317" s="3" t="s">
        <v>868</v>
      </c>
    </row>
    <row r="318" spans="1:10" x14ac:dyDescent="0.45">
      <c r="A318" s="3" t="s">
        <v>1037</v>
      </c>
      <c r="B318" s="3">
        <v>7</v>
      </c>
      <c r="C318" s="3" t="s">
        <v>1038</v>
      </c>
      <c r="D318" s="3">
        <v>55.865320068407812</v>
      </c>
      <c r="E318" s="3">
        <v>-1.2149129608213929</v>
      </c>
      <c r="F318" s="3">
        <v>-2.3212677802263522</v>
      </c>
      <c r="G318" s="3">
        <v>1.1283196599265466E-12</v>
      </c>
      <c r="H318" s="3">
        <v>5.1582663376476344E-11</v>
      </c>
      <c r="I318" s="3">
        <v>2.4914426410838075E-8</v>
      </c>
      <c r="J318" s="3" t="s">
        <v>1039</v>
      </c>
    </row>
    <row r="319" spans="1:10" x14ac:dyDescent="0.45">
      <c r="A319" s="3" t="s">
        <v>1166</v>
      </c>
      <c r="B319" s="3">
        <v>11</v>
      </c>
      <c r="C319" s="3" t="s">
        <v>1167</v>
      </c>
      <c r="D319" s="3">
        <v>36.764045682171229</v>
      </c>
      <c r="E319" s="3">
        <v>-1.2147715310230487</v>
      </c>
      <c r="F319" s="3">
        <v>-2.3210402336322633</v>
      </c>
      <c r="G319" s="3">
        <v>0</v>
      </c>
      <c r="H319" s="3">
        <v>0</v>
      </c>
      <c r="I319" s="3">
        <v>0</v>
      </c>
      <c r="J319" s="3" t="s">
        <v>1168</v>
      </c>
    </row>
    <row r="320" spans="1:10" x14ac:dyDescent="0.45">
      <c r="A320" s="3" t="s">
        <v>941</v>
      </c>
      <c r="B320" s="3">
        <v>8</v>
      </c>
      <c r="C320" s="3" t="s">
        <v>942</v>
      </c>
      <c r="D320" s="3">
        <v>10.277050481170503</v>
      </c>
      <c r="E320" s="3">
        <v>-1.214626239108445</v>
      </c>
      <c r="F320" s="3">
        <v>-2.3208064965017425</v>
      </c>
      <c r="G320" s="3">
        <v>1.086014611573205E-10</v>
      </c>
      <c r="H320" s="3">
        <v>3.7469200997106156E-9</v>
      </c>
      <c r="I320" s="3">
        <v>2.398028863814794E-6</v>
      </c>
      <c r="J320" s="3" t="s">
        <v>943</v>
      </c>
    </row>
    <row r="321" spans="1:10" x14ac:dyDescent="0.45">
      <c r="A321" s="3" t="s">
        <v>50</v>
      </c>
      <c r="B321" s="3">
        <v>10</v>
      </c>
      <c r="C321" s="3" t="s">
        <v>51</v>
      </c>
      <c r="D321" s="3">
        <v>13.470449349068724</v>
      </c>
      <c r="E321" s="3">
        <v>-1.2140999949679068</v>
      </c>
      <c r="F321" s="3">
        <v>-2.3199601027268439</v>
      </c>
      <c r="G321" s="3">
        <v>5.8714810791116179E-11</v>
      </c>
      <c r="H321" s="3">
        <v>2.1115337737437075E-9</v>
      </c>
      <c r="I321" s="3">
        <v>1.2964817370786363E-6</v>
      </c>
      <c r="J321" s="3" t="s">
        <v>52</v>
      </c>
    </row>
    <row r="322" spans="1:10" x14ac:dyDescent="0.45">
      <c r="A322" s="3" t="s">
        <v>566</v>
      </c>
      <c r="B322" s="3">
        <v>16</v>
      </c>
      <c r="C322" s="3" t="s">
        <v>567</v>
      </c>
      <c r="D322" s="3">
        <v>1.1889166426939164</v>
      </c>
      <c r="E322" s="3">
        <v>-1.2127901924137117</v>
      </c>
      <c r="F322" s="3">
        <v>-2.3178547993830163</v>
      </c>
      <c r="G322" s="3">
        <v>8.7410323718086769E-3</v>
      </c>
      <c r="H322" s="3">
        <v>4.8000680378489778E-2</v>
      </c>
      <c r="I322" s="3">
        <v>1</v>
      </c>
      <c r="J322" s="3" t="s">
        <v>568</v>
      </c>
    </row>
    <row r="323" spans="1:10" x14ac:dyDescent="0.45">
      <c r="A323" s="3" t="s">
        <v>143</v>
      </c>
      <c r="B323" s="3">
        <v>17</v>
      </c>
      <c r="C323" s="3" t="s">
        <v>144</v>
      </c>
      <c r="D323" s="3">
        <v>3.0399289259338995</v>
      </c>
      <c r="E323" s="3">
        <v>-1.2124982430897118</v>
      </c>
      <c r="F323" s="3">
        <v>-2.3173857968164082</v>
      </c>
      <c r="G323" s="3">
        <v>3.240826313529066E-3</v>
      </c>
      <c r="H323" s="3">
        <v>2.1380389832245866E-2</v>
      </c>
      <c r="I323" s="3">
        <v>1</v>
      </c>
      <c r="J323" s="3" t="s">
        <v>145</v>
      </c>
    </row>
    <row r="324" spans="1:10" x14ac:dyDescent="0.45">
      <c r="A324" s="3" t="s">
        <v>19</v>
      </c>
      <c r="B324" s="3">
        <v>20</v>
      </c>
      <c r="C324" s="3" t="s">
        <v>20</v>
      </c>
      <c r="D324" s="3">
        <v>5.4340218448660131</v>
      </c>
      <c r="E324" s="3">
        <v>-1.2123742971908285</v>
      </c>
      <c r="F324" s="3">
        <v>-2.317186712381043</v>
      </c>
      <c r="G324" s="3">
        <v>2.1246558947640715E-5</v>
      </c>
      <c r="H324" s="3">
        <v>2.7892108687446764E-4</v>
      </c>
      <c r="I324" s="3">
        <v>0.46914526812285462</v>
      </c>
      <c r="J324" s="3" t="s">
        <v>21</v>
      </c>
    </row>
    <row r="325" spans="1:10" x14ac:dyDescent="0.45">
      <c r="A325" s="3" t="s">
        <v>338</v>
      </c>
      <c r="B325" s="3">
        <v>4</v>
      </c>
      <c r="C325" s="3" t="s">
        <v>339</v>
      </c>
      <c r="D325" s="3">
        <v>819.95694790995185</v>
      </c>
      <c r="E325" s="3">
        <v>-1.2094960289549821</v>
      </c>
      <c r="F325" s="3">
        <v>-2.3125683861782549</v>
      </c>
      <c r="G325" s="3">
        <v>2.6989521728637555E-13</v>
      </c>
      <c r="H325" s="3">
        <v>1.3332340700001026E-11</v>
      </c>
      <c r="I325" s="3">
        <v>5.9595562929004586E-9</v>
      </c>
      <c r="J325" s="3" t="s">
        <v>340</v>
      </c>
    </row>
    <row r="326" spans="1:10" x14ac:dyDescent="0.45">
      <c r="A326" s="3" t="s">
        <v>1139</v>
      </c>
      <c r="B326" s="3">
        <v>20</v>
      </c>
      <c r="C326" s="3" t="s">
        <v>1140</v>
      </c>
      <c r="D326" s="3">
        <v>200.56893622527627</v>
      </c>
      <c r="E326" s="3">
        <v>-1.2090076012342079</v>
      </c>
      <c r="F326" s="3">
        <v>-2.3117855933534766</v>
      </c>
      <c r="G326" s="3">
        <v>6.6613381477509392E-16</v>
      </c>
      <c r="H326" s="3">
        <v>4.3261472835437793E-14</v>
      </c>
      <c r="I326" s="3">
        <v>1.4708900764048849E-11</v>
      </c>
      <c r="J326" s="3" t="s">
        <v>1141</v>
      </c>
    </row>
    <row r="327" spans="1:10" x14ac:dyDescent="0.45">
      <c r="A327" s="3" t="s">
        <v>791</v>
      </c>
      <c r="B327" s="3">
        <v>10</v>
      </c>
      <c r="C327" s="3" t="s">
        <v>792</v>
      </c>
      <c r="D327" s="3">
        <v>4.8376279376948679</v>
      </c>
      <c r="E327" s="3">
        <v>-1.1940261761905819</v>
      </c>
      <c r="F327" s="3">
        <v>-2.2879034576431421</v>
      </c>
      <c r="G327" s="3">
        <v>1.1443162841739962E-6</v>
      </c>
      <c r="H327" s="3">
        <v>2.0085570644551677E-5</v>
      </c>
      <c r="I327" s="3">
        <v>2.5267647870846011E-2</v>
      </c>
      <c r="J327" s="3" t="s">
        <v>793</v>
      </c>
    </row>
    <row r="328" spans="1:10" x14ac:dyDescent="0.45">
      <c r="A328" s="3" t="s">
        <v>212</v>
      </c>
      <c r="B328" s="3">
        <v>1</v>
      </c>
      <c r="C328" s="3" t="s">
        <v>213</v>
      </c>
      <c r="D328" s="3">
        <v>3.9942935236643273</v>
      </c>
      <c r="E328" s="3">
        <v>-1.1923404248396787</v>
      </c>
      <c r="F328" s="3">
        <v>-2.285231663669713</v>
      </c>
      <c r="G328" s="3">
        <v>5.3637473873546782E-7</v>
      </c>
      <c r="H328" s="3">
        <v>1.0166258030916623E-5</v>
      </c>
      <c r="I328" s="3">
        <v>1.1843690606017865E-2</v>
      </c>
      <c r="J328" s="3" t="s">
        <v>214</v>
      </c>
    </row>
    <row r="329" spans="1:10" x14ac:dyDescent="0.45">
      <c r="A329" s="3" t="s">
        <v>1091</v>
      </c>
      <c r="B329" s="3">
        <v>3</v>
      </c>
      <c r="C329" s="3" t="s">
        <v>1092</v>
      </c>
      <c r="D329" s="3">
        <v>6.8709712313113265</v>
      </c>
      <c r="E329" s="3">
        <v>-1.1921809755095136</v>
      </c>
      <c r="F329" s="3">
        <v>-2.284979109586863</v>
      </c>
      <c r="G329" s="3">
        <v>1.0258460747536446E-13</v>
      </c>
      <c r="H329" s="3">
        <v>5.3173021541397247E-12</v>
      </c>
      <c r="I329" s="3">
        <v>2.2651707176635227E-9</v>
      </c>
      <c r="J329" s="3" t="s">
        <v>1093</v>
      </c>
    </row>
    <row r="330" spans="1:10" x14ac:dyDescent="0.45">
      <c r="A330" s="3" t="s">
        <v>332</v>
      </c>
      <c r="B330" s="3">
        <v>1</v>
      </c>
      <c r="C330" s="3" t="s">
        <v>333</v>
      </c>
      <c r="D330" s="3">
        <v>78.835139717301402</v>
      </c>
      <c r="E330" s="3">
        <v>-1.1875604617774658</v>
      </c>
      <c r="F330" s="3">
        <v>-2.2776727222956619</v>
      </c>
      <c r="G330" s="3">
        <v>7.0909944582808748E-13</v>
      </c>
      <c r="H330" s="3">
        <v>3.3314095453893613E-11</v>
      </c>
      <c r="I330" s="3">
        <v>1.565762486333E-8</v>
      </c>
      <c r="J330" s="3" t="s">
        <v>334</v>
      </c>
    </row>
    <row r="331" spans="1:10" x14ac:dyDescent="0.45">
      <c r="A331" s="3" t="s">
        <v>62</v>
      </c>
      <c r="B331" s="3">
        <v>5</v>
      </c>
      <c r="C331" s="3" t="s">
        <v>63</v>
      </c>
      <c r="D331" s="3">
        <v>686.88646003047086</v>
      </c>
      <c r="E331" s="3">
        <v>-1.1857090964750627</v>
      </c>
      <c r="F331" s="3">
        <v>-2.2747517309291485</v>
      </c>
      <c r="G331" s="3">
        <v>6.3449245857327696E-13</v>
      </c>
      <c r="H331" s="3">
        <v>2.9936384567855828E-11</v>
      </c>
      <c r="I331" s="3">
        <v>1.4010227977756529E-8</v>
      </c>
      <c r="J331" s="3" t="s">
        <v>64</v>
      </c>
    </row>
    <row r="332" spans="1:10" x14ac:dyDescent="0.45">
      <c r="A332" s="3" t="s">
        <v>371</v>
      </c>
      <c r="B332" s="3">
        <v>17</v>
      </c>
      <c r="C332" s="3" t="s">
        <v>372</v>
      </c>
      <c r="D332" s="3">
        <v>50.566258929707793</v>
      </c>
      <c r="E332" s="3">
        <v>-1.1838831123402371</v>
      </c>
      <c r="F332" s="3">
        <v>-2.2718744540490134</v>
      </c>
      <c r="G332" s="3">
        <v>1.2434497875801753E-14</v>
      </c>
      <c r="H332" s="3">
        <v>7.2636546982957276E-13</v>
      </c>
      <c r="I332" s="3">
        <v>2.7456614759557851E-10</v>
      </c>
      <c r="J332" s="3" t="s">
        <v>373</v>
      </c>
    </row>
    <row r="333" spans="1:10" x14ac:dyDescent="0.45">
      <c r="A333" s="3" t="s">
        <v>725</v>
      </c>
      <c r="B333" s="3">
        <v>3</v>
      </c>
      <c r="C333" s="3" t="s">
        <v>726</v>
      </c>
      <c r="D333" s="3">
        <v>4.133420744101703</v>
      </c>
      <c r="E333" s="3">
        <v>-1.1828715982078242</v>
      </c>
      <c r="F333" s="3">
        <v>-2.2702821371472428</v>
      </c>
      <c r="G333" s="3">
        <v>1.81205408202878E-5</v>
      </c>
      <c r="H333" s="3">
        <v>2.4293847107029442E-4</v>
      </c>
      <c r="I333" s="3">
        <v>0.40011966185277492</v>
      </c>
      <c r="J333" s="3" t="s">
        <v>727</v>
      </c>
    </row>
    <row r="334" spans="1:10" x14ac:dyDescent="0.45">
      <c r="A334" s="3" t="s">
        <v>1019</v>
      </c>
      <c r="B334" s="3">
        <v>6</v>
      </c>
      <c r="C334" s="3" t="s">
        <v>1020</v>
      </c>
      <c r="D334" s="3">
        <v>5.3222069276583603</v>
      </c>
      <c r="E334" s="3">
        <v>-1.1826859427668361</v>
      </c>
      <c r="F334" s="3">
        <v>-2.2699900011791438</v>
      </c>
      <c r="G334" s="3">
        <v>2.5367485889660202E-12</v>
      </c>
      <c r="H334" s="3">
        <v>1.1048115501569762E-10</v>
      </c>
      <c r="I334" s="3">
        <v>5.6013945592958692E-8</v>
      </c>
      <c r="J334" s="3" t="s">
        <v>1021</v>
      </c>
    </row>
    <row r="335" spans="1:10" x14ac:dyDescent="0.45">
      <c r="A335" s="3" t="s">
        <v>779</v>
      </c>
      <c r="B335" s="3">
        <v>19</v>
      </c>
      <c r="C335" s="3" t="s">
        <v>780</v>
      </c>
      <c r="D335" s="3">
        <v>59.980638188163624</v>
      </c>
      <c r="E335" s="3">
        <v>-1.1826400236357084</v>
      </c>
      <c r="F335" s="3">
        <v>-2.2699177514612634</v>
      </c>
      <c r="G335" s="3">
        <v>1.8667652853521233E-6</v>
      </c>
      <c r="H335" s="3">
        <v>3.1346041266813867E-5</v>
      </c>
      <c r="I335" s="3">
        <v>4.1220044265860234E-2</v>
      </c>
      <c r="J335" s="3" t="s">
        <v>781</v>
      </c>
    </row>
    <row r="336" spans="1:10" x14ac:dyDescent="0.45">
      <c r="A336" s="3" t="s">
        <v>1001</v>
      </c>
      <c r="B336" s="3">
        <v>1</v>
      </c>
      <c r="C336" s="3" t="s">
        <v>1002</v>
      </c>
      <c r="D336" s="3">
        <v>21.067723069536253</v>
      </c>
      <c r="E336" s="3">
        <v>-1.1804141900202794</v>
      </c>
      <c r="F336" s="3">
        <v>-2.2664183537698372</v>
      </c>
      <c r="G336" s="3">
        <v>4.5191628217366997E-12</v>
      </c>
      <c r="H336" s="3">
        <v>1.8928423811513366E-10</v>
      </c>
      <c r="I336" s="3">
        <v>9.9787634266768066E-8</v>
      </c>
      <c r="J336" s="3" t="s">
        <v>1003</v>
      </c>
    </row>
    <row r="337" spans="1:10" x14ac:dyDescent="0.45">
      <c r="A337" s="3" t="s">
        <v>581</v>
      </c>
      <c r="B337" s="3">
        <v>20</v>
      </c>
      <c r="C337" s="3" t="s">
        <v>582</v>
      </c>
      <c r="D337" s="3">
        <v>1.438987926749405</v>
      </c>
      <c r="E337" s="3">
        <v>-1.1776761830252982</v>
      </c>
      <c r="F337" s="3">
        <v>-2.2621211292322614</v>
      </c>
      <c r="G337" s="3">
        <v>5.748138062990571E-3</v>
      </c>
      <c r="H337" s="3">
        <v>3.4266910520759933E-2</v>
      </c>
      <c r="I337" s="3">
        <v>1</v>
      </c>
      <c r="J337" s="3" t="s">
        <v>583</v>
      </c>
    </row>
    <row r="338" spans="1:10" x14ac:dyDescent="0.45">
      <c r="A338" s="3" t="s">
        <v>10</v>
      </c>
      <c r="B338" s="3">
        <v>1</v>
      </c>
      <c r="C338" s="3" t="s">
        <v>11</v>
      </c>
      <c r="D338" s="3">
        <v>2.4990710322837999</v>
      </c>
      <c r="E338" s="3">
        <v>-1.1731759620500704</v>
      </c>
      <c r="F338" s="3">
        <v>-2.255075853705359</v>
      </c>
      <c r="G338" s="3">
        <v>3.4651376722250049E-4</v>
      </c>
      <c r="H338" s="3">
        <v>3.1920611155778198E-3</v>
      </c>
      <c r="I338" s="3">
        <v>1</v>
      </c>
      <c r="J338" s="3" t="s">
        <v>12</v>
      </c>
    </row>
    <row r="339" spans="1:10" x14ac:dyDescent="0.45">
      <c r="A339" s="3" t="s">
        <v>983</v>
      </c>
      <c r="B339" s="3">
        <v>12</v>
      </c>
      <c r="C339" s="3" t="s">
        <v>984</v>
      </c>
      <c r="D339" s="3">
        <v>4.141499334620244</v>
      </c>
      <c r="E339" s="3">
        <v>-1.1723829804013566</v>
      </c>
      <c r="F339" s="3">
        <v>-2.2538366850981442</v>
      </c>
      <c r="G339" s="3">
        <v>8.8712370782673133E-12</v>
      </c>
      <c r="H339" s="3">
        <v>3.5294736202742442E-10</v>
      </c>
      <c r="I339" s="3">
        <v>1.9588578592522055E-7</v>
      </c>
      <c r="J339" s="3" t="s">
        <v>985</v>
      </c>
    </row>
    <row r="340" spans="1:10" x14ac:dyDescent="0.45">
      <c r="A340" s="3" t="s">
        <v>1115</v>
      </c>
      <c r="B340" s="3">
        <v>9</v>
      </c>
      <c r="C340" s="3" t="s">
        <v>1116</v>
      </c>
      <c r="D340" s="3">
        <v>22.980395610057538</v>
      </c>
      <c r="E340" s="3">
        <v>-1.1681390506112284</v>
      </c>
      <c r="F340" s="3">
        <v>-2.247216388047212</v>
      </c>
      <c r="G340" s="3">
        <v>2.5091040356528538E-14</v>
      </c>
      <c r="H340" s="3">
        <v>1.4279259332796563E-12</v>
      </c>
      <c r="I340" s="3">
        <v>5.5403526211250664E-10</v>
      </c>
      <c r="J340" s="3" t="s">
        <v>1117</v>
      </c>
    </row>
    <row r="341" spans="1:10" x14ac:dyDescent="0.45">
      <c r="A341" s="3" t="s">
        <v>341</v>
      </c>
      <c r="B341" s="3">
        <v>15</v>
      </c>
      <c r="C341" s="3" t="s">
        <v>342</v>
      </c>
      <c r="D341" s="3">
        <v>8.5314707084054024</v>
      </c>
      <c r="E341" s="3">
        <v>-1.1658290217542868</v>
      </c>
      <c r="F341" s="3">
        <v>-2.2436210468434208</v>
      </c>
      <c r="G341" s="3">
        <v>9.4591001698063337E-14</v>
      </c>
      <c r="H341" s="3">
        <v>4.9730093059403253E-12</v>
      </c>
      <c r="I341" s="3">
        <v>2.0886639084949365E-9</v>
      </c>
      <c r="J341" s="3" t="s">
        <v>343</v>
      </c>
    </row>
    <row r="342" spans="1:10" x14ac:dyDescent="0.45">
      <c r="A342" s="3" t="s">
        <v>1028</v>
      </c>
      <c r="B342" s="3">
        <v>11</v>
      </c>
      <c r="C342" s="3" t="s">
        <v>1029</v>
      </c>
      <c r="D342" s="3">
        <v>17.003311498732465</v>
      </c>
      <c r="E342" s="3">
        <v>-1.1582069865414775</v>
      </c>
      <c r="F342" s="3">
        <v>-2.2317988226289325</v>
      </c>
      <c r="G342" s="3">
        <v>1.8017809466641665E-12</v>
      </c>
      <c r="H342" s="3">
        <v>8.0050553487507967E-11</v>
      </c>
      <c r="I342" s="3">
        <v>3.9785125083291462E-8</v>
      </c>
      <c r="J342" s="3" t="s">
        <v>1030</v>
      </c>
    </row>
    <row r="343" spans="1:10" x14ac:dyDescent="0.45">
      <c r="A343" s="3" t="s">
        <v>722</v>
      </c>
      <c r="B343" s="3">
        <v>10</v>
      </c>
      <c r="C343" s="3" t="s">
        <v>723</v>
      </c>
      <c r="D343" s="3">
        <v>9.7547043015639563</v>
      </c>
      <c r="E343" s="3">
        <v>-1.1575015595869849</v>
      </c>
      <c r="F343" s="3">
        <v>-2.2307078185298899</v>
      </c>
      <c r="G343" s="3">
        <v>1.8607896467792706E-5</v>
      </c>
      <c r="H343" s="3">
        <v>2.4840562297970411E-4</v>
      </c>
      <c r="I343" s="3">
        <v>0.41088096190533074</v>
      </c>
      <c r="J343" s="3" t="s">
        <v>724</v>
      </c>
    </row>
    <row r="344" spans="1:10" x14ac:dyDescent="0.45">
      <c r="A344" s="3" t="s">
        <v>665</v>
      </c>
      <c r="B344" s="3">
        <v>4</v>
      </c>
      <c r="C344" s="3" t="s">
        <v>666</v>
      </c>
      <c r="D344" s="3">
        <v>1.8508625864102617</v>
      </c>
      <c r="E344" s="3">
        <v>-1.1570196306633684</v>
      </c>
      <c r="F344" s="3">
        <v>-2.2299627802164057</v>
      </c>
      <c r="G344" s="3">
        <v>1.4947697076905797E-4</v>
      </c>
      <c r="H344" s="3">
        <v>1.5437796967032597E-3</v>
      </c>
      <c r="I344" s="3">
        <v>1</v>
      </c>
      <c r="J344" s="3" t="s">
        <v>667</v>
      </c>
    </row>
    <row r="345" spans="1:10" x14ac:dyDescent="0.45">
      <c r="A345" s="3" t="s">
        <v>380</v>
      </c>
      <c r="B345" s="3">
        <v>15</v>
      </c>
      <c r="C345" s="3" t="s">
        <v>381</v>
      </c>
      <c r="D345" s="3">
        <v>58.800773845253502</v>
      </c>
      <c r="E345" s="3">
        <v>-1.1565030408104726</v>
      </c>
      <c r="F345" s="3">
        <v>-2.2291644341412451</v>
      </c>
      <c r="G345" s="3">
        <v>1.1102230246251565E-15</v>
      </c>
      <c r="H345" s="3">
        <v>7.1471821010927356E-14</v>
      </c>
      <c r="I345" s="3">
        <v>2.4514834606748082E-11</v>
      </c>
      <c r="J345" s="3" t="s">
        <v>382</v>
      </c>
    </row>
    <row r="346" spans="1:10" x14ac:dyDescent="0.45">
      <c r="A346" s="3" t="s">
        <v>707</v>
      </c>
      <c r="B346" s="3">
        <v>2</v>
      </c>
      <c r="C346" s="3" t="s">
        <v>708</v>
      </c>
      <c r="D346" s="3">
        <v>2.3145384036039132</v>
      </c>
      <c r="E346" s="3">
        <v>-1.1564205698291179</v>
      </c>
      <c r="F346" s="3">
        <v>-2.2290370086502218</v>
      </c>
      <c r="G346" s="3">
        <v>4.6521069998251008E-5</v>
      </c>
      <c r="H346" s="3">
        <v>5.6194296861672899E-4</v>
      </c>
      <c r="I346" s="3">
        <v>1</v>
      </c>
      <c r="J346" s="3" t="s">
        <v>709</v>
      </c>
    </row>
    <row r="347" spans="1:10" x14ac:dyDescent="0.45">
      <c r="A347" s="3" t="s">
        <v>755</v>
      </c>
      <c r="B347" s="3">
        <v>5</v>
      </c>
      <c r="C347" s="3" t="s">
        <v>756</v>
      </c>
      <c r="D347" s="3">
        <v>1.1304249147342162</v>
      </c>
      <c r="E347" s="3">
        <v>-1.1556465924137067</v>
      </c>
      <c r="F347" s="3">
        <v>-2.2278414950023064</v>
      </c>
      <c r="G347" s="3">
        <v>4.1080589715525306E-6</v>
      </c>
      <c r="H347" s="3">
        <v>6.3970416185367716E-5</v>
      </c>
      <c r="I347" s="3">
        <v>9.0710050150851429E-2</v>
      </c>
      <c r="J347" s="3" t="s">
        <v>757</v>
      </c>
    </row>
    <row r="348" spans="1:10" x14ac:dyDescent="0.45">
      <c r="A348" s="3" t="s">
        <v>578</v>
      </c>
      <c r="B348" s="3">
        <v>1</v>
      </c>
      <c r="C348" s="3" t="s">
        <v>579</v>
      </c>
      <c r="D348" s="3">
        <v>2.1396317626864572</v>
      </c>
      <c r="E348" s="3">
        <v>-1.1541087126167346</v>
      </c>
      <c r="F348" s="3">
        <v>-2.2254679324144173</v>
      </c>
      <c r="G348" s="3">
        <v>7.5028865523457666E-3</v>
      </c>
      <c r="H348" s="3">
        <v>4.2474264409211052E-2</v>
      </c>
      <c r="I348" s="3">
        <v>1</v>
      </c>
      <c r="J348" s="3" t="s">
        <v>580</v>
      </c>
    </row>
    <row r="349" spans="1:10" x14ac:dyDescent="0.45">
      <c r="A349" s="3" t="s">
        <v>80</v>
      </c>
      <c r="B349" s="3">
        <v>6</v>
      </c>
      <c r="C349" s="3" t="s">
        <v>81</v>
      </c>
      <c r="D349" s="3">
        <v>43.008077940667931</v>
      </c>
      <c r="E349" s="3">
        <v>-1.1540837181565298</v>
      </c>
      <c r="F349" s="3">
        <v>-2.2254293768733926</v>
      </c>
      <c r="G349" s="3">
        <v>9.2148511043887993E-15</v>
      </c>
      <c r="H349" s="3">
        <v>5.4550436256302702E-13</v>
      </c>
      <c r="I349" s="3">
        <v>2.0347312723600908E-10</v>
      </c>
      <c r="J349" s="3" t="s">
        <v>82</v>
      </c>
    </row>
    <row r="350" spans="1:10" x14ac:dyDescent="0.45">
      <c r="A350" s="3" t="s">
        <v>59</v>
      </c>
      <c r="B350" s="3">
        <v>7</v>
      </c>
      <c r="C350" s="3" t="s">
        <v>60</v>
      </c>
      <c r="D350" s="3">
        <v>69.992709781185354</v>
      </c>
      <c r="E350" s="3">
        <v>-1.1534485593589079</v>
      </c>
      <c r="F350" s="3">
        <v>-2.2244498282509424</v>
      </c>
      <c r="G350" s="3">
        <v>8.8518081753363731E-13</v>
      </c>
      <c r="H350" s="3">
        <v>4.080517250931158E-11</v>
      </c>
      <c r="I350" s="3">
        <v>1.9545677631960245E-8</v>
      </c>
      <c r="J350" s="3" t="s">
        <v>61</v>
      </c>
    </row>
    <row r="351" spans="1:10" x14ac:dyDescent="0.45">
      <c r="A351" s="3" t="s">
        <v>992</v>
      </c>
      <c r="B351" s="3">
        <v>8</v>
      </c>
      <c r="C351" s="3" t="s">
        <v>993</v>
      </c>
      <c r="D351" s="3">
        <v>17.777813666753904</v>
      </c>
      <c r="E351" s="3">
        <v>-1.1527140869973438</v>
      </c>
      <c r="F351" s="3">
        <v>-2.2233176547410261</v>
      </c>
      <c r="G351" s="3">
        <v>7.2040151621877158E-12</v>
      </c>
      <c r="H351" s="3">
        <v>2.8974837667808188E-10</v>
      </c>
      <c r="I351" s="3">
        <v>1.5907185879626695E-7</v>
      </c>
      <c r="J351" s="3" t="s">
        <v>994</v>
      </c>
    </row>
    <row r="352" spans="1:10" x14ac:dyDescent="0.45">
      <c r="A352" s="3" t="s">
        <v>56</v>
      </c>
      <c r="B352" s="3">
        <v>8</v>
      </c>
      <c r="C352" s="3" t="s">
        <v>57</v>
      </c>
      <c r="D352" s="3">
        <v>57.319280260935251</v>
      </c>
      <c r="E352" s="3">
        <v>-1.1520279332600323</v>
      </c>
      <c r="F352" s="3">
        <v>-2.222260483990989</v>
      </c>
      <c r="G352" s="3">
        <v>1.5075718451385001E-12</v>
      </c>
      <c r="H352" s="3">
        <v>6.7797747275973973E-11</v>
      </c>
      <c r="I352" s="3">
        <v>3.328869391250322E-8</v>
      </c>
      <c r="J352" s="3" t="s">
        <v>58</v>
      </c>
    </row>
    <row r="353" spans="1:10" x14ac:dyDescent="0.45">
      <c r="A353" s="3" t="s">
        <v>785</v>
      </c>
      <c r="B353" s="3">
        <v>15</v>
      </c>
      <c r="C353" s="3" t="s">
        <v>786</v>
      </c>
      <c r="D353" s="3">
        <v>4.5922853514063613</v>
      </c>
      <c r="E353" s="3">
        <v>-1.1498339717835921</v>
      </c>
      <c r="F353" s="3">
        <v>-2.2188835759041221</v>
      </c>
      <c r="G353" s="3">
        <v>1.2396427085947792E-6</v>
      </c>
      <c r="H353" s="3">
        <v>2.1604223084831351E-5</v>
      </c>
      <c r="I353" s="3">
        <v>2.737255064848132E-2</v>
      </c>
      <c r="J353" s="3" t="s">
        <v>787</v>
      </c>
    </row>
    <row r="354" spans="1:10" x14ac:dyDescent="0.45">
      <c r="A354" s="3" t="s">
        <v>620</v>
      </c>
      <c r="B354" s="3">
        <v>8</v>
      </c>
      <c r="C354" s="3" t="s">
        <v>621</v>
      </c>
      <c r="D354" s="3">
        <v>2.4957155825223696</v>
      </c>
      <c r="E354" s="3">
        <v>-1.1494662630457728</v>
      </c>
      <c r="F354" s="3">
        <v>-2.2183181071892295</v>
      </c>
      <c r="G354" s="3">
        <v>6.549135487206037E-4</v>
      </c>
      <c r="H354" s="3">
        <v>5.5427926674203338E-3</v>
      </c>
      <c r="I354" s="3">
        <v>1</v>
      </c>
      <c r="J354" s="3" t="s">
        <v>622</v>
      </c>
    </row>
    <row r="355" spans="1:10" x14ac:dyDescent="0.45">
      <c r="A355" s="3" t="s">
        <v>38</v>
      </c>
      <c r="B355" s="3">
        <v>16</v>
      </c>
      <c r="C355" s="3" t="s">
        <v>39</v>
      </c>
      <c r="D355" s="3">
        <v>15.669162762655967</v>
      </c>
      <c r="E355" s="3">
        <v>-1.1478615615688272</v>
      </c>
      <c r="F355" s="3">
        <v>-2.2158520563346977</v>
      </c>
      <c r="G355" s="3">
        <v>1.4506762457955347E-9</v>
      </c>
      <c r="H355" s="3">
        <v>4.2938850111811264E-8</v>
      </c>
      <c r="I355" s="3">
        <v>3.2032382183411201E-5</v>
      </c>
      <c r="J355" s="3" t="s">
        <v>40</v>
      </c>
    </row>
    <row r="356" spans="1:10" x14ac:dyDescent="0.45">
      <c r="A356" s="3" t="s">
        <v>224</v>
      </c>
      <c r="B356" s="3">
        <v>6</v>
      </c>
      <c r="C356" s="3" t="s">
        <v>225</v>
      </c>
      <c r="D356" s="3">
        <v>8.1536258082285329</v>
      </c>
      <c r="E356" s="3">
        <v>-1.1467500592083355</v>
      </c>
      <c r="F356" s="3">
        <v>-2.2141455444222351</v>
      </c>
      <c r="G356" s="3">
        <v>1.0268731120977037E-7</v>
      </c>
      <c r="H356" s="3">
        <v>2.2561577301720793E-6</v>
      </c>
      <c r="I356" s="3">
        <v>2.2674385188229396E-3</v>
      </c>
      <c r="J356" s="3" t="s">
        <v>226</v>
      </c>
    </row>
    <row r="357" spans="1:10" x14ac:dyDescent="0.45">
      <c r="A357" s="3" t="s">
        <v>1118</v>
      </c>
      <c r="B357" s="3">
        <v>20</v>
      </c>
      <c r="C357" s="3" t="s">
        <v>1119</v>
      </c>
      <c r="D357" s="3">
        <v>151.34529701766778</v>
      </c>
      <c r="E357" s="3">
        <v>-1.1448217065794608</v>
      </c>
      <c r="F357" s="3">
        <v>-2.2111880232183609</v>
      </c>
      <c r="G357" s="3">
        <v>1.5099033134902129E-14</v>
      </c>
      <c r="H357" s="3">
        <v>8.7507021168444591E-13</v>
      </c>
      <c r="I357" s="3">
        <v>3.3340175065177391E-10</v>
      </c>
      <c r="J357" s="3" t="s">
        <v>1120</v>
      </c>
    </row>
    <row r="358" spans="1:10" x14ac:dyDescent="0.45">
      <c r="A358" s="3" t="s">
        <v>1055</v>
      </c>
      <c r="B358" s="3">
        <v>6</v>
      </c>
      <c r="C358" s="3" t="s">
        <v>1056</v>
      </c>
      <c r="D358" s="3">
        <v>109.5016578203343</v>
      </c>
      <c r="E358" s="3">
        <v>-1.1427864225799569</v>
      </c>
      <c r="F358" s="3">
        <v>-2.2080707860346616</v>
      </c>
      <c r="G358" s="3">
        <v>5.4334314825155161E-13</v>
      </c>
      <c r="H358" s="3">
        <v>2.5909644161959611E-11</v>
      </c>
      <c r="I358" s="3">
        <v>1.1997560056542511E-8</v>
      </c>
      <c r="J358" s="3" t="s">
        <v>1057</v>
      </c>
    </row>
    <row r="359" spans="1:10" x14ac:dyDescent="0.45">
      <c r="A359" s="3" t="s">
        <v>899</v>
      </c>
      <c r="B359" s="3">
        <v>7</v>
      </c>
      <c r="C359" s="3" t="s">
        <v>900</v>
      </c>
      <c r="D359" s="3">
        <v>6.7214395313809474</v>
      </c>
      <c r="E359" s="3">
        <v>-1.1419211937884339</v>
      </c>
      <c r="F359" s="3">
        <v>-2.2067469347775979</v>
      </c>
      <c r="G359" s="3">
        <v>1.6710521855145544E-9</v>
      </c>
      <c r="H359" s="3">
        <v>4.8807544058659887E-8</v>
      </c>
      <c r="I359" s="3">
        <v>3.6898503308346875E-5</v>
      </c>
      <c r="J359" s="3" t="s">
        <v>901</v>
      </c>
    </row>
    <row r="360" spans="1:10" x14ac:dyDescent="0.45">
      <c r="A360" s="3" t="s">
        <v>530</v>
      </c>
      <c r="B360" s="3">
        <v>10</v>
      </c>
      <c r="C360" s="3" t="s">
        <v>531</v>
      </c>
      <c r="D360" s="3">
        <v>28.380614722898738</v>
      </c>
      <c r="E360" s="3">
        <v>-1.141317453566784</v>
      </c>
      <c r="F360" s="3">
        <v>-2.205823646686035</v>
      </c>
      <c r="G360" s="3">
        <v>0</v>
      </c>
      <c r="H360" s="3">
        <v>0</v>
      </c>
      <c r="I360" s="3">
        <v>0</v>
      </c>
      <c r="J360" s="3" t="s">
        <v>532</v>
      </c>
    </row>
    <row r="361" spans="1:10" x14ac:dyDescent="0.45">
      <c r="A361" s="3" t="s">
        <v>713</v>
      </c>
      <c r="B361" s="3">
        <v>1</v>
      </c>
      <c r="C361" s="3" t="s">
        <v>714</v>
      </c>
      <c r="D361" s="3">
        <v>3.2908390207544453</v>
      </c>
      <c r="E361" s="3">
        <v>-1.1383830129757668</v>
      </c>
      <c r="F361" s="3">
        <v>-2.2013415629270949</v>
      </c>
      <c r="G361" s="3">
        <v>2.8959902654501768E-5</v>
      </c>
      <c r="H361" s="3">
        <v>3.6793073102074425E-4</v>
      </c>
      <c r="I361" s="3">
        <v>0.63946361051405354</v>
      </c>
      <c r="J361" s="3" t="s">
        <v>715</v>
      </c>
    </row>
    <row r="362" spans="1:10" x14ac:dyDescent="0.45">
      <c r="A362" s="3" t="s">
        <v>734</v>
      </c>
      <c r="B362" s="3">
        <v>2</v>
      </c>
      <c r="C362" s="3" t="s">
        <v>735</v>
      </c>
      <c r="D362" s="3">
        <v>1.8776280036416726</v>
      </c>
      <c r="E362" s="3">
        <v>-1.136800904449619</v>
      </c>
      <c r="F362" s="3">
        <v>-2.1989288199720183</v>
      </c>
      <c r="G362" s="3">
        <v>1.3077448816734005E-5</v>
      </c>
      <c r="H362" s="3">
        <v>1.8129459917443004E-4</v>
      </c>
      <c r="I362" s="3">
        <v>0.28876314732230357</v>
      </c>
      <c r="J362" s="3" t="s">
        <v>736</v>
      </c>
    </row>
    <row r="363" spans="1:10" x14ac:dyDescent="0.45">
      <c r="A363" s="3" t="s">
        <v>833</v>
      </c>
      <c r="B363" s="3">
        <v>10</v>
      </c>
      <c r="C363" s="3" t="s">
        <v>834</v>
      </c>
      <c r="D363" s="3">
        <v>4.5052917774207861</v>
      </c>
      <c r="E363" s="3">
        <v>-1.1361489631895725</v>
      </c>
      <c r="F363" s="3">
        <v>-2.1979353677701363</v>
      </c>
      <c r="G363" s="3">
        <v>1.0990110388409136E-7</v>
      </c>
      <c r="H363" s="3">
        <v>2.4050805499153827E-6</v>
      </c>
      <c r="I363" s="3">
        <v>2.4267262748646212E-3</v>
      </c>
      <c r="J363" s="3" t="s">
        <v>835</v>
      </c>
    </row>
    <row r="364" spans="1:10" x14ac:dyDescent="0.45">
      <c r="A364" s="3" t="s">
        <v>359</v>
      </c>
      <c r="B364" s="3">
        <v>3</v>
      </c>
      <c r="C364" s="3" t="s">
        <v>360</v>
      </c>
      <c r="D364" s="3">
        <v>30.669357377337178</v>
      </c>
      <c r="E364" s="3">
        <v>-1.1341298588713231</v>
      </c>
      <c r="F364" s="3">
        <v>-2.194861428620948</v>
      </c>
      <c r="G364" s="3">
        <v>2.8421709430404007E-14</v>
      </c>
      <c r="H364" s="3">
        <v>1.6009687906447728E-12</v>
      </c>
      <c r="I364" s="3">
        <v>6.2757976593275089E-10</v>
      </c>
      <c r="J364" s="3" t="s">
        <v>361</v>
      </c>
    </row>
    <row r="365" spans="1:10" x14ac:dyDescent="0.45">
      <c r="A365" s="3" t="s">
        <v>644</v>
      </c>
      <c r="B365" s="3">
        <v>17</v>
      </c>
      <c r="C365" s="3" t="s">
        <v>645</v>
      </c>
      <c r="D365" s="3">
        <v>10.928492357003288</v>
      </c>
      <c r="E365" s="3">
        <v>-1.1320874516351866</v>
      </c>
      <c r="F365" s="3">
        <v>-2.1917563862464338</v>
      </c>
      <c r="G365" s="3">
        <v>2.8676543199979143E-4</v>
      </c>
      <c r="H365" s="3">
        <v>2.7129680822568099E-3</v>
      </c>
      <c r="I365" s="3">
        <v>1</v>
      </c>
      <c r="J365" s="3" t="s">
        <v>646</v>
      </c>
    </row>
    <row r="366" spans="1:10" x14ac:dyDescent="0.45">
      <c r="A366" s="3" t="s">
        <v>329</v>
      </c>
      <c r="B366" s="3">
        <v>4</v>
      </c>
      <c r="C366" s="3" t="s">
        <v>330</v>
      </c>
      <c r="D366" s="3">
        <v>366.70968286627004</v>
      </c>
      <c r="E366" s="3">
        <v>-1.1312473895641497</v>
      </c>
      <c r="F366" s="3">
        <v>-2.1904805272433294</v>
      </c>
      <c r="G366" s="3">
        <v>7.1864736383986383E-13</v>
      </c>
      <c r="H366" s="3">
        <v>3.3513951107959402E-11</v>
      </c>
      <c r="I366" s="3">
        <v>1.5868452440948033E-8</v>
      </c>
      <c r="J366" s="3" t="s">
        <v>331</v>
      </c>
    </row>
    <row r="367" spans="1:10" x14ac:dyDescent="0.45">
      <c r="A367" s="3" t="s">
        <v>1049</v>
      </c>
      <c r="B367" s="3" t="s">
        <v>35</v>
      </c>
      <c r="C367" s="3" t="s">
        <v>1050</v>
      </c>
      <c r="D367" s="3">
        <v>91.487143464503376</v>
      </c>
      <c r="E367" s="3">
        <v>-1.1304631362865856</v>
      </c>
      <c r="F367" s="3">
        <v>-2.1892900991601927</v>
      </c>
      <c r="G367" s="3">
        <v>5.8764104693409536E-13</v>
      </c>
      <c r="H367" s="3">
        <v>2.7844853985733388E-11</v>
      </c>
      <c r="I367" s="3">
        <v>1.297570195735176E-8</v>
      </c>
      <c r="J367" s="3" t="s">
        <v>1051</v>
      </c>
    </row>
    <row r="368" spans="1:10" x14ac:dyDescent="0.45">
      <c r="A368" s="3" t="s">
        <v>71</v>
      </c>
      <c r="B368" s="3">
        <v>8</v>
      </c>
      <c r="C368" s="3" t="s">
        <v>72</v>
      </c>
      <c r="D368" s="3">
        <v>211.97569693935111</v>
      </c>
      <c r="E368" s="3">
        <v>-1.126324163020864</v>
      </c>
      <c r="F368" s="3">
        <v>-2.1830182072272946</v>
      </c>
      <c r="G368" s="3">
        <v>6.6835426082434424E-14</v>
      </c>
      <c r="H368" s="3">
        <v>3.6142897965450106E-12</v>
      </c>
      <c r="I368" s="3">
        <v>1.4757930433262345E-9</v>
      </c>
      <c r="J368" s="3" t="s">
        <v>73</v>
      </c>
    </row>
    <row r="369" spans="1:10" x14ac:dyDescent="0.45">
      <c r="A369" s="3" t="s">
        <v>926</v>
      </c>
      <c r="B369" s="3">
        <v>1</v>
      </c>
      <c r="C369" s="3" t="s">
        <v>927</v>
      </c>
      <c r="D369" s="3">
        <v>10.017200916560407</v>
      </c>
      <c r="E369" s="3">
        <v>-1.1225219669902426</v>
      </c>
      <c r="F369" s="3">
        <v>-2.1772724779256709</v>
      </c>
      <c r="G369" s="3">
        <v>4.132714170879126E-10</v>
      </c>
      <c r="H369" s="3">
        <v>1.3244479188270245E-8</v>
      </c>
      <c r="I369" s="3">
        <v>9.125446160718198E-6</v>
      </c>
      <c r="J369" s="3" t="s">
        <v>928</v>
      </c>
    </row>
    <row r="370" spans="1:10" x14ac:dyDescent="0.45">
      <c r="A370" s="3" t="s">
        <v>1148</v>
      </c>
      <c r="B370" s="3">
        <v>12</v>
      </c>
      <c r="C370" s="3" t="s">
        <v>1149</v>
      </c>
      <c r="D370" s="3">
        <v>87.385336708304933</v>
      </c>
      <c r="E370" s="3">
        <v>-1.1206409017973795</v>
      </c>
      <c r="F370" s="3">
        <v>-2.1744354801618426</v>
      </c>
      <c r="G370" s="3">
        <v>2.2204460492503131E-16</v>
      </c>
      <c r="H370" s="3">
        <v>1.5132613954782768E-14</v>
      </c>
      <c r="I370" s="3">
        <v>4.9029669213496163E-12</v>
      </c>
      <c r="J370" s="3" t="s">
        <v>1150</v>
      </c>
    </row>
    <row r="371" spans="1:10" x14ac:dyDescent="0.45">
      <c r="A371" s="3" t="s">
        <v>179</v>
      </c>
      <c r="B371" s="3">
        <v>14</v>
      </c>
      <c r="C371" s="3" t="s">
        <v>180</v>
      </c>
      <c r="D371" s="3">
        <v>3.9946822575370979</v>
      </c>
      <c r="E371" s="3">
        <v>-1.1201787801802838</v>
      </c>
      <c r="F371" s="3">
        <v>-2.173739080234923</v>
      </c>
      <c r="G371" s="3">
        <v>2.1844916577085094E-5</v>
      </c>
      <c r="H371" s="3">
        <v>2.8575687377880091E-4</v>
      </c>
      <c r="I371" s="3">
        <v>0.48235760293861596</v>
      </c>
      <c r="J371" s="3" t="s">
        <v>181</v>
      </c>
    </row>
    <row r="372" spans="1:10" x14ac:dyDescent="0.45">
      <c r="A372" s="3" t="s">
        <v>584</v>
      </c>
      <c r="B372" s="3">
        <v>7</v>
      </c>
      <c r="C372" s="3" t="s">
        <v>585</v>
      </c>
      <c r="D372" s="3">
        <v>2.8300046012830791</v>
      </c>
      <c r="E372" s="3">
        <v>-1.1198576232637523</v>
      </c>
      <c r="F372" s="3">
        <v>-2.1732552401832166</v>
      </c>
      <c r="G372" s="3">
        <v>3.7532142066608598E-3</v>
      </c>
      <c r="H372" s="3">
        <v>2.4119535185471025E-2</v>
      </c>
      <c r="I372" s="3">
        <v>1</v>
      </c>
      <c r="J372" s="3" t="s">
        <v>586</v>
      </c>
    </row>
    <row r="373" spans="1:10" x14ac:dyDescent="0.45">
      <c r="A373" s="3" t="s">
        <v>1082</v>
      </c>
      <c r="B373" s="3">
        <v>10</v>
      </c>
      <c r="C373" s="3" t="s">
        <v>1083</v>
      </c>
      <c r="D373" s="3">
        <v>10.471055547383729</v>
      </c>
      <c r="E373" s="3">
        <v>-1.119690228540053</v>
      </c>
      <c r="F373" s="3">
        <v>-2.1730030937865408</v>
      </c>
      <c r="G373" s="3">
        <v>1.6842083283563625E-13</v>
      </c>
      <c r="H373" s="3">
        <v>8.5100695877429844E-12</v>
      </c>
      <c r="I373" s="3">
        <v>3.718900409843684E-9</v>
      </c>
      <c r="J373" s="3" t="s">
        <v>1084</v>
      </c>
    </row>
    <row r="374" spans="1:10" x14ac:dyDescent="0.45">
      <c r="A374" s="3" t="s">
        <v>146</v>
      </c>
      <c r="B374" s="3">
        <v>17</v>
      </c>
      <c r="C374" s="3" t="s">
        <v>147</v>
      </c>
      <c r="D374" s="3">
        <v>4.4228153482477621</v>
      </c>
      <c r="E374" s="3">
        <v>-1.1168417349503945</v>
      </c>
      <c r="F374" s="3">
        <v>-2.1687168942828703</v>
      </c>
      <c r="G374" s="3">
        <v>2.6507253268073239E-3</v>
      </c>
      <c r="H374" s="3">
        <v>1.8137048838504827E-2</v>
      </c>
      <c r="I374" s="3">
        <v>1</v>
      </c>
      <c r="J374" s="3" t="s">
        <v>148</v>
      </c>
    </row>
    <row r="375" spans="1:10" x14ac:dyDescent="0.45">
      <c r="A375" s="3" t="s">
        <v>290</v>
      </c>
      <c r="B375" s="3">
        <v>7</v>
      </c>
      <c r="C375" s="3" t="s">
        <v>291</v>
      </c>
      <c r="D375" s="3">
        <v>31.51741992849951</v>
      </c>
      <c r="E375" s="3">
        <v>-1.1162659083524984</v>
      </c>
      <c r="F375" s="3">
        <v>-2.1678514614301574</v>
      </c>
      <c r="G375" s="3">
        <v>2.3693047523920541E-11</v>
      </c>
      <c r="H375" s="3">
        <v>8.9277505524861688E-10</v>
      </c>
      <c r="I375" s="3">
        <v>5.2316618237568946E-7</v>
      </c>
      <c r="J375" s="3" t="s">
        <v>292</v>
      </c>
    </row>
    <row r="376" spans="1:10" x14ac:dyDescent="0.45">
      <c r="A376" s="3" t="s">
        <v>251</v>
      </c>
      <c r="B376" s="3">
        <v>17</v>
      </c>
      <c r="C376" s="3" t="s">
        <v>252</v>
      </c>
      <c r="D376" s="3">
        <v>107.18832757721269</v>
      </c>
      <c r="E376" s="3">
        <v>-1.1159396032324576</v>
      </c>
      <c r="F376" s="3">
        <v>-2.1673611977080887</v>
      </c>
      <c r="G376" s="3">
        <v>4.7154480320443781E-10</v>
      </c>
      <c r="H376" s="3">
        <v>1.4981555107276533E-8</v>
      </c>
      <c r="I376" s="3">
        <v>1.0412180799557191E-5</v>
      </c>
      <c r="J376" s="3" t="s">
        <v>253</v>
      </c>
    </row>
    <row r="377" spans="1:10" x14ac:dyDescent="0.45">
      <c r="A377" s="3" t="s">
        <v>1022</v>
      </c>
      <c r="B377" s="3">
        <v>14</v>
      </c>
      <c r="C377" s="3" t="s">
        <v>1023</v>
      </c>
      <c r="D377" s="3">
        <v>51.464887707532966</v>
      </c>
      <c r="E377" s="3">
        <v>-1.1139225772255819</v>
      </c>
      <c r="F377" s="3">
        <v>-2.1643331361793274</v>
      </c>
      <c r="G377" s="3">
        <v>2.4173996138188159E-12</v>
      </c>
      <c r="H377" s="3">
        <v>1.0570019974798668E-10</v>
      </c>
      <c r="I377" s="3">
        <v>5.3378600872733273E-8</v>
      </c>
      <c r="J377" s="3" t="s">
        <v>1024</v>
      </c>
    </row>
    <row r="378" spans="1:10" x14ac:dyDescent="0.45">
      <c r="A378" s="3" t="s">
        <v>284</v>
      </c>
      <c r="B378" s="3">
        <v>10</v>
      </c>
      <c r="C378" s="3" t="s">
        <v>285</v>
      </c>
      <c r="D378" s="3">
        <v>54.16309243843056</v>
      </c>
      <c r="E378" s="3">
        <v>-1.1091966310901558</v>
      </c>
      <c r="F378" s="3">
        <v>-2.157254864864079</v>
      </c>
      <c r="G378" s="3">
        <v>3.8323677564733316E-11</v>
      </c>
      <c r="H378" s="3">
        <v>1.4103752071781273E-9</v>
      </c>
      <c r="I378" s="3">
        <v>8.4622512430687635E-7</v>
      </c>
      <c r="J378" s="3" t="s">
        <v>286</v>
      </c>
    </row>
    <row r="379" spans="1:10" x14ac:dyDescent="0.45">
      <c r="A379" s="3" t="s">
        <v>350</v>
      </c>
      <c r="B379" s="3">
        <v>14</v>
      </c>
      <c r="C379" s="3" t="s">
        <v>351</v>
      </c>
      <c r="D379" s="3">
        <v>13.794492660094804</v>
      </c>
      <c r="E379" s="3">
        <v>-1.1083881662981996</v>
      </c>
      <c r="F379" s="3">
        <v>-2.1560463100597236</v>
      </c>
      <c r="G379" s="3">
        <v>6.2616578588858829E-14</v>
      </c>
      <c r="H379" s="3">
        <v>3.397141699804894E-12</v>
      </c>
      <c r="I379" s="3">
        <v>1.3826366718205918E-9</v>
      </c>
      <c r="J379" s="3" t="s">
        <v>352</v>
      </c>
    </row>
    <row r="380" spans="1:10" x14ac:dyDescent="0.45">
      <c r="A380" s="3" t="s">
        <v>1043</v>
      </c>
      <c r="B380" s="3">
        <v>8</v>
      </c>
      <c r="C380" s="3" t="s">
        <v>1044</v>
      </c>
      <c r="D380" s="3">
        <v>64.391390975860176</v>
      </c>
      <c r="E380" s="3">
        <v>-1.1066236919183419</v>
      </c>
      <c r="F380" s="3">
        <v>-2.1534109901085627</v>
      </c>
      <c r="G380" s="3">
        <v>7.148726055561383E-13</v>
      </c>
      <c r="H380" s="3">
        <v>3.3443012718824344E-11</v>
      </c>
      <c r="I380" s="3">
        <v>1.578510200328509E-8</v>
      </c>
      <c r="J380" s="3" t="s">
        <v>1045</v>
      </c>
    </row>
    <row r="381" spans="1:10" x14ac:dyDescent="0.45">
      <c r="A381" s="3" t="s">
        <v>767</v>
      </c>
      <c r="B381" s="3">
        <v>2</v>
      </c>
      <c r="C381" s="3" t="s">
        <v>768</v>
      </c>
      <c r="D381" s="3">
        <v>2.6690127807428845</v>
      </c>
      <c r="E381" s="3">
        <v>-1.1049799916278773</v>
      </c>
      <c r="F381" s="3">
        <v>-2.1509589496030088</v>
      </c>
      <c r="G381" s="3">
        <v>3.7319285536296931E-6</v>
      </c>
      <c r="H381" s="3">
        <v>5.8655644432686556E-5</v>
      </c>
      <c r="I381" s="3">
        <v>8.2404714392697254E-2</v>
      </c>
      <c r="J381" s="3" t="s">
        <v>769</v>
      </c>
    </row>
    <row r="382" spans="1:10" x14ac:dyDescent="0.45">
      <c r="A382" s="3" t="s">
        <v>1085</v>
      </c>
      <c r="B382" s="3">
        <v>3</v>
      </c>
      <c r="C382" s="3" t="s">
        <v>1086</v>
      </c>
      <c r="D382" s="3">
        <v>35.315381979952811</v>
      </c>
      <c r="E382" s="3">
        <v>-1.1046985545663683</v>
      </c>
      <c r="F382" s="3">
        <v>-2.1505393872513472</v>
      </c>
      <c r="G382" s="3">
        <v>1.2567724638756772E-13</v>
      </c>
      <c r="H382" s="3">
        <v>6.453672738334611E-12</v>
      </c>
      <c r="I382" s="3">
        <v>2.7750792774838828E-9</v>
      </c>
      <c r="J382" s="3" t="s">
        <v>1087</v>
      </c>
    </row>
    <row r="383" spans="1:10" x14ac:dyDescent="0.45">
      <c r="A383" s="3" t="s">
        <v>881</v>
      </c>
      <c r="B383" s="3">
        <v>1</v>
      </c>
      <c r="C383" s="3" t="s">
        <v>882</v>
      </c>
      <c r="D383" s="3">
        <v>7.2397871938816154</v>
      </c>
      <c r="E383" s="3">
        <v>-1.1032221624670466</v>
      </c>
      <c r="F383" s="3">
        <v>-2.148339743372838</v>
      </c>
      <c r="G383" s="3">
        <v>3.6614702381143616E-9</v>
      </c>
      <c r="H383" s="3">
        <v>1.0106115540975403E-7</v>
      </c>
      <c r="I383" s="3">
        <v>8.0848924327803218E-5</v>
      </c>
      <c r="J383" s="3" t="s">
        <v>883</v>
      </c>
    </row>
    <row r="384" spans="1:10" x14ac:dyDescent="0.45">
      <c r="A384" s="3" t="s">
        <v>134</v>
      </c>
      <c r="B384" s="3">
        <v>11</v>
      </c>
      <c r="C384" s="3" t="s">
        <v>135</v>
      </c>
      <c r="D384" s="3">
        <v>1.6771452091415393</v>
      </c>
      <c r="E384" s="3">
        <v>-1.1031180089147461</v>
      </c>
      <c r="F384" s="3">
        <v>-2.1481846522879322</v>
      </c>
      <c r="G384" s="3">
        <v>1.0170905572515099E-2</v>
      </c>
      <c r="H384" s="3">
        <v>5.4181849444319877E-2</v>
      </c>
      <c r="I384" s="3">
        <v>1</v>
      </c>
      <c r="J384" s="3" t="s">
        <v>136</v>
      </c>
    </row>
    <row r="385" spans="1:10" x14ac:dyDescent="0.45">
      <c r="A385" s="3" t="s">
        <v>278</v>
      </c>
      <c r="B385" s="3">
        <v>1</v>
      </c>
      <c r="C385" s="3" t="s">
        <v>279</v>
      </c>
      <c r="D385" s="3">
        <v>636.42646919353751</v>
      </c>
      <c r="E385" s="3">
        <v>-1.1029369740368149</v>
      </c>
      <c r="F385" s="3">
        <v>-2.147915106794116</v>
      </c>
      <c r="G385" s="3">
        <v>4.7074566467131262E-11</v>
      </c>
      <c r="H385" s="3">
        <v>1.7152698055457515E-9</v>
      </c>
      <c r="I385" s="3">
        <v>1.0394535021607254E-6</v>
      </c>
      <c r="J385" s="3" t="s">
        <v>280</v>
      </c>
    </row>
    <row r="386" spans="1:10" x14ac:dyDescent="0.45">
      <c r="A386" s="3" t="s">
        <v>53</v>
      </c>
      <c r="B386" s="3">
        <v>12</v>
      </c>
      <c r="C386" s="3" t="s">
        <v>54</v>
      </c>
      <c r="D386" s="3">
        <v>297.25174096108844</v>
      </c>
      <c r="E386" s="3">
        <v>-1.1018483625129891</v>
      </c>
      <c r="F386" s="3">
        <v>-2.1462949700981624</v>
      </c>
      <c r="G386" s="3">
        <v>2.7744473385382662E-12</v>
      </c>
      <c r="H386" s="3">
        <v>1.2059561354776272E-10</v>
      </c>
      <c r="I386" s="3">
        <v>6.1262571682263456E-8</v>
      </c>
      <c r="J386" s="3" t="s">
        <v>55</v>
      </c>
    </row>
    <row r="387" spans="1:10" x14ac:dyDescent="0.45">
      <c r="A387" s="3" t="s">
        <v>1097</v>
      </c>
      <c r="B387" s="3">
        <v>2</v>
      </c>
      <c r="C387" s="3" t="s">
        <v>1098</v>
      </c>
      <c r="D387" s="3">
        <v>134.94597954221544</v>
      </c>
      <c r="E387" s="3">
        <v>-1.0992718024976771</v>
      </c>
      <c r="F387" s="3">
        <v>-2.1424652469618697</v>
      </c>
      <c r="G387" s="3">
        <v>8.3488771451811772E-14</v>
      </c>
      <c r="H387" s="3">
        <v>4.4315277942967683E-12</v>
      </c>
      <c r="I387" s="3">
        <v>1.8435155624274557E-9</v>
      </c>
      <c r="J387" s="3" t="s">
        <v>1099</v>
      </c>
    </row>
    <row r="388" spans="1:10" x14ac:dyDescent="0.45">
      <c r="A388" s="3" t="s">
        <v>68</v>
      </c>
      <c r="B388" s="3">
        <v>2</v>
      </c>
      <c r="C388" s="3" t="s">
        <v>69</v>
      </c>
      <c r="D388" s="3">
        <v>103.94929790886916</v>
      </c>
      <c r="E388" s="3">
        <v>-1.0973424656859618</v>
      </c>
      <c r="F388" s="3">
        <v>-2.139602012346022</v>
      </c>
      <c r="G388" s="3">
        <v>8.4932061383824475E-14</v>
      </c>
      <c r="H388" s="3">
        <v>4.4973257731804036E-12</v>
      </c>
      <c r="I388" s="3">
        <v>1.8753848474162282E-9</v>
      </c>
      <c r="J388" s="3" t="s">
        <v>70</v>
      </c>
    </row>
    <row r="389" spans="1:10" x14ac:dyDescent="0.45">
      <c r="A389" s="3" t="s">
        <v>617</v>
      </c>
      <c r="B389" s="3">
        <v>14</v>
      </c>
      <c r="C389" s="3" t="s">
        <v>618</v>
      </c>
      <c r="D389" s="3">
        <v>2.166902956133637</v>
      </c>
      <c r="E389" s="3">
        <v>-1.0965473182029553</v>
      </c>
      <c r="F389" s="3">
        <v>-2.1384230865484333</v>
      </c>
      <c r="G389" s="3">
        <v>6.6687460190362202E-4</v>
      </c>
      <c r="H389" s="3">
        <v>5.6353838823704093E-3</v>
      </c>
      <c r="I389" s="3">
        <v>1</v>
      </c>
      <c r="J389" s="3" t="s">
        <v>619</v>
      </c>
    </row>
    <row r="390" spans="1:10" x14ac:dyDescent="0.45">
      <c r="A390" s="3" t="s">
        <v>614</v>
      </c>
      <c r="B390" s="3">
        <v>6</v>
      </c>
      <c r="C390" s="3" t="s">
        <v>615</v>
      </c>
      <c r="D390" s="3">
        <v>1.5927698709509439</v>
      </c>
      <c r="E390" s="3">
        <v>-1.0955872520612799</v>
      </c>
      <c r="F390" s="3">
        <v>-2.137000509646104</v>
      </c>
      <c r="G390" s="3">
        <v>8.8716076776829134E-4</v>
      </c>
      <c r="H390" s="3">
        <v>7.231228096379343E-3</v>
      </c>
      <c r="I390" s="3">
        <v>1</v>
      </c>
      <c r="J390" s="3" t="s">
        <v>616</v>
      </c>
    </row>
    <row r="391" spans="1:10" x14ac:dyDescent="0.45">
      <c r="A391" s="3" t="s">
        <v>647</v>
      </c>
      <c r="B391" s="3">
        <v>7</v>
      </c>
      <c r="C391" s="3" t="s">
        <v>648</v>
      </c>
      <c r="D391" s="3">
        <v>2.9318994776283542</v>
      </c>
      <c r="E391" s="3">
        <v>-1.0894874339660661</v>
      </c>
      <c r="F391" s="3">
        <v>-2.1279841924866507</v>
      </c>
      <c r="G391" s="3">
        <v>2.5639781128650174E-4</v>
      </c>
      <c r="H391" s="3">
        <v>2.4658188462618664E-3</v>
      </c>
      <c r="I391" s="3">
        <v>1</v>
      </c>
      <c r="J391" s="3" t="s">
        <v>649</v>
      </c>
    </row>
    <row r="392" spans="1:10" x14ac:dyDescent="0.45">
      <c r="A392" s="3" t="s">
        <v>887</v>
      </c>
      <c r="B392" s="3">
        <v>1</v>
      </c>
      <c r="C392" s="3" t="s">
        <v>888</v>
      </c>
      <c r="D392" s="3">
        <v>4.8176165286979176</v>
      </c>
      <c r="E392" s="3">
        <v>-1.0879058780842366</v>
      </c>
      <c r="F392" s="3">
        <v>-2.125652665889505</v>
      </c>
      <c r="G392" s="3">
        <v>2.7049922302069263E-9</v>
      </c>
      <c r="H392" s="3">
        <v>7.6772408014394774E-8</v>
      </c>
      <c r="I392" s="3">
        <v>5.9728933435199139E-5</v>
      </c>
      <c r="J392" s="3" t="s">
        <v>889</v>
      </c>
    </row>
    <row r="393" spans="1:10" x14ac:dyDescent="0.45">
      <c r="A393" s="3" t="s">
        <v>22</v>
      </c>
      <c r="B393" s="3">
        <v>8</v>
      </c>
      <c r="C393" s="3" t="s">
        <v>23</v>
      </c>
      <c r="D393" s="3">
        <v>3.0235534400607569</v>
      </c>
      <c r="E393" s="3">
        <v>-1.0855388007208533</v>
      </c>
      <c r="F393" s="3">
        <v>-2.1221678969821984</v>
      </c>
      <c r="G393" s="3">
        <v>2.1057147418068745E-5</v>
      </c>
      <c r="H393" s="3">
        <v>2.7720387904825244E-4</v>
      </c>
      <c r="I393" s="3">
        <v>0.46496287213837595</v>
      </c>
      <c r="J393" s="3" t="s">
        <v>24</v>
      </c>
    </row>
    <row r="394" spans="1:10" x14ac:dyDescent="0.45">
      <c r="A394" s="3" t="s">
        <v>197</v>
      </c>
      <c r="B394" s="3">
        <v>13</v>
      </c>
      <c r="C394" s="3" t="s">
        <v>198</v>
      </c>
      <c r="D394" s="3">
        <v>5.0977478412954618</v>
      </c>
      <c r="E394" s="3">
        <v>-1.0847414515902813</v>
      </c>
      <c r="F394" s="3">
        <v>-2.1209953406427138</v>
      </c>
      <c r="G394" s="3">
        <v>4.0211349429108978E-6</v>
      </c>
      <c r="H394" s="3">
        <v>6.2793975017266991E-5</v>
      </c>
      <c r="I394" s="3">
        <v>8.8790680674415534E-2</v>
      </c>
      <c r="J394" s="3" t="s">
        <v>199</v>
      </c>
    </row>
    <row r="395" spans="1:10" x14ac:dyDescent="0.45">
      <c r="A395" s="3" t="s">
        <v>13</v>
      </c>
      <c r="B395" s="3">
        <v>2</v>
      </c>
      <c r="C395" s="3" t="s">
        <v>14</v>
      </c>
      <c r="D395" s="3">
        <v>4.0716497249132022</v>
      </c>
      <c r="E395" s="3">
        <v>-1.084230089539352</v>
      </c>
      <c r="F395" s="3">
        <v>-2.1202436888367462</v>
      </c>
      <c r="G395" s="3">
        <v>9.9153182916866811E-5</v>
      </c>
      <c r="H395" s="3">
        <v>1.0849362893891655E-3</v>
      </c>
      <c r="I395" s="3">
        <v>1</v>
      </c>
      <c r="J395" s="3" t="s">
        <v>15</v>
      </c>
    </row>
    <row r="396" spans="1:10" x14ac:dyDescent="0.45">
      <c r="A396" s="3" t="s">
        <v>302</v>
      </c>
      <c r="B396" s="3">
        <v>5</v>
      </c>
      <c r="C396" s="3" t="s">
        <v>303</v>
      </c>
      <c r="D396" s="3">
        <v>165.11148619821327</v>
      </c>
      <c r="E396" s="3">
        <v>-1.0818609896641305</v>
      </c>
      <c r="F396" s="3">
        <v>-2.1167648198488251</v>
      </c>
      <c r="G396" s="3">
        <v>2.8025359810612827E-12</v>
      </c>
      <c r="H396" s="3">
        <v>1.2157720431790606E-10</v>
      </c>
      <c r="I396" s="3">
        <v>6.1882796997814182E-8</v>
      </c>
      <c r="J396" s="3" t="s">
        <v>304</v>
      </c>
    </row>
    <row r="397" spans="1:10" x14ac:dyDescent="0.45">
      <c r="A397" s="3" t="s">
        <v>974</v>
      </c>
      <c r="B397" s="3">
        <v>7</v>
      </c>
      <c r="C397" s="3" t="s">
        <v>975</v>
      </c>
      <c r="D397" s="3">
        <v>33.335172559168477</v>
      </c>
      <c r="E397" s="3">
        <v>-1.0800007942935559</v>
      </c>
      <c r="F397" s="3">
        <v>-2.1140372450317302</v>
      </c>
      <c r="G397" s="3">
        <v>1.422217899005318E-11</v>
      </c>
      <c r="H397" s="3">
        <v>5.5191552597427815E-10</v>
      </c>
      <c r="I397" s="3">
        <v>3.1403993427936427E-7</v>
      </c>
      <c r="J397" s="3" t="s">
        <v>976</v>
      </c>
    </row>
    <row r="398" spans="1:10" x14ac:dyDescent="0.45">
      <c r="A398" s="3" t="s">
        <v>929</v>
      </c>
      <c r="B398" s="3">
        <v>18</v>
      </c>
      <c r="C398" s="3" t="s">
        <v>930</v>
      </c>
      <c r="D398" s="3">
        <v>13.723479029482244</v>
      </c>
      <c r="E398" s="3">
        <v>-1.0787135038669393</v>
      </c>
      <c r="F398" s="3">
        <v>-2.1121517695346976</v>
      </c>
      <c r="G398" s="3">
        <v>2.8025282095001103E-10</v>
      </c>
      <c r="H398" s="3">
        <v>9.1407127612957063E-9</v>
      </c>
      <c r="I398" s="3">
        <v>6.1882625393971935E-6</v>
      </c>
      <c r="J398" s="3" t="s">
        <v>931</v>
      </c>
    </row>
    <row r="399" spans="1:10" x14ac:dyDescent="0.45">
      <c r="A399" s="3" t="s">
        <v>965</v>
      </c>
      <c r="B399" s="3">
        <v>8</v>
      </c>
      <c r="C399" s="3" t="s">
        <v>966</v>
      </c>
      <c r="D399" s="3">
        <v>25.354774438895983</v>
      </c>
      <c r="E399" s="3">
        <v>-1.0786697838148886</v>
      </c>
      <c r="F399" s="3">
        <v>-2.1120877629473784</v>
      </c>
      <c r="G399" s="3">
        <v>2.9529378942072526E-11</v>
      </c>
      <c r="H399" s="3">
        <v>1.0995585437097865E-9</v>
      </c>
      <c r="I399" s="3">
        <v>6.5203821641990345E-7</v>
      </c>
      <c r="J399" s="3" t="s">
        <v>967</v>
      </c>
    </row>
    <row r="400" spans="1:10" x14ac:dyDescent="0.45">
      <c r="A400" s="3" t="s">
        <v>824</v>
      </c>
      <c r="B400" s="3">
        <v>17</v>
      </c>
      <c r="C400" s="3" t="s">
        <v>825</v>
      </c>
      <c r="D400" s="3">
        <v>160.73378740916971</v>
      </c>
      <c r="E400" s="3">
        <v>-1.0778614830223296</v>
      </c>
      <c r="F400" s="3">
        <v>-2.1109047519815287</v>
      </c>
      <c r="G400" s="3">
        <v>1.3779697849436445E-7</v>
      </c>
      <c r="H400" s="3">
        <v>2.9540728952757878E-6</v>
      </c>
      <c r="I400" s="3">
        <v>3.0426950821340615E-3</v>
      </c>
      <c r="J400" s="3" t="s">
        <v>826</v>
      </c>
    </row>
    <row r="401" spans="1:10" x14ac:dyDescent="0.45">
      <c r="A401" s="3" t="s">
        <v>31</v>
      </c>
      <c r="B401" s="3">
        <v>1</v>
      </c>
      <c r="C401" s="3" t="s">
        <v>32</v>
      </c>
      <c r="D401" s="3">
        <v>24.671464730562459</v>
      </c>
      <c r="E401" s="3">
        <v>-1.0773089642116418</v>
      </c>
      <c r="F401" s="3">
        <v>-2.1100964791014309</v>
      </c>
      <c r="G401" s="3">
        <v>8.7770593015790155E-9</v>
      </c>
      <c r="H401" s="3">
        <v>2.2614497834091744E-7</v>
      </c>
      <c r="I401" s="3">
        <v>1.9380624643816624E-4</v>
      </c>
      <c r="J401" s="3" t="s">
        <v>33</v>
      </c>
    </row>
    <row r="402" spans="1:10" x14ac:dyDescent="0.45">
      <c r="A402" s="3" t="s">
        <v>902</v>
      </c>
      <c r="B402" s="3">
        <v>1</v>
      </c>
      <c r="C402" s="3" t="s">
        <v>903</v>
      </c>
      <c r="D402" s="3">
        <v>7.5286751967268479</v>
      </c>
      <c r="E402" s="3">
        <v>-1.0765420803547503</v>
      </c>
      <c r="F402" s="3">
        <v>-2.1089751271393022</v>
      </c>
      <c r="G402" s="3">
        <v>1.4041569018630184E-9</v>
      </c>
      <c r="H402" s="3">
        <v>4.1673640524243697E-8</v>
      </c>
      <c r="I402" s="3">
        <v>3.100518855003731E-5</v>
      </c>
      <c r="J402" s="3" t="s">
        <v>904</v>
      </c>
    </row>
    <row r="403" spans="1:10" x14ac:dyDescent="0.45">
      <c r="A403" s="3" t="s">
        <v>770</v>
      </c>
      <c r="B403" s="3">
        <v>6</v>
      </c>
      <c r="C403" s="3" t="s">
        <v>771</v>
      </c>
      <c r="D403" s="3">
        <v>2.6101437456197818</v>
      </c>
      <c r="E403" s="3">
        <v>-1.0756437716874219</v>
      </c>
      <c r="F403" s="3">
        <v>-2.1076623611794134</v>
      </c>
      <c r="G403" s="3">
        <v>3.704976710539043E-6</v>
      </c>
      <c r="H403" s="3">
        <v>5.8393712166604288E-5</v>
      </c>
      <c r="I403" s="3">
        <v>8.1809590745412608E-2</v>
      </c>
      <c r="J403" s="3" t="s">
        <v>772</v>
      </c>
    </row>
    <row r="404" spans="1:10" x14ac:dyDescent="0.45">
      <c r="A404" s="3" t="s">
        <v>995</v>
      </c>
      <c r="B404" s="3">
        <v>9</v>
      </c>
      <c r="C404" s="3" t="s">
        <v>996</v>
      </c>
      <c r="D404" s="3">
        <v>155.08526146781489</v>
      </c>
      <c r="E404" s="3">
        <v>-1.0754593477319163</v>
      </c>
      <c r="F404" s="3">
        <v>-2.1073929497133657</v>
      </c>
      <c r="G404" s="3">
        <v>6.6294747469441972E-12</v>
      </c>
      <c r="H404" s="3">
        <v>2.6859712272894461E-10</v>
      </c>
      <c r="I404" s="3">
        <v>1.4638543188727482E-7</v>
      </c>
      <c r="J404" s="3" t="s">
        <v>997</v>
      </c>
    </row>
    <row r="405" spans="1:10" x14ac:dyDescent="0.45">
      <c r="A405" s="3" t="s">
        <v>1067</v>
      </c>
      <c r="B405" s="3" t="s">
        <v>35</v>
      </c>
      <c r="C405" s="3" t="s">
        <v>1068</v>
      </c>
      <c r="D405" s="3">
        <v>10.671581058639925</v>
      </c>
      <c r="E405" s="3">
        <v>-1.074315549572505</v>
      </c>
      <c r="F405" s="3">
        <v>-2.1057228275869062</v>
      </c>
      <c r="G405" s="3">
        <v>4.4309000912789998E-13</v>
      </c>
      <c r="H405" s="3">
        <v>2.1408906983704945E-11</v>
      </c>
      <c r="I405" s="3">
        <v>9.7838704915531594E-9</v>
      </c>
      <c r="J405" s="3" t="s">
        <v>1069</v>
      </c>
    </row>
    <row r="406" spans="1:10" x14ac:dyDescent="0.45">
      <c r="A406" s="3" t="s">
        <v>971</v>
      </c>
      <c r="B406" s="3">
        <v>5</v>
      </c>
      <c r="C406" s="3" t="s">
        <v>972</v>
      </c>
      <c r="D406" s="3">
        <v>21.743071026891201</v>
      </c>
      <c r="E406" s="3">
        <v>-1.0725191083897123</v>
      </c>
      <c r="F406" s="3">
        <v>-2.1031024172403847</v>
      </c>
      <c r="G406" s="3">
        <v>1.5919598972402582E-11</v>
      </c>
      <c r="H406" s="3">
        <v>6.1134028679934159E-10</v>
      </c>
      <c r="I406" s="3">
        <v>3.5152066490962142E-7</v>
      </c>
      <c r="J406" s="3" t="s">
        <v>973</v>
      </c>
    </row>
    <row r="407" spans="1:10" x14ac:dyDescent="0.45">
      <c r="A407" s="3" t="s">
        <v>830</v>
      </c>
      <c r="B407" s="3">
        <v>1</v>
      </c>
      <c r="C407" s="3" t="s">
        <v>831</v>
      </c>
      <c r="D407" s="3">
        <v>5.7510565257631798</v>
      </c>
      <c r="E407" s="3">
        <v>-1.0699117279387877</v>
      </c>
      <c r="F407" s="3">
        <v>-2.0993049162318336</v>
      </c>
      <c r="G407" s="3">
        <v>1.1756613815805395E-7</v>
      </c>
      <c r="H407" s="3">
        <v>2.5576136912985114E-6</v>
      </c>
      <c r="I407" s="3">
        <v>2.5959778966679892E-3</v>
      </c>
      <c r="J407" s="3" t="s">
        <v>832</v>
      </c>
    </row>
    <row r="408" spans="1:10" x14ac:dyDescent="0.45">
      <c r="A408" s="3" t="s">
        <v>533</v>
      </c>
      <c r="B408" s="3">
        <v>1</v>
      </c>
      <c r="C408" s="3" t="s">
        <v>534</v>
      </c>
      <c r="D408" s="3">
        <v>17.01285426534006</v>
      </c>
      <c r="E408" s="3">
        <v>-1.068820572040061</v>
      </c>
      <c r="F408" s="3">
        <v>-2.0977177458019565</v>
      </c>
      <c r="G408" s="3">
        <v>4.5156255934220013E-4</v>
      </c>
      <c r="H408" s="3">
        <v>4.0218153530189081E-3</v>
      </c>
      <c r="I408" s="3">
        <v>1</v>
      </c>
      <c r="J408" s="3" t="s">
        <v>535</v>
      </c>
    </row>
    <row r="409" spans="1:10" x14ac:dyDescent="0.45">
      <c r="A409" s="3" t="s">
        <v>149</v>
      </c>
      <c r="B409" s="3">
        <v>19</v>
      </c>
      <c r="C409" s="3" t="s">
        <v>150</v>
      </c>
      <c r="D409" s="3">
        <v>1.0002016411167689</v>
      </c>
      <c r="E409" s="3">
        <v>-1.0657619256417155</v>
      </c>
      <c r="F409" s="3">
        <v>-2.0932751019948364</v>
      </c>
      <c r="G409" s="3">
        <v>2.1799290349314715E-3</v>
      </c>
      <c r="H409" s="3">
        <v>1.5398276717953237E-2</v>
      </c>
      <c r="I409" s="3">
        <v>1</v>
      </c>
      <c r="J409" s="3" t="s">
        <v>151</v>
      </c>
    </row>
    <row r="410" spans="1:10" x14ac:dyDescent="0.45">
      <c r="A410" s="3" t="s">
        <v>701</v>
      </c>
      <c r="B410" s="3">
        <v>5</v>
      </c>
      <c r="C410" s="3" t="s">
        <v>702</v>
      </c>
      <c r="D410" s="3">
        <v>1.4352170676492</v>
      </c>
      <c r="E410" s="3">
        <v>-1.0622662350678924</v>
      </c>
      <c r="F410" s="3">
        <v>-2.0882091775912275</v>
      </c>
      <c r="G410" s="3">
        <v>8.0007457565978157E-5</v>
      </c>
      <c r="H410" s="3">
        <v>9.0411702687531411E-4</v>
      </c>
      <c r="I410" s="3">
        <v>1</v>
      </c>
      <c r="J410" s="3" t="s">
        <v>703</v>
      </c>
    </row>
    <row r="411" spans="1:10" x14ac:dyDescent="0.45">
      <c r="A411" s="3" t="s">
        <v>989</v>
      </c>
      <c r="B411" s="3">
        <v>16</v>
      </c>
      <c r="C411" s="3" t="s">
        <v>990</v>
      </c>
      <c r="D411" s="3">
        <v>40.509667761177688</v>
      </c>
      <c r="E411" s="3">
        <v>-1.0621419303811077</v>
      </c>
      <c r="F411" s="3">
        <v>-2.0880292622258296</v>
      </c>
      <c r="G411" s="3">
        <v>7.4681372197460405E-12</v>
      </c>
      <c r="H411" s="3">
        <v>2.998253417258406E-10</v>
      </c>
      <c r="I411" s="3">
        <v>1.6490393794921232E-7</v>
      </c>
      <c r="J411" s="3" t="s">
        <v>991</v>
      </c>
    </row>
    <row r="412" spans="1:10" x14ac:dyDescent="0.45">
      <c r="A412" s="3" t="s">
        <v>83</v>
      </c>
      <c r="B412" s="3">
        <v>1</v>
      </c>
      <c r="C412" s="3" t="s">
        <v>84</v>
      </c>
      <c r="D412" s="3">
        <v>88.509344478647151</v>
      </c>
      <c r="E412" s="3">
        <v>-1.0583202844571733</v>
      </c>
      <c r="F412" s="3">
        <v>-2.0825054691562053</v>
      </c>
      <c r="G412" s="3">
        <v>8.992806499463768E-15</v>
      </c>
      <c r="H412" s="3">
        <v>5.3379075353403084E-13</v>
      </c>
      <c r="I412" s="3">
        <v>1.9857016031465946E-10</v>
      </c>
      <c r="J412" s="3" t="s">
        <v>85</v>
      </c>
    </row>
    <row r="413" spans="1:10" x14ac:dyDescent="0.45">
      <c r="A413" s="3" t="s">
        <v>893</v>
      </c>
      <c r="B413" s="3">
        <v>2</v>
      </c>
      <c r="C413" s="3" t="s">
        <v>894</v>
      </c>
      <c r="D413" s="3">
        <v>4.9736628548732975</v>
      </c>
      <c r="E413" s="3">
        <v>-1.05778109645201</v>
      </c>
      <c r="F413" s="3">
        <v>-2.0817273059708876</v>
      </c>
      <c r="G413" s="3">
        <v>2.3909549895506643E-9</v>
      </c>
      <c r="H413" s="3">
        <v>6.8386887466668676E-8</v>
      </c>
      <c r="I413" s="3">
        <v>5.2794677124268219E-5</v>
      </c>
      <c r="J413" s="3" t="s">
        <v>895</v>
      </c>
    </row>
    <row r="414" spans="1:10" x14ac:dyDescent="0.45">
      <c r="A414" s="3" t="s">
        <v>884</v>
      </c>
      <c r="B414" s="3">
        <v>1</v>
      </c>
      <c r="C414" s="3" t="s">
        <v>885</v>
      </c>
      <c r="D414" s="3">
        <v>8.2862572059674644</v>
      </c>
      <c r="E414" s="3">
        <v>-1.0565380786376055</v>
      </c>
      <c r="F414" s="3">
        <v>-2.0799344740613437</v>
      </c>
      <c r="G414" s="3">
        <v>3.1957153590056464E-9</v>
      </c>
      <c r="H414" s="3">
        <v>8.9322266888865413E-8</v>
      </c>
      <c r="I414" s="3">
        <v>7.0564590842203678E-5</v>
      </c>
      <c r="J414" s="3" t="s">
        <v>886</v>
      </c>
    </row>
    <row r="415" spans="1:10" x14ac:dyDescent="0.45">
      <c r="A415" s="3" t="s">
        <v>806</v>
      </c>
      <c r="B415" s="3">
        <v>12</v>
      </c>
      <c r="C415" s="3" t="s">
        <v>807</v>
      </c>
      <c r="D415" s="3">
        <v>4.5900871591885259</v>
      </c>
      <c r="E415" s="3">
        <v>-1.0552867209252832</v>
      </c>
      <c r="F415" s="3">
        <v>-2.0781311729332388</v>
      </c>
      <c r="G415" s="3">
        <v>5.8924156653983317E-7</v>
      </c>
      <c r="H415" s="3">
        <v>1.1035659907350344E-5</v>
      </c>
      <c r="I415" s="3">
        <v>1.3011043030766056E-2</v>
      </c>
      <c r="J415" s="3" t="s">
        <v>808</v>
      </c>
    </row>
    <row r="416" spans="1:10" x14ac:dyDescent="0.45">
      <c r="A416" s="3" t="s">
        <v>848</v>
      </c>
      <c r="B416" s="3">
        <v>1</v>
      </c>
      <c r="C416" s="3" t="s">
        <v>849</v>
      </c>
      <c r="D416" s="3">
        <v>15.913280145724633</v>
      </c>
      <c r="E416" s="3">
        <v>-1.0535896938243934</v>
      </c>
      <c r="F416" s="3">
        <v>-2.0756881260972593</v>
      </c>
      <c r="G416" s="3">
        <v>2.3983704244834314E-8</v>
      </c>
      <c r="H416" s="3">
        <v>5.7688907781066062E-7</v>
      </c>
      <c r="I416" s="3">
        <v>5.2958417343018649E-4</v>
      </c>
      <c r="J416" s="3" t="s">
        <v>850</v>
      </c>
    </row>
    <row r="417" spans="1:10" x14ac:dyDescent="0.45">
      <c r="A417" s="3" t="s">
        <v>44</v>
      </c>
      <c r="B417" s="3">
        <v>5</v>
      </c>
      <c r="C417" s="3" t="s">
        <v>45</v>
      </c>
      <c r="D417" s="3">
        <v>43.766902781109685</v>
      </c>
      <c r="E417" s="3">
        <v>-1.0509341000950436</v>
      </c>
      <c r="F417" s="3">
        <v>-2.0718708853496182</v>
      </c>
      <c r="G417" s="3">
        <v>7.4375838821083562E-11</v>
      </c>
      <c r="H417" s="3">
        <v>2.6403422781484664E-9</v>
      </c>
      <c r="I417" s="3">
        <v>1.6422928970083461E-6</v>
      </c>
      <c r="J417" s="3" t="s">
        <v>46</v>
      </c>
    </row>
    <row r="418" spans="1:10" x14ac:dyDescent="0.45">
      <c r="A418" s="3" t="s">
        <v>1070</v>
      </c>
      <c r="B418" s="3">
        <v>3</v>
      </c>
      <c r="C418" s="3" t="s">
        <v>1071</v>
      </c>
      <c r="D418" s="3">
        <v>58.468783138020846</v>
      </c>
      <c r="E418" s="3">
        <v>-1.0485448903768428</v>
      </c>
      <c r="F418" s="3">
        <v>-2.0684425534557627</v>
      </c>
      <c r="G418" s="3">
        <v>4.3509640335059885E-13</v>
      </c>
      <c r="H418" s="3">
        <v>2.1068780005229327E-11</v>
      </c>
      <c r="I418" s="3">
        <v>9.6073636823845732E-9</v>
      </c>
      <c r="J418" s="3" t="s">
        <v>1072</v>
      </c>
    </row>
    <row r="419" spans="1:10" x14ac:dyDescent="0.45">
      <c r="A419" s="3" t="s">
        <v>857</v>
      </c>
      <c r="B419" s="3">
        <v>12</v>
      </c>
      <c r="C419" s="3" t="s">
        <v>858</v>
      </c>
      <c r="D419" s="3">
        <v>126.71473683899306</v>
      </c>
      <c r="E419" s="3">
        <v>-1.0484093046201566</v>
      </c>
      <c r="F419" s="3">
        <v>-2.0682481685284539</v>
      </c>
      <c r="G419" s="3">
        <v>1.3607748483579485E-8</v>
      </c>
      <c r="H419" s="3">
        <v>3.3837015120035881E-7</v>
      </c>
      <c r="I419" s="3">
        <v>3.0047269426591861E-4</v>
      </c>
      <c r="J419" s="3" t="s">
        <v>859</v>
      </c>
    </row>
    <row r="420" spans="1:10" x14ac:dyDescent="0.45">
      <c r="A420" s="3" t="s">
        <v>1073</v>
      </c>
      <c r="B420" s="3">
        <v>14</v>
      </c>
      <c r="C420" s="3" t="s">
        <v>1074</v>
      </c>
      <c r="D420" s="3">
        <v>25.154749925131469</v>
      </c>
      <c r="E420" s="3">
        <v>-1.0462341121838965</v>
      </c>
      <c r="F420" s="3">
        <v>-2.0651321614472899</v>
      </c>
      <c r="G420" s="3">
        <v>3.2784885917180873E-13</v>
      </c>
      <c r="H420" s="3">
        <v>1.6037691577910196E-11</v>
      </c>
      <c r="I420" s="3">
        <v>7.2392306593727085E-9</v>
      </c>
      <c r="J420" s="3" t="s">
        <v>1075</v>
      </c>
    </row>
    <row r="421" spans="1:10" x14ac:dyDescent="0.45">
      <c r="A421" s="3" t="s">
        <v>140</v>
      </c>
      <c r="B421" s="3">
        <v>9</v>
      </c>
      <c r="C421" s="3" t="s">
        <v>141</v>
      </c>
      <c r="D421" s="3">
        <v>1.3196514000092481</v>
      </c>
      <c r="E421" s="3">
        <v>-1.0421025622171016</v>
      </c>
      <c r="F421" s="3">
        <v>-2.0592265535456362</v>
      </c>
      <c r="G421" s="3">
        <v>4.7777439538082556E-3</v>
      </c>
      <c r="H421" s="3">
        <v>2.939464035777099E-2</v>
      </c>
      <c r="I421" s="3">
        <v>1</v>
      </c>
      <c r="J421" s="3" t="s">
        <v>142</v>
      </c>
    </row>
    <row r="422" spans="1:10" x14ac:dyDescent="0.45">
      <c r="A422" s="3" t="s">
        <v>569</v>
      </c>
      <c r="B422" s="3">
        <v>4</v>
      </c>
      <c r="C422" s="3" t="s">
        <v>570</v>
      </c>
      <c r="D422" s="3">
        <v>1.3379504722508599</v>
      </c>
      <c r="E422" s="3">
        <v>-1.0419057571151107</v>
      </c>
      <c r="F422" s="3">
        <v>-2.0589456635172629</v>
      </c>
      <c r="G422" s="3">
        <v>8.519575820342018E-3</v>
      </c>
      <c r="H422" s="3">
        <v>4.7183534910702804E-2</v>
      </c>
      <c r="I422" s="3">
        <v>1</v>
      </c>
      <c r="J422" s="3" t="s">
        <v>571</v>
      </c>
    </row>
    <row r="423" spans="1:10" x14ac:dyDescent="0.45">
      <c r="A423" s="3" t="s">
        <v>1031</v>
      </c>
      <c r="B423" s="3">
        <v>3</v>
      </c>
      <c r="C423" s="3" t="s">
        <v>1032</v>
      </c>
      <c r="D423" s="3">
        <v>38.218454863240453</v>
      </c>
      <c r="E423" s="3">
        <v>-1.039999685279773</v>
      </c>
      <c r="F423" s="3">
        <v>-2.0562272047513876</v>
      </c>
      <c r="G423" s="3">
        <v>1.5780710072021975E-12</v>
      </c>
      <c r="H423" s="3">
        <v>7.0680295963553193E-11</v>
      </c>
      <c r="I423" s="3">
        <v>3.4845385910031723E-8</v>
      </c>
      <c r="J423" s="3" t="s">
        <v>1033</v>
      </c>
    </row>
    <row r="424" spans="1:10" x14ac:dyDescent="0.45">
      <c r="A424" s="3" t="s">
        <v>572</v>
      </c>
      <c r="B424" s="3">
        <v>10</v>
      </c>
      <c r="C424" s="3" t="s">
        <v>573</v>
      </c>
      <c r="D424" s="3">
        <v>1.1053304459933249</v>
      </c>
      <c r="E424" s="3">
        <v>-1.0399976963244553</v>
      </c>
      <c r="F424" s="3">
        <v>-2.0562243699587954</v>
      </c>
      <c r="G424" s="3">
        <v>8.4446629772882975E-3</v>
      </c>
      <c r="H424" s="3">
        <v>4.6850905327010778E-2</v>
      </c>
      <c r="I424" s="3">
        <v>1</v>
      </c>
      <c r="J424" s="3" t="s">
        <v>574</v>
      </c>
    </row>
    <row r="425" spans="1:10" x14ac:dyDescent="0.45">
      <c r="A425" s="3" t="s">
        <v>575</v>
      </c>
      <c r="B425" s="3">
        <v>3</v>
      </c>
      <c r="C425" s="3" t="s">
        <v>576</v>
      </c>
      <c r="D425" s="3">
        <v>1.2611008292231325</v>
      </c>
      <c r="E425" s="3">
        <v>-1.0383118719579694</v>
      </c>
      <c r="F425" s="3">
        <v>-2.0538230248855642</v>
      </c>
      <c r="G425" s="3">
        <v>8.2085457043581389E-3</v>
      </c>
      <c r="H425" s="3">
        <v>4.5817213776019231E-2</v>
      </c>
      <c r="I425" s="3">
        <v>1</v>
      </c>
      <c r="J425" s="3" t="s">
        <v>577</v>
      </c>
    </row>
    <row r="426" spans="1:10" x14ac:dyDescent="0.45">
      <c r="A426" s="3" t="s">
        <v>944</v>
      </c>
      <c r="B426" s="3">
        <v>8</v>
      </c>
      <c r="C426" s="3" t="s">
        <v>945</v>
      </c>
      <c r="D426" s="3">
        <v>260.92105894802239</v>
      </c>
      <c r="E426" s="3">
        <v>-1.0365352443395965</v>
      </c>
      <c r="F426" s="3">
        <v>-2.0512953715730333</v>
      </c>
      <c r="G426" s="3">
        <v>1.0731315835954547E-10</v>
      </c>
      <c r="H426" s="3">
        <v>3.7082658055354045E-9</v>
      </c>
      <c r="I426" s="3">
        <v>2.3695818497371235E-6</v>
      </c>
      <c r="J426" s="3" t="s">
        <v>946</v>
      </c>
    </row>
    <row r="427" spans="1:10" x14ac:dyDescent="0.45">
      <c r="A427" s="3" t="s">
        <v>851</v>
      </c>
      <c r="B427" s="3">
        <v>6</v>
      </c>
      <c r="C427" s="3" t="s">
        <v>852</v>
      </c>
      <c r="D427" s="3">
        <v>12.773562269078875</v>
      </c>
      <c r="E427" s="3">
        <v>-1.0358606837830791</v>
      </c>
      <c r="F427" s="3">
        <v>-2.0503364721070065</v>
      </c>
      <c r="G427" s="3">
        <v>2.2505173058462447E-8</v>
      </c>
      <c r="H427" s="3">
        <v>5.4310024732667677E-7</v>
      </c>
      <c r="I427" s="3">
        <v>4.9693672630390928E-4</v>
      </c>
      <c r="J427" s="3" t="s">
        <v>853</v>
      </c>
    </row>
    <row r="428" spans="1:10" x14ac:dyDescent="0.45">
      <c r="A428" s="3" t="s">
        <v>266</v>
      </c>
      <c r="B428" s="3">
        <v>3</v>
      </c>
      <c r="C428" s="3" t="s">
        <v>267</v>
      </c>
      <c r="D428" s="3">
        <v>24.758300475996958</v>
      </c>
      <c r="E428" s="3">
        <v>-1.0316835960354063</v>
      </c>
      <c r="F428" s="3">
        <v>-2.0444086435572717</v>
      </c>
      <c r="G428" s="3">
        <v>1.1617284911835668E-10</v>
      </c>
      <c r="H428" s="3">
        <v>3.9894442945294463E-9</v>
      </c>
      <c r="I428" s="3">
        <v>2.5652126813824339E-6</v>
      </c>
      <c r="J428" s="3" t="s">
        <v>268</v>
      </c>
    </row>
    <row r="429" spans="1:10" x14ac:dyDescent="0.45">
      <c r="A429" s="3" t="s">
        <v>869</v>
      </c>
      <c r="B429" s="3">
        <v>7</v>
      </c>
      <c r="C429" s="3" t="s">
        <v>870</v>
      </c>
      <c r="D429" s="3">
        <v>8.7406671784638323</v>
      </c>
      <c r="E429" s="3">
        <v>-1.0306779104713761</v>
      </c>
      <c r="F429" s="3">
        <v>-2.0429840071994732</v>
      </c>
      <c r="G429" s="3">
        <v>9.4751558821215554E-9</v>
      </c>
      <c r="H429" s="3">
        <v>2.4299758075856687E-7</v>
      </c>
      <c r="I429" s="3">
        <v>2.0922091703312606E-4</v>
      </c>
      <c r="J429" s="3" t="s">
        <v>871</v>
      </c>
    </row>
    <row r="430" spans="1:10" x14ac:dyDescent="0.45">
      <c r="A430" s="3" t="s">
        <v>206</v>
      </c>
      <c r="B430" s="3">
        <v>5</v>
      </c>
      <c r="C430" s="3" t="s">
        <v>207</v>
      </c>
      <c r="D430" s="3">
        <v>18.697074122311307</v>
      </c>
      <c r="E430" s="3">
        <v>-1.0305089300579329</v>
      </c>
      <c r="F430" s="3">
        <v>-2.0427447299749497</v>
      </c>
      <c r="G430" s="3">
        <v>1.288014412459404E-6</v>
      </c>
      <c r="H430" s="3">
        <v>2.2323898148756749E-5</v>
      </c>
      <c r="I430" s="3">
        <v>2.8440646241516099E-2</v>
      </c>
      <c r="J430" s="3" t="s">
        <v>208</v>
      </c>
    </row>
    <row r="431" spans="1:10" x14ac:dyDescent="0.45">
      <c r="A431" s="3" t="s">
        <v>959</v>
      </c>
      <c r="B431" s="3">
        <v>9</v>
      </c>
      <c r="C431" s="3" t="s">
        <v>960</v>
      </c>
      <c r="D431" s="3">
        <v>9.5222747235461505</v>
      </c>
      <c r="E431" s="3">
        <v>-1.02897957065365</v>
      </c>
      <c r="F431" s="3">
        <v>-2.0405804225638264</v>
      </c>
      <c r="G431" s="3">
        <v>3.7734593227867208E-11</v>
      </c>
      <c r="H431" s="3">
        <v>1.391014278905736E-9</v>
      </c>
      <c r="I431" s="3">
        <v>8.3321755306453582E-7</v>
      </c>
      <c r="J431" s="3" t="s">
        <v>961</v>
      </c>
    </row>
    <row r="432" spans="1:10" x14ac:dyDescent="0.45">
      <c r="A432" s="3" t="s">
        <v>896</v>
      </c>
      <c r="B432" s="3">
        <v>20</v>
      </c>
      <c r="C432" s="3" t="s">
        <v>897</v>
      </c>
      <c r="D432" s="3">
        <v>26.545523716480378</v>
      </c>
      <c r="E432" s="3">
        <v>-1.0285993048168707</v>
      </c>
      <c r="F432" s="3">
        <v>-2.0400426368609197</v>
      </c>
      <c r="G432" s="3">
        <v>1.9333018519418488E-9</v>
      </c>
      <c r="H432" s="3">
        <v>5.5949198155606766E-8</v>
      </c>
      <c r="I432" s="3">
        <v>4.2689238192727963E-5</v>
      </c>
      <c r="J432" s="3" t="s">
        <v>898</v>
      </c>
    </row>
    <row r="433" spans="1:10" x14ac:dyDescent="0.45">
      <c r="A433" s="3" t="s">
        <v>695</v>
      </c>
      <c r="B433" s="3">
        <v>20</v>
      </c>
      <c r="C433" s="3" t="s">
        <v>696</v>
      </c>
      <c r="D433" s="3">
        <v>6.3504634632923853</v>
      </c>
      <c r="E433" s="3">
        <v>-1.0280718866132166</v>
      </c>
      <c r="F433" s="3">
        <v>-2.0392969775612779</v>
      </c>
      <c r="G433" s="3">
        <v>8.81179464872206E-5</v>
      </c>
      <c r="H433" s="3">
        <v>9.8021782185607953E-4</v>
      </c>
      <c r="I433" s="3">
        <v>1</v>
      </c>
      <c r="J433" s="3" t="s">
        <v>697</v>
      </c>
    </row>
    <row r="434" spans="1:10" x14ac:dyDescent="0.45">
      <c r="A434" s="3" t="s">
        <v>602</v>
      </c>
      <c r="B434" s="3">
        <v>10</v>
      </c>
      <c r="C434" s="3" t="s">
        <v>603</v>
      </c>
      <c r="D434" s="3">
        <v>3.0395909102474863</v>
      </c>
      <c r="E434" s="3">
        <v>-1.0262760363222829</v>
      </c>
      <c r="F434" s="3">
        <v>-2.0367600632897176</v>
      </c>
      <c r="G434" s="3">
        <v>2.1867300543575441E-3</v>
      </c>
      <c r="H434" s="3">
        <v>1.5436440642669094E-2</v>
      </c>
      <c r="I434" s="3">
        <v>1</v>
      </c>
      <c r="J434" s="3" t="s">
        <v>604</v>
      </c>
    </row>
    <row r="435" spans="1:10" x14ac:dyDescent="0.45">
      <c r="A435" s="3" t="s">
        <v>911</v>
      </c>
      <c r="B435" s="3">
        <v>3</v>
      </c>
      <c r="C435" s="3" t="s">
        <v>912</v>
      </c>
      <c r="D435" s="3">
        <v>10.098701316018191</v>
      </c>
      <c r="E435" s="3">
        <v>-1.0235685678775723</v>
      </c>
      <c r="F435" s="3">
        <v>-2.0329413127884095</v>
      </c>
      <c r="G435" s="3">
        <v>7.8501305456057935E-10</v>
      </c>
      <c r="H435" s="3">
        <v>2.4041433089808811E-8</v>
      </c>
      <c r="I435" s="3">
        <v>1.7333873257752153E-5</v>
      </c>
      <c r="J435" s="3" t="s">
        <v>913</v>
      </c>
    </row>
    <row r="436" spans="1:10" x14ac:dyDescent="0.45">
      <c r="A436" s="3" t="s">
        <v>281</v>
      </c>
      <c r="B436" s="3">
        <v>14</v>
      </c>
      <c r="C436" s="3" t="s">
        <v>282</v>
      </c>
      <c r="D436" s="3">
        <v>27.869326831839683</v>
      </c>
      <c r="E436" s="3">
        <v>-1.022143039378401</v>
      </c>
      <c r="F436" s="3">
        <v>-2.0309335534202431</v>
      </c>
      <c r="G436" s="3">
        <v>4.2013392764772561E-11</v>
      </c>
      <c r="H436" s="3">
        <v>1.5384705234476665E-9</v>
      </c>
      <c r="I436" s="3">
        <v>9.2769772563894293E-7</v>
      </c>
      <c r="J436" s="3" t="s">
        <v>283</v>
      </c>
    </row>
    <row r="437" spans="1:10" x14ac:dyDescent="0.45">
      <c r="A437" s="3" t="s">
        <v>953</v>
      </c>
      <c r="B437" s="3">
        <v>12</v>
      </c>
      <c r="C437" s="3" t="s">
        <v>954</v>
      </c>
      <c r="D437" s="3">
        <v>52.619605850126476</v>
      </c>
      <c r="E437" s="3">
        <v>-1.0210399047864294</v>
      </c>
      <c r="F437" s="3">
        <v>-2.0293812248473211</v>
      </c>
      <c r="G437" s="3">
        <v>7.8517636836750171E-11</v>
      </c>
      <c r="H437" s="3">
        <v>2.7739967023876489E-9</v>
      </c>
      <c r="I437" s="3">
        <v>1.7337479389922805E-6</v>
      </c>
      <c r="J437" s="3" t="s">
        <v>955</v>
      </c>
    </row>
    <row r="438" spans="1:10" x14ac:dyDescent="0.45">
      <c r="A438" s="3" t="s">
        <v>608</v>
      </c>
      <c r="B438" s="3">
        <v>7</v>
      </c>
      <c r="C438" s="3" t="s">
        <v>609</v>
      </c>
      <c r="D438" s="3">
        <v>3.2234206626046138</v>
      </c>
      <c r="E438" s="3">
        <v>-1.0209033602110269</v>
      </c>
      <c r="F438" s="3">
        <v>-2.0291891621611278</v>
      </c>
      <c r="G438" s="3">
        <v>1.1235005881046201E-3</v>
      </c>
      <c r="H438" s="3">
        <v>8.7847083873718538E-3</v>
      </c>
      <c r="I438" s="3">
        <v>1</v>
      </c>
      <c r="J438" s="3" t="s">
        <v>610</v>
      </c>
    </row>
    <row r="439" spans="1:10" x14ac:dyDescent="0.45">
      <c r="A439" s="3" t="s">
        <v>263</v>
      </c>
      <c r="B439" s="3">
        <v>1</v>
      </c>
      <c r="C439" s="3" t="s">
        <v>264</v>
      </c>
      <c r="D439" s="3">
        <v>239.49077966508943</v>
      </c>
      <c r="E439" s="3">
        <v>-1.0205377419663006</v>
      </c>
      <c r="F439" s="3">
        <v>-2.0286749754780966</v>
      </c>
      <c r="G439" s="3">
        <v>1.5033729816593677E-10</v>
      </c>
      <c r="H439" s="3">
        <v>5.1070736627723843E-9</v>
      </c>
      <c r="I439" s="3">
        <v>3.3195978808020499E-6</v>
      </c>
      <c r="J439" s="3" t="s">
        <v>265</v>
      </c>
    </row>
    <row r="440" spans="1:10" x14ac:dyDescent="0.45">
      <c r="A440" s="3" t="s">
        <v>650</v>
      </c>
      <c r="B440" s="3" t="s">
        <v>35</v>
      </c>
      <c r="C440" s="3" t="s">
        <v>651</v>
      </c>
      <c r="D440" s="3">
        <v>4.4046644650740765</v>
      </c>
      <c r="E440" s="3">
        <v>-1.0185946254305329</v>
      </c>
      <c r="F440" s="3">
        <v>-2.0259444618696598</v>
      </c>
      <c r="G440" s="3">
        <v>2.2635438481810599E-4</v>
      </c>
      <c r="H440" s="3">
        <v>2.2111050235687334E-3</v>
      </c>
      <c r="I440" s="3">
        <v>1</v>
      </c>
      <c r="J440" s="3" t="s">
        <v>652</v>
      </c>
    </row>
    <row r="441" spans="1:10" x14ac:dyDescent="0.45">
      <c r="A441" s="3" t="s">
        <v>344</v>
      </c>
      <c r="B441" s="3">
        <v>10</v>
      </c>
      <c r="C441" s="3" t="s">
        <v>345</v>
      </c>
      <c r="D441" s="3">
        <v>50.180060658464178</v>
      </c>
      <c r="E441" s="3">
        <v>-1.0180037525837604</v>
      </c>
      <c r="F441" s="3">
        <v>-2.0251148822059828</v>
      </c>
      <c r="G441" s="3">
        <v>9.2259533346350509E-14</v>
      </c>
      <c r="H441" s="3">
        <v>4.8620113504075555E-12</v>
      </c>
      <c r="I441" s="3">
        <v>2.0371827558207656E-9</v>
      </c>
      <c r="J441" s="3" t="s">
        <v>346</v>
      </c>
    </row>
    <row r="442" spans="1:10" x14ac:dyDescent="0.45">
      <c r="A442" s="3" t="s">
        <v>557</v>
      </c>
      <c r="B442" s="3">
        <v>10</v>
      </c>
      <c r="C442" s="3" t="s">
        <v>558</v>
      </c>
      <c r="D442" s="3">
        <v>2.7996262590924004</v>
      </c>
      <c r="E442" s="3">
        <v>-1.0173874772400053</v>
      </c>
      <c r="F442" s="3">
        <v>-2.024249999598831</v>
      </c>
      <c r="G442" s="3">
        <v>1.1322672148021962E-2</v>
      </c>
      <c r="H442" s="3">
        <v>5.8827276164817165E-2</v>
      </c>
      <c r="I442" s="3">
        <v>1</v>
      </c>
      <c r="J442" s="3" t="s">
        <v>559</v>
      </c>
    </row>
    <row r="443" spans="1:10" x14ac:dyDescent="0.45">
      <c r="A443" s="3" t="s">
        <v>353</v>
      </c>
      <c r="B443" s="3">
        <v>19</v>
      </c>
      <c r="C443" s="3" t="s">
        <v>354</v>
      </c>
      <c r="D443" s="3">
        <v>37.80475163551688</v>
      </c>
      <c r="E443" s="3">
        <v>-1.0159919663313199</v>
      </c>
      <c r="F443" s="3">
        <v>-2.0222929005033174</v>
      </c>
      <c r="G443" s="3">
        <v>4.5630166312093934E-14</v>
      </c>
      <c r="H443" s="3">
        <v>2.5126177115644544E-12</v>
      </c>
      <c r="I443" s="3">
        <v>1.0075597023373462E-9</v>
      </c>
      <c r="J443" s="3" t="s">
        <v>355</v>
      </c>
    </row>
    <row r="444" spans="1:10" x14ac:dyDescent="0.45">
      <c r="A444" s="3" t="s">
        <v>560</v>
      </c>
      <c r="B444" s="3">
        <v>2</v>
      </c>
      <c r="C444" s="3" t="s">
        <v>561</v>
      </c>
      <c r="D444" s="3">
        <v>2.9193885109932864</v>
      </c>
      <c r="E444" s="3">
        <v>-1.015943309684701</v>
      </c>
      <c r="F444" s="3">
        <v>-2.0222246973633933</v>
      </c>
      <c r="G444" s="3">
        <v>1.0183495756308614E-2</v>
      </c>
      <c r="H444" s="3">
        <v>5.4222756159886781E-2</v>
      </c>
      <c r="I444" s="3">
        <v>1</v>
      </c>
      <c r="J444" s="3" t="s">
        <v>562</v>
      </c>
    </row>
    <row r="445" spans="1:10" x14ac:dyDescent="0.45">
      <c r="A445" s="3" t="s">
        <v>794</v>
      </c>
      <c r="B445" s="3">
        <v>13</v>
      </c>
      <c r="C445" s="3" t="s">
        <v>795</v>
      </c>
      <c r="D445" s="3">
        <v>4.5328112382096757</v>
      </c>
      <c r="E445" s="3">
        <v>-1.0149264686360355</v>
      </c>
      <c r="F445" s="3">
        <v>-2.0207998941032934</v>
      </c>
      <c r="G445" s="3">
        <v>9.1908354371561529E-7</v>
      </c>
      <c r="H445" s="3">
        <v>1.6445934950392628E-5</v>
      </c>
      <c r="I445" s="3">
        <v>2.0294283728784501E-2</v>
      </c>
      <c r="J445" s="3" t="s">
        <v>796</v>
      </c>
    </row>
    <row r="446" spans="1:10" x14ac:dyDescent="0.45">
      <c r="A446" s="3" t="s">
        <v>743</v>
      </c>
      <c r="B446" s="3">
        <v>4</v>
      </c>
      <c r="C446" s="3" t="s">
        <v>744</v>
      </c>
      <c r="D446" s="3">
        <v>2.1926494280160291</v>
      </c>
      <c r="E446" s="3">
        <v>-1.0118808656372804</v>
      </c>
      <c r="F446" s="3">
        <v>-2.0165383819176164</v>
      </c>
      <c r="G446" s="3">
        <v>8.6344728288390016E-6</v>
      </c>
      <c r="H446" s="3">
        <v>1.2485775673450817E-4</v>
      </c>
      <c r="I446" s="3">
        <v>0.19065779453359399</v>
      </c>
      <c r="J446" s="3" t="s">
        <v>745</v>
      </c>
    </row>
    <row r="447" spans="1:10" x14ac:dyDescent="0.45">
      <c r="A447" s="3" t="s">
        <v>611</v>
      </c>
      <c r="B447" s="3">
        <v>1</v>
      </c>
      <c r="C447" s="3" t="s">
        <v>612</v>
      </c>
      <c r="D447" s="3">
        <v>1.1178283772704296</v>
      </c>
      <c r="E447" s="3">
        <v>-1.0107453540085927</v>
      </c>
      <c r="F447" s="3">
        <v>-2.0149518360235281</v>
      </c>
      <c r="G447" s="3">
        <v>1.0669106777300152E-3</v>
      </c>
      <c r="H447" s="3">
        <v>8.4197479181402669E-3</v>
      </c>
      <c r="I447" s="3">
        <v>1</v>
      </c>
      <c r="J447" s="3" t="s">
        <v>613</v>
      </c>
    </row>
    <row r="448" spans="1:10" x14ac:dyDescent="0.45">
      <c r="A448" s="3" t="s">
        <v>170</v>
      </c>
      <c r="B448" s="3">
        <v>3</v>
      </c>
      <c r="C448" s="3" t="s">
        <v>171</v>
      </c>
      <c r="D448" s="3">
        <v>3.6118889315016123</v>
      </c>
      <c r="E448" s="3">
        <v>-1.0086100206472104</v>
      </c>
      <c r="F448" s="3">
        <v>-2.0119717111944349</v>
      </c>
      <c r="G448" s="3">
        <v>3.8725280936291462E-5</v>
      </c>
      <c r="H448" s="3">
        <v>4.777055465666211E-4</v>
      </c>
      <c r="I448" s="3">
        <v>0.85509292835425177</v>
      </c>
      <c r="J448" s="3" t="s">
        <v>172</v>
      </c>
    </row>
    <row r="449" spans="1:10" x14ac:dyDescent="0.45">
      <c r="A449" s="3" t="s">
        <v>287</v>
      </c>
      <c r="B449" s="3">
        <v>3</v>
      </c>
      <c r="C449" s="3" t="s">
        <v>288</v>
      </c>
      <c r="D449" s="3">
        <v>20.459652105598735</v>
      </c>
      <c r="E449" s="3">
        <v>-1.0084007998196292</v>
      </c>
      <c r="F449" s="3">
        <v>-2.0116799545493813</v>
      </c>
      <c r="G449" s="3">
        <v>3.1434632674631757E-11</v>
      </c>
      <c r="H449" s="3">
        <v>1.168532195435259E-9</v>
      </c>
      <c r="I449" s="3">
        <v>6.9410812408854383E-7</v>
      </c>
      <c r="J449" s="3" t="s">
        <v>289</v>
      </c>
    </row>
    <row r="450" spans="1:10" x14ac:dyDescent="0.45">
      <c r="A450" s="3" t="s">
        <v>1052</v>
      </c>
      <c r="B450" s="3">
        <v>13</v>
      </c>
      <c r="C450" s="3" t="s">
        <v>1053</v>
      </c>
      <c r="D450" s="3">
        <v>30.27372342501393</v>
      </c>
      <c r="E450" s="3">
        <v>-1.0079671922612168</v>
      </c>
      <c r="F450" s="3">
        <v>-2.0110754272318898</v>
      </c>
      <c r="G450" s="3">
        <v>5.5122573172639022E-13</v>
      </c>
      <c r="H450" s="3">
        <v>2.6175516951076177E-11</v>
      </c>
      <c r="I450" s="3">
        <v>1.2171615382250422E-8</v>
      </c>
      <c r="J450" s="3" t="s">
        <v>1054</v>
      </c>
    </row>
    <row r="451" spans="1:10" x14ac:dyDescent="0.45">
      <c r="A451" s="3" t="s">
        <v>164</v>
      </c>
      <c r="B451" s="3">
        <v>20</v>
      </c>
      <c r="C451" s="3" t="s">
        <v>165</v>
      </c>
      <c r="D451" s="3">
        <v>3.808003197448858</v>
      </c>
      <c r="E451" s="3">
        <v>-1.0067398979092237</v>
      </c>
      <c r="F451" s="3">
        <v>-2.0093653416591373</v>
      </c>
      <c r="G451" s="3">
        <v>1.1098986533819577E-4</v>
      </c>
      <c r="H451" s="3">
        <v>1.1943310022089187E-3</v>
      </c>
      <c r="I451" s="3">
        <v>1</v>
      </c>
      <c r="J451" s="3" t="s">
        <v>166</v>
      </c>
    </row>
    <row r="452" spans="1:10" x14ac:dyDescent="0.45">
      <c r="A452" s="3" t="s">
        <v>935</v>
      </c>
      <c r="B452" s="3">
        <v>10</v>
      </c>
      <c r="C452" s="3" t="s">
        <v>936</v>
      </c>
      <c r="D452" s="3">
        <v>8.5151511222645055</v>
      </c>
      <c r="E452" s="3">
        <v>-1.005796858941578</v>
      </c>
      <c r="F452" s="3">
        <v>-2.0080523194467306</v>
      </c>
      <c r="G452" s="3">
        <v>2.0961177238376649E-10</v>
      </c>
      <c r="H452" s="3">
        <v>6.9810521055896654E-9</v>
      </c>
      <c r="I452" s="3">
        <v>4.6284375460059479E-6</v>
      </c>
      <c r="J452" s="3" t="s">
        <v>937</v>
      </c>
    </row>
    <row r="453" spans="1:10" x14ac:dyDescent="0.45">
      <c r="A453" s="3" t="s">
        <v>932</v>
      </c>
      <c r="B453" s="3">
        <v>1</v>
      </c>
      <c r="C453" s="3" t="s">
        <v>933</v>
      </c>
      <c r="D453" s="3">
        <v>48.609196940694119</v>
      </c>
      <c r="E453" s="3">
        <v>-1.0029621587295878</v>
      </c>
      <c r="F453" s="3">
        <v>-2.0041106425096804</v>
      </c>
      <c r="G453" s="3">
        <v>2.3670787552276806E-10</v>
      </c>
      <c r="H453" s="3">
        <v>7.824470957212937E-9</v>
      </c>
      <c r="I453" s="3">
        <v>5.2267465994182416E-6</v>
      </c>
      <c r="J453" s="3" t="s">
        <v>934</v>
      </c>
    </row>
    <row r="454" spans="1:10" x14ac:dyDescent="0.45">
      <c r="A454" s="3" t="s">
        <v>347</v>
      </c>
      <c r="B454" s="3">
        <v>2</v>
      </c>
      <c r="C454" s="3" t="s">
        <v>348</v>
      </c>
      <c r="D454" s="3">
        <v>16.046811701866556</v>
      </c>
      <c r="E454" s="3">
        <v>-1.0021488178765867</v>
      </c>
      <c r="F454" s="3">
        <v>-2.0029811136597413</v>
      </c>
      <c r="G454" s="3">
        <v>7.5495165674510645E-14</v>
      </c>
      <c r="H454" s="3">
        <v>4.0559823680264466E-12</v>
      </c>
      <c r="I454" s="3">
        <v>1.6670087532588695E-9</v>
      </c>
      <c r="J454" s="3" t="s">
        <v>349</v>
      </c>
    </row>
    <row r="455" spans="1:10" x14ac:dyDescent="0.45">
      <c r="A455" s="3" t="s">
        <v>536</v>
      </c>
      <c r="B455" s="3">
        <v>2</v>
      </c>
      <c r="C455" s="3" t="s">
        <v>537</v>
      </c>
      <c r="D455" s="3">
        <v>36.481194422121639</v>
      </c>
      <c r="E455" s="3">
        <v>-1.0017573642728625</v>
      </c>
      <c r="F455" s="3">
        <v>-2.0024377085816294</v>
      </c>
      <c r="G455" s="3">
        <v>1.0159936558729044E-8</v>
      </c>
      <c r="H455" s="3">
        <v>2.5935440364542893E-7</v>
      </c>
      <c r="I455" s="3">
        <v>2.2434155915329601E-4</v>
      </c>
      <c r="J455" s="3" t="s">
        <v>538</v>
      </c>
    </row>
    <row r="456" spans="1:10" x14ac:dyDescent="0.45">
      <c r="A456" s="3" t="s">
        <v>677</v>
      </c>
      <c r="B456" s="3">
        <v>5</v>
      </c>
      <c r="C456" s="3" t="s">
        <v>678</v>
      </c>
      <c r="D456" s="3">
        <v>2.2642577462633726</v>
      </c>
      <c r="E456" s="3">
        <v>-1.001659296846837</v>
      </c>
      <c r="F456" s="3">
        <v>-2.0023015971844398</v>
      </c>
      <c r="G456" s="3">
        <v>1.127581332922567E-4</v>
      </c>
      <c r="H456" s="3">
        <v>1.210409499866952E-3</v>
      </c>
      <c r="I456" s="3">
        <v>1</v>
      </c>
      <c r="J456" s="3" t="s">
        <v>679</v>
      </c>
    </row>
    <row r="457" spans="1:10" x14ac:dyDescent="0.45">
      <c r="A457" s="3" t="s">
        <v>2744</v>
      </c>
      <c r="B457" s="3">
        <v>2</v>
      </c>
      <c r="C457" s="3" t="s">
        <v>2745</v>
      </c>
      <c r="D457" s="3">
        <v>7.5731792393537107</v>
      </c>
      <c r="E457" s="3">
        <v>1.0005466599974073</v>
      </c>
      <c r="F457" s="3">
        <v>2.0007579752672027</v>
      </c>
      <c r="G457" s="3">
        <v>5.7265303610165574E-12</v>
      </c>
      <c r="H457" s="3">
        <v>2.341620683363085E-10</v>
      </c>
      <c r="I457" s="3">
        <v>1.264475169016066E-7</v>
      </c>
      <c r="J457" s="3" t="s">
        <v>2746</v>
      </c>
    </row>
    <row r="458" spans="1:10" x14ac:dyDescent="0.45">
      <c r="A458" s="3" t="s">
        <v>1787</v>
      </c>
      <c r="B458" s="3">
        <v>18</v>
      </c>
      <c r="C458" s="3" t="s">
        <v>1788</v>
      </c>
      <c r="D458" s="3">
        <v>1.6363305255632283</v>
      </c>
      <c r="E458" s="3">
        <v>1.0024002137693286</v>
      </c>
      <c r="F458" s="3">
        <v>2.0033301722519004</v>
      </c>
      <c r="G458" s="3">
        <v>5.1394855292574704E-4</v>
      </c>
      <c r="H458" s="3">
        <v>4.4784917115838277E-3</v>
      </c>
      <c r="I458" s="3">
        <v>1</v>
      </c>
      <c r="J458" s="3" t="s">
        <v>1789</v>
      </c>
    </row>
    <row r="459" spans="1:10" x14ac:dyDescent="0.45">
      <c r="A459" s="3" t="s">
        <v>1739</v>
      </c>
      <c r="B459" s="3">
        <v>9</v>
      </c>
      <c r="C459" s="3" t="s">
        <v>1740</v>
      </c>
      <c r="D459" s="3">
        <v>4.2920555778511513</v>
      </c>
      <c r="E459" s="3">
        <v>1.0045197195092157</v>
      </c>
      <c r="F459" s="3">
        <v>2.0062754865557313</v>
      </c>
      <c r="G459" s="3">
        <v>1.3104647474729836E-3</v>
      </c>
      <c r="H459" s="3">
        <v>1.0019519421381908E-2</v>
      </c>
      <c r="I459" s="3">
        <v>1</v>
      </c>
      <c r="J459" s="3" t="s">
        <v>1741</v>
      </c>
    </row>
    <row r="460" spans="1:10" x14ac:dyDescent="0.45">
      <c r="A460" s="3" t="s">
        <v>2213</v>
      </c>
      <c r="B460" s="3">
        <v>17</v>
      </c>
      <c r="C460" s="3" t="s">
        <v>2214</v>
      </c>
      <c r="D460" s="3">
        <v>3.6184131944152345</v>
      </c>
      <c r="E460" s="3">
        <v>1.0049415826672601</v>
      </c>
      <c r="F460" s="3">
        <v>2.0068622338905349</v>
      </c>
      <c r="G460" s="3">
        <v>6.8016909104962053E-7</v>
      </c>
      <c r="H460" s="3">
        <v>1.2505257035359427E-5</v>
      </c>
      <c r="I460" s="3">
        <v>1.5018813699466671E-2</v>
      </c>
      <c r="J460" s="3" t="s">
        <v>2215</v>
      </c>
    </row>
    <row r="461" spans="1:10" x14ac:dyDescent="0.45">
      <c r="A461" s="3" t="s">
        <v>2543</v>
      </c>
      <c r="B461" s="3">
        <v>2</v>
      </c>
      <c r="C461" s="3" t="s">
        <v>2544</v>
      </c>
      <c r="D461" s="3">
        <v>49.669044124517164</v>
      </c>
      <c r="E461" s="3">
        <v>1.0049610447992963</v>
      </c>
      <c r="F461" s="3">
        <v>2.0068893068894127</v>
      </c>
      <c r="G461" s="3">
        <v>8.5730844645581783E-10</v>
      </c>
      <c r="H461" s="3">
        <v>2.6074693947921369E-8</v>
      </c>
      <c r="I461" s="3">
        <v>1.8930227806190913E-5</v>
      </c>
      <c r="J461" s="3" t="s">
        <v>2545</v>
      </c>
    </row>
    <row r="462" spans="1:10" x14ac:dyDescent="0.45">
      <c r="A462" s="3" t="s">
        <v>1925</v>
      </c>
      <c r="B462" s="3">
        <v>1</v>
      </c>
      <c r="C462" s="3" t="s">
        <v>1926</v>
      </c>
      <c r="D462" s="3">
        <v>340.24872222984567</v>
      </c>
      <c r="E462" s="3">
        <v>1.0058127879242507</v>
      </c>
      <c r="F462" s="3">
        <v>2.0080744907346868</v>
      </c>
      <c r="G462" s="3">
        <v>6.3298062543126754E-5</v>
      </c>
      <c r="H462" s="3">
        <v>7.3795381151783618E-4</v>
      </c>
      <c r="I462" s="3">
        <v>1</v>
      </c>
      <c r="J462" s="3" t="s">
        <v>1927</v>
      </c>
    </row>
    <row r="463" spans="1:10" x14ac:dyDescent="0.45">
      <c r="A463" s="3" t="s">
        <v>2606</v>
      </c>
      <c r="B463" s="3">
        <v>3</v>
      </c>
      <c r="C463" s="3" t="s">
        <v>2607</v>
      </c>
      <c r="D463" s="3">
        <v>28.441204587106995</v>
      </c>
      <c r="E463" s="3">
        <v>1.0062918836190329</v>
      </c>
      <c r="F463" s="3">
        <v>2.0087414505397629</v>
      </c>
      <c r="G463" s="3">
        <v>1.5734735736572247E-10</v>
      </c>
      <c r="H463" s="3">
        <v>5.3288144140989541E-9</v>
      </c>
      <c r="I463" s="3">
        <v>3.4743869979925179E-6</v>
      </c>
      <c r="J463" s="3" t="s">
        <v>2608</v>
      </c>
    </row>
    <row r="464" spans="1:10" x14ac:dyDescent="0.45">
      <c r="A464" s="3" t="s">
        <v>2753</v>
      </c>
      <c r="B464" s="3">
        <v>1</v>
      </c>
      <c r="C464" s="3" t="s">
        <v>2754</v>
      </c>
      <c r="D464" s="3">
        <v>21.151018552340478</v>
      </c>
      <c r="E464" s="3">
        <v>1.0079039042957327</v>
      </c>
      <c r="F464" s="3">
        <v>2.0109872075617758</v>
      </c>
      <c r="G464" s="3">
        <v>5.2402526762307389E-12</v>
      </c>
      <c r="H464" s="3">
        <v>2.1668542948286694E-10</v>
      </c>
      <c r="I464" s="3">
        <v>1.1571001934385095E-7</v>
      </c>
      <c r="J464" s="3" t="s">
        <v>2755</v>
      </c>
    </row>
    <row r="465" spans="1:10" x14ac:dyDescent="0.45">
      <c r="A465" s="3" t="s">
        <v>1859</v>
      </c>
      <c r="B465" s="3">
        <v>3</v>
      </c>
      <c r="C465" s="3" t="s">
        <v>1860</v>
      </c>
      <c r="D465" s="3">
        <v>1.9941310677892228</v>
      </c>
      <c r="E465" s="3">
        <v>1.0103040397251175</v>
      </c>
      <c r="F465" s="3">
        <v>2.0143355650798878</v>
      </c>
      <c r="G465" s="3">
        <v>1.2086849827519508E-4</v>
      </c>
      <c r="H465" s="3">
        <v>1.2868357330832123E-3</v>
      </c>
      <c r="I465" s="3">
        <v>1</v>
      </c>
      <c r="J465" s="3" t="s">
        <v>1861</v>
      </c>
    </row>
    <row r="466" spans="1:10" x14ac:dyDescent="0.45">
      <c r="A466" s="3" t="s">
        <v>2165</v>
      </c>
      <c r="B466" s="3">
        <v>9</v>
      </c>
      <c r="C466" s="3" t="s">
        <v>2166</v>
      </c>
      <c r="D466" s="3">
        <v>4.2523787778132105</v>
      </c>
      <c r="E466" s="3">
        <v>1.0108919239525476</v>
      </c>
      <c r="F466" s="3">
        <v>2.0151565545342622</v>
      </c>
      <c r="G466" s="3">
        <v>1.6428966548298618E-6</v>
      </c>
      <c r="H466" s="3">
        <v>2.7862366386557739E-5</v>
      </c>
      <c r="I466" s="3">
        <v>3.6276801035298178E-2</v>
      </c>
      <c r="J466" s="3" t="s">
        <v>2167</v>
      </c>
    </row>
    <row r="467" spans="1:10" x14ac:dyDescent="0.45">
      <c r="A467" s="3" t="s">
        <v>2432</v>
      </c>
      <c r="B467" s="3">
        <v>16</v>
      </c>
      <c r="C467" s="3" t="s">
        <v>2433</v>
      </c>
      <c r="D467" s="3">
        <v>18.424654621353525</v>
      </c>
      <c r="E467" s="3">
        <v>1.0113557857568678</v>
      </c>
      <c r="F467" s="3">
        <v>2.0158045809141734</v>
      </c>
      <c r="G467" s="3">
        <v>7.3131921629610019E-9</v>
      </c>
      <c r="H467" s="3">
        <v>1.9201259946532924E-7</v>
      </c>
      <c r="I467" s="3">
        <v>1.6148259615034188E-4</v>
      </c>
      <c r="J467" s="3" t="s">
        <v>2434</v>
      </c>
    </row>
    <row r="468" spans="1:10" x14ac:dyDescent="0.45">
      <c r="A468" s="3" t="s">
        <v>2120</v>
      </c>
      <c r="B468" s="3">
        <v>16</v>
      </c>
      <c r="C468" s="3" t="s">
        <v>2121</v>
      </c>
      <c r="D468" s="3">
        <v>6.7187966676215121</v>
      </c>
      <c r="E468" s="3">
        <v>1.0115531686465757</v>
      </c>
      <c r="F468" s="3">
        <v>2.0160803928783446</v>
      </c>
      <c r="G468" s="3">
        <v>3.6257926839811105E-6</v>
      </c>
      <c r="H468" s="3">
        <v>5.7391489788521074E-5</v>
      </c>
      <c r="I468" s="3">
        <v>8.0061128254986902E-2</v>
      </c>
      <c r="J468" s="3" t="s">
        <v>2122</v>
      </c>
    </row>
    <row r="469" spans="1:10" x14ac:dyDescent="0.45">
      <c r="A469" s="3" t="s">
        <v>1781</v>
      </c>
      <c r="B469" s="3">
        <v>5</v>
      </c>
      <c r="C469" s="3" t="s">
        <v>1782</v>
      </c>
      <c r="D469" s="3">
        <v>1.6684277072374432</v>
      </c>
      <c r="E469" s="3">
        <v>1.0121360299394602</v>
      </c>
      <c r="F469" s="3">
        <v>2.0168950713774976</v>
      </c>
      <c r="G469" s="3">
        <v>5.7398967656641098E-4</v>
      </c>
      <c r="H469" s="3">
        <v>4.9354618568002023E-3</v>
      </c>
      <c r="I469" s="3">
        <v>1</v>
      </c>
      <c r="J469" s="3" t="s">
        <v>1783</v>
      </c>
    </row>
    <row r="470" spans="1:10" x14ac:dyDescent="0.45">
      <c r="A470" s="3" t="s">
        <v>2735</v>
      </c>
      <c r="B470" s="3">
        <v>4</v>
      </c>
      <c r="C470" s="3" t="s">
        <v>2736</v>
      </c>
      <c r="D470" s="3">
        <v>6.5352369767403262</v>
      </c>
      <c r="E470" s="3">
        <v>1.0123953472393716</v>
      </c>
      <c r="F470" s="3">
        <v>2.0172576308768075</v>
      </c>
      <c r="G470" s="3">
        <v>6.4672711630464619E-12</v>
      </c>
      <c r="H470" s="3">
        <v>2.6250701204270021E-10</v>
      </c>
      <c r="I470" s="3">
        <v>1.4280381455122892E-7</v>
      </c>
      <c r="J470" s="3" t="s">
        <v>2737</v>
      </c>
    </row>
    <row r="471" spans="1:10" x14ac:dyDescent="0.45">
      <c r="A471" s="3" t="s">
        <v>1535</v>
      </c>
      <c r="B471" s="3">
        <v>4</v>
      </c>
      <c r="C471" s="3" t="s">
        <v>1536</v>
      </c>
      <c r="D471" s="3">
        <v>3.985626501406685</v>
      </c>
      <c r="E471" s="3">
        <v>1.0127493073202076</v>
      </c>
      <c r="F471" s="3">
        <v>2.0177526185583412</v>
      </c>
      <c r="G471" s="3">
        <v>2.7422339954341624E-9</v>
      </c>
      <c r="H471" s="3">
        <v>7.772948504901378E-8</v>
      </c>
      <c r="I471" s="3">
        <v>6.0551268853181739E-5</v>
      </c>
      <c r="J471" s="3" t="s">
        <v>1537</v>
      </c>
    </row>
    <row r="472" spans="1:10" x14ac:dyDescent="0.45">
      <c r="A472" s="3" t="s">
        <v>2867</v>
      </c>
      <c r="B472" s="3">
        <v>15</v>
      </c>
      <c r="C472" s="3" t="s">
        <v>2868</v>
      </c>
      <c r="D472" s="3">
        <v>61.191730724260935</v>
      </c>
      <c r="E472" s="3">
        <v>1.0139207133827473</v>
      </c>
      <c r="F472" s="3">
        <v>2.0193916118427806</v>
      </c>
      <c r="G472" s="3">
        <v>1.4022116801015727E-13</v>
      </c>
      <c r="H472" s="3">
        <v>7.1671842843339878E-12</v>
      </c>
      <c r="I472" s="3">
        <v>3.0962236108322827E-9</v>
      </c>
      <c r="J472" s="3" t="s">
        <v>2869</v>
      </c>
    </row>
    <row r="473" spans="1:10" x14ac:dyDescent="0.45">
      <c r="A473" s="3" t="s">
        <v>1979</v>
      </c>
      <c r="B473" s="3">
        <v>17</v>
      </c>
      <c r="C473" s="3" t="s">
        <v>1980</v>
      </c>
      <c r="D473" s="3">
        <v>7.9531411051855203</v>
      </c>
      <c r="E473" s="3">
        <v>1.0154106656984188</v>
      </c>
      <c r="F473" s="3">
        <v>2.0214782284423003</v>
      </c>
      <c r="G473" s="3">
        <v>3.1950840724381813E-5</v>
      </c>
      <c r="H473" s="3">
        <v>4.0160855673099303E-4</v>
      </c>
      <c r="I473" s="3">
        <v>0.70550651403507481</v>
      </c>
      <c r="J473" s="3" t="s">
        <v>1981</v>
      </c>
    </row>
    <row r="474" spans="1:10" x14ac:dyDescent="0.45">
      <c r="A474" s="3" t="s">
        <v>2885</v>
      </c>
      <c r="B474" s="3">
        <v>14</v>
      </c>
      <c r="C474" s="3" t="s">
        <v>2886</v>
      </c>
      <c r="D474" s="3">
        <v>34.35962294261963</v>
      </c>
      <c r="E474" s="3">
        <v>1.0155944218965598</v>
      </c>
      <c r="F474" s="3">
        <v>2.021735720705566</v>
      </c>
      <c r="G474" s="3">
        <v>7.971401316808624E-14</v>
      </c>
      <c r="H474" s="3">
        <v>4.261901028485502E-12</v>
      </c>
      <c r="I474" s="3">
        <v>1.7601651247645123E-9</v>
      </c>
      <c r="J474" s="3" t="s">
        <v>2887</v>
      </c>
    </row>
    <row r="475" spans="1:10" x14ac:dyDescent="0.45">
      <c r="A475" s="3" t="s">
        <v>1880</v>
      </c>
      <c r="B475" s="3">
        <v>7</v>
      </c>
      <c r="C475" s="3" t="s">
        <v>1881</v>
      </c>
      <c r="D475" s="3">
        <v>3.1411556242249161</v>
      </c>
      <c r="E475" s="3">
        <v>1.0186436004811661</v>
      </c>
      <c r="F475" s="3">
        <v>2.02601323760807</v>
      </c>
      <c r="G475" s="3">
        <v>9.5633029683295234E-5</v>
      </c>
      <c r="H475" s="3">
        <v>1.0490178482050879E-3</v>
      </c>
      <c r="I475" s="3">
        <v>1</v>
      </c>
      <c r="J475" s="3" t="s">
        <v>1882</v>
      </c>
    </row>
    <row r="476" spans="1:10" x14ac:dyDescent="0.45">
      <c r="A476" s="3" t="s">
        <v>1760</v>
      </c>
      <c r="B476" s="3">
        <v>18</v>
      </c>
      <c r="C476" s="3" t="s">
        <v>1761</v>
      </c>
      <c r="D476" s="3">
        <v>1.6499642877901242</v>
      </c>
      <c r="E476" s="3">
        <v>1.0186662539022906</v>
      </c>
      <c r="F476" s="3">
        <v>2.0260450506316894</v>
      </c>
      <c r="G476" s="3">
        <v>6.9605930868477106E-4</v>
      </c>
      <c r="H476" s="3">
        <v>5.8618175419788065E-3</v>
      </c>
      <c r="I476" s="3">
        <v>1</v>
      </c>
      <c r="J476" s="3" t="s">
        <v>1762</v>
      </c>
    </row>
    <row r="477" spans="1:10" x14ac:dyDescent="0.45">
      <c r="A477" s="3" t="s">
        <v>2483</v>
      </c>
      <c r="B477" s="3">
        <v>7</v>
      </c>
      <c r="C477" s="3" t="s">
        <v>2484</v>
      </c>
      <c r="D477" s="3">
        <v>7.4907693112983109</v>
      </c>
      <c r="E477" s="3">
        <v>1.0192152782446653</v>
      </c>
      <c r="F477" s="3">
        <v>2.0268162182738378</v>
      </c>
      <c r="G477" s="3">
        <v>3.2929037274698203E-9</v>
      </c>
      <c r="H477" s="3">
        <v>9.1912175552587442E-8</v>
      </c>
      <c r="I477" s="3">
        <v>7.2710607206261102E-5</v>
      </c>
      <c r="J477" s="3" t="s">
        <v>2485</v>
      </c>
    </row>
    <row r="478" spans="1:10" x14ac:dyDescent="0.45">
      <c r="A478" s="3" t="s">
        <v>2633</v>
      </c>
      <c r="B478" s="3">
        <v>16</v>
      </c>
      <c r="C478" s="3" t="s">
        <v>2634</v>
      </c>
      <c r="D478" s="3">
        <v>34.65968638421527</v>
      </c>
      <c r="E478" s="3">
        <v>1.0203110942648981</v>
      </c>
      <c r="F478" s="3">
        <v>2.0283562952358856</v>
      </c>
      <c r="G478" s="3">
        <v>8.6613605176921737E-11</v>
      </c>
      <c r="H478" s="3">
        <v>3.0357096545985728E-9</v>
      </c>
      <c r="I478" s="3">
        <v>1.9125150159116089E-6</v>
      </c>
      <c r="J478" s="3" t="s">
        <v>2635</v>
      </c>
    </row>
    <row r="479" spans="1:10" x14ac:dyDescent="0.45">
      <c r="A479" s="3" t="s">
        <v>1817</v>
      </c>
      <c r="B479" s="3">
        <v>1</v>
      </c>
      <c r="C479" s="3" t="s">
        <v>1818</v>
      </c>
      <c r="D479" s="3">
        <v>4.1581267050709068</v>
      </c>
      <c r="E479" s="3">
        <v>1.020719720612044</v>
      </c>
      <c r="F479" s="3">
        <v>2.0289308845917584</v>
      </c>
      <c r="G479" s="3">
        <v>2.1867987166657166E-4</v>
      </c>
      <c r="H479" s="3">
        <v>2.1486558128543118E-3</v>
      </c>
      <c r="I479" s="3">
        <v>1</v>
      </c>
      <c r="J479" s="3" t="s">
        <v>1819</v>
      </c>
    </row>
    <row r="480" spans="1:10" x14ac:dyDescent="0.45">
      <c r="A480" s="3" t="s">
        <v>2468</v>
      </c>
      <c r="B480" s="3">
        <v>2</v>
      </c>
      <c r="C480" s="3" t="s">
        <v>2469</v>
      </c>
      <c r="D480" s="3">
        <v>6.6437639701460371</v>
      </c>
      <c r="E480" s="3">
        <v>1.021062840137926</v>
      </c>
      <c r="F480" s="3">
        <v>2.029413487342421</v>
      </c>
      <c r="G480" s="3">
        <v>3.7124967544599485E-9</v>
      </c>
      <c r="H480" s="3">
        <v>1.0234162401402013E-7</v>
      </c>
      <c r="I480" s="3">
        <v>8.1975640835230124E-5</v>
      </c>
      <c r="J480" s="3" t="s">
        <v>2470</v>
      </c>
    </row>
    <row r="481" spans="1:10" x14ac:dyDescent="0.45">
      <c r="A481" s="3" t="s">
        <v>2495</v>
      </c>
      <c r="B481" s="3">
        <v>2</v>
      </c>
      <c r="C481" s="3" t="s">
        <v>2496</v>
      </c>
      <c r="D481" s="3">
        <v>55.821484610560475</v>
      </c>
      <c r="E481" s="3">
        <v>1.0219764862543872</v>
      </c>
      <c r="F481" s="3">
        <v>2.0306991041472542</v>
      </c>
      <c r="G481" s="3">
        <v>2.7651486655955182E-9</v>
      </c>
      <c r="H481" s="3">
        <v>7.817829409092783E-8</v>
      </c>
      <c r="I481" s="3">
        <v>6.1057247685014637E-5</v>
      </c>
      <c r="J481" s="3" t="s">
        <v>2497</v>
      </c>
    </row>
    <row r="482" spans="1:10" x14ac:dyDescent="0.45">
      <c r="A482" s="3" t="s">
        <v>2399</v>
      </c>
      <c r="B482" s="3">
        <v>10</v>
      </c>
      <c r="C482" s="3" t="s">
        <v>2400</v>
      </c>
      <c r="D482" s="3">
        <v>3.5084687669656671</v>
      </c>
      <c r="E482" s="3">
        <v>1.0233598136347308</v>
      </c>
      <c r="F482" s="3">
        <v>2.0326471727170632</v>
      </c>
      <c r="G482" s="3">
        <v>1.4763941513784573E-8</v>
      </c>
      <c r="H482" s="3">
        <v>3.6588394227371176E-7</v>
      </c>
      <c r="I482" s="3">
        <v>3.2600259256587716E-4</v>
      </c>
      <c r="J482" s="3" t="s">
        <v>2401</v>
      </c>
    </row>
    <row r="483" spans="1:10" x14ac:dyDescent="0.45">
      <c r="A483" s="3" t="s">
        <v>1772</v>
      </c>
      <c r="B483" s="3">
        <v>12</v>
      </c>
      <c r="C483" s="3" t="s">
        <v>1773</v>
      </c>
      <c r="D483" s="3">
        <v>2.0036111748643717</v>
      </c>
      <c r="E483" s="3">
        <v>1.0238979170260836</v>
      </c>
      <c r="F483" s="3">
        <v>2.033405460721144</v>
      </c>
      <c r="G483" s="3">
        <v>6.2814920623055492E-4</v>
      </c>
      <c r="H483" s="3">
        <v>5.3594136873171879E-3</v>
      </c>
      <c r="I483" s="3">
        <v>1</v>
      </c>
      <c r="J483" s="3" t="s">
        <v>1774</v>
      </c>
    </row>
    <row r="484" spans="1:10" x14ac:dyDescent="0.45">
      <c r="A484" s="3" t="s">
        <v>2063</v>
      </c>
      <c r="B484" s="3">
        <v>17</v>
      </c>
      <c r="C484" s="3" t="s">
        <v>2064</v>
      </c>
      <c r="D484" s="3">
        <v>3.1366222178191898</v>
      </c>
      <c r="E484" s="3">
        <v>1.0241318720521015</v>
      </c>
      <c r="F484" s="3">
        <v>2.0337352351981743</v>
      </c>
      <c r="G484" s="3">
        <v>7.6517725742242249E-6</v>
      </c>
      <c r="H484" s="3">
        <v>1.1211598554176848E-4</v>
      </c>
      <c r="I484" s="3">
        <v>0.16895879021144511</v>
      </c>
      <c r="J484" s="3" t="s">
        <v>2065</v>
      </c>
    </row>
    <row r="485" spans="1:10" x14ac:dyDescent="0.45">
      <c r="A485" s="3" t="s">
        <v>2288</v>
      </c>
      <c r="B485" s="3">
        <v>6</v>
      </c>
      <c r="C485" s="3" t="s">
        <v>2289</v>
      </c>
      <c r="D485" s="3">
        <v>2.7610441895550477</v>
      </c>
      <c r="E485" s="3">
        <v>1.0249643206215191</v>
      </c>
      <c r="F485" s="3">
        <v>2.0349090581238385</v>
      </c>
      <c r="G485" s="3">
        <v>2.7462165741454214E-7</v>
      </c>
      <c r="H485" s="3">
        <v>5.5277309182958112E-6</v>
      </c>
      <c r="I485" s="3">
        <v>6.063920817370505E-3</v>
      </c>
      <c r="J485" s="3" t="s">
        <v>2290</v>
      </c>
    </row>
    <row r="486" spans="1:10" x14ac:dyDescent="0.45">
      <c r="A486" s="3" t="s">
        <v>2951</v>
      </c>
      <c r="B486" s="3">
        <v>8</v>
      </c>
      <c r="C486" s="3" t="s">
        <v>2952</v>
      </c>
      <c r="D486" s="3">
        <v>32.213662627901741</v>
      </c>
      <c r="E486" s="3">
        <v>1.0255029066355557</v>
      </c>
      <c r="F486" s="3">
        <v>2.035668870923506</v>
      </c>
      <c r="G486" s="3">
        <v>3.8857805861880479E-15</v>
      </c>
      <c r="H486" s="3">
        <v>2.3571956352642388E-13</v>
      </c>
      <c r="I486" s="3">
        <v>8.5801921123618285E-11</v>
      </c>
      <c r="J486" s="3" t="s">
        <v>2953</v>
      </c>
    </row>
    <row r="487" spans="1:10" x14ac:dyDescent="0.45">
      <c r="A487" s="3" t="s">
        <v>2591</v>
      </c>
      <c r="B487" s="3">
        <v>2</v>
      </c>
      <c r="C487" s="3" t="s">
        <v>2592</v>
      </c>
      <c r="D487" s="3">
        <v>27.301502419632055</v>
      </c>
      <c r="E487" s="3">
        <v>1.0264453876762318</v>
      </c>
      <c r="F487" s="3">
        <v>2.0369991632451239</v>
      </c>
      <c r="G487" s="3">
        <v>2.2645718633640399E-10</v>
      </c>
      <c r="H487" s="3">
        <v>7.4968532706059025E-9</v>
      </c>
      <c r="I487" s="3">
        <v>5.0004011314941366E-6</v>
      </c>
      <c r="J487" s="3" t="s">
        <v>2593</v>
      </c>
    </row>
    <row r="488" spans="1:10" x14ac:dyDescent="0.45">
      <c r="A488" s="3" t="s">
        <v>1736</v>
      </c>
      <c r="B488" s="3">
        <v>8</v>
      </c>
      <c r="C488" s="3" t="s">
        <v>1737</v>
      </c>
      <c r="D488" s="3">
        <v>2.1452361134181928</v>
      </c>
      <c r="E488" s="3">
        <v>1.0264989001045621</v>
      </c>
      <c r="F488" s="3">
        <v>2.0370747209966025</v>
      </c>
      <c r="G488" s="3">
        <v>1.3245459521373792E-3</v>
      </c>
      <c r="H488" s="3">
        <v>1.0095719423246625E-2</v>
      </c>
      <c r="I488" s="3">
        <v>1</v>
      </c>
      <c r="J488" s="3" t="s">
        <v>1738</v>
      </c>
    </row>
    <row r="489" spans="1:10" x14ac:dyDescent="0.45">
      <c r="A489" s="3" t="s">
        <v>1508</v>
      </c>
      <c r="B489" s="3">
        <v>7</v>
      </c>
      <c r="C489" s="3" t="s">
        <v>1509</v>
      </c>
      <c r="D489" s="3">
        <v>80.499100412366815</v>
      </c>
      <c r="E489" s="3">
        <v>1.027187041434334</v>
      </c>
      <c r="F489" s="3">
        <v>2.0380466032289486</v>
      </c>
      <c r="G489" s="3">
        <v>1.3337511228783683E-7</v>
      </c>
      <c r="H489" s="3">
        <v>2.8676298485177456E-6</v>
      </c>
      <c r="I489" s="3">
        <v>2.945055854427725E-3</v>
      </c>
      <c r="J489" s="3" t="s">
        <v>1510</v>
      </c>
    </row>
    <row r="490" spans="1:10" x14ac:dyDescent="0.45">
      <c r="A490" s="3" t="s">
        <v>1670</v>
      </c>
      <c r="B490" s="3">
        <v>19</v>
      </c>
      <c r="C490" s="3" t="s">
        <v>1671</v>
      </c>
      <c r="D490" s="3">
        <v>1.2585555667771531</v>
      </c>
      <c r="E490" s="3">
        <v>1.0281761750040201</v>
      </c>
      <c r="F490" s="3">
        <v>2.0394443979662551</v>
      </c>
      <c r="G490" s="3">
        <v>7.8153892954749837E-3</v>
      </c>
      <c r="H490" s="3">
        <v>4.398970457134415E-2</v>
      </c>
      <c r="I490" s="3">
        <v>1</v>
      </c>
      <c r="J490" s="3" t="s">
        <v>1672</v>
      </c>
    </row>
    <row r="491" spans="1:10" x14ac:dyDescent="0.45">
      <c r="A491" s="3" t="s">
        <v>1820</v>
      </c>
      <c r="B491" s="3">
        <v>18</v>
      </c>
      <c r="C491" s="3" t="s">
        <v>1821</v>
      </c>
      <c r="D491" s="3">
        <v>2.0717100067910081</v>
      </c>
      <c r="E491" s="3">
        <v>1.0291883198635203</v>
      </c>
      <c r="F491" s="3">
        <v>2.0408757035191933</v>
      </c>
      <c r="G491" s="3">
        <v>2.147865537766025E-4</v>
      </c>
      <c r="H491" s="3">
        <v>2.1144457841913329E-3</v>
      </c>
      <c r="I491" s="3">
        <v>1</v>
      </c>
      <c r="J491" s="3" t="s">
        <v>1822</v>
      </c>
    </row>
    <row r="492" spans="1:10" x14ac:dyDescent="0.45">
      <c r="A492" s="3" t="s">
        <v>2471</v>
      </c>
      <c r="B492" s="3">
        <v>10</v>
      </c>
      <c r="C492" s="3" t="s">
        <v>2472</v>
      </c>
      <c r="D492" s="3">
        <v>34.094641838590356</v>
      </c>
      <c r="E492" s="3">
        <v>1.030318766832558</v>
      </c>
      <c r="F492" s="3">
        <v>2.0424754912826071</v>
      </c>
      <c r="G492" s="3">
        <v>3.6556300209156234E-9</v>
      </c>
      <c r="H492" s="3">
        <v>1.0102624091594227E-7</v>
      </c>
      <c r="I492" s="3">
        <v>8.071996649183788E-5</v>
      </c>
      <c r="J492" s="3" t="s">
        <v>2473</v>
      </c>
    </row>
    <row r="493" spans="1:10" x14ac:dyDescent="0.45">
      <c r="A493" s="3" t="s">
        <v>1373</v>
      </c>
      <c r="B493" s="3">
        <v>18</v>
      </c>
      <c r="C493" s="3" t="s">
        <v>1374</v>
      </c>
      <c r="D493" s="3">
        <v>12.891457364845055</v>
      </c>
      <c r="E493" s="3">
        <v>1.03255071680344</v>
      </c>
      <c r="F493" s="3">
        <v>2.0456377890095734</v>
      </c>
      <c r="G493" s="3">
        <v>5.3398120902770074E-7</v>
      </c>
      <c r="H493" s="3">
        <v>1.012958683551603E-5</v>
      </c>
      <c r="I493" s="3">
        <v>1.179083907654066E-2</v>
      </c>
      <c r="J493" s="3" t="s">
        <v>1375</v>
      </c>
    </row>
    <row r="494" spans="1:10" x14ac:dyDescent="0.45">
      <c r="A494" s="3" t="s">
        <v>1865</v>
      </c>
      <c r="B494" s="3">
        <v>20</v>
      </c>
      <c r="C494" s="3" t="s">
        <v>1866</v>
      </c>
      <c r="D494" s="3">
        <v>2.6592840790662589</v>
      </c>
      <c r="E494" s="3">
        <v>1.0331309705304057</v>
      </c>
      <c r="F494" s="3">
        <v>2.0464607125337158</v>
      </c>
      <c r="G494" s="3">
        <v>1.1314081606272897E-4</v>
      </c>
      <c r="H494" s="3">
        <v>1.2133377170865072E-3</v>
      </c>
      <c r="I494" s="3">
        <v>1</v>
      </c>
      <c r="J494" s="3" t="s">
        <v>1867</v>
      </c>
    </row>
    <row r="495" spans="1:10" x14ac:dyDescent="0.45">
      <c r="A495" s="3" t="s">
        <v>2879</v>
      </c>
      <c r="B495" s="3">
        <v>15</v>
      </c>
      <c r="C495" s="3" t="s">
        <v>2880</v>
      </c>
      <c r="D495" s="3">
        <v>27.155481191566793</v>
      </c>
      <c r="E495" s="3">
        <v>1.0350394729913999</v>
      </c>
      <c r="F495" s="3">
        <v>2.0491697117964551</v>
      </c>
      <c r="G495" s="3">
        <v>1.0080825063596421E-13</v>
      </c>
      <c r="H495" s="3">
        <v>5.2498749582375607E-12</v>
      </c>
      <c r="I495" s="3">
        <v>2.2259469822927258E-9</v>
      </c>
      <c r="J495" s="3" t="s">
        <v>2881</v>
      </c>
    </row>
    <row r="496" spans="1:10" x14ac:dyDescent="0.45">
      <c r="A496" s="3" t="s">
        <v>2156</v>
      </c>
      <c r="B496" s="3" t="s">
        <v>35</v>
      </c>
      <c r="C496" s="3" t="s">
        <v>2157</v>
      </c>
      <c r="D496" s="3">
        <v>5.3556015583610259</v>
      </c>
      <c r="E496" s="3">
        <v>1.0351525285063616</v>
      </c>
      <c r="F496" s="3">
        <v>2.0493302994521874</v>
      </c>
      <c r="G496" s="3">
        <v>1.8898181292081873E-6</v>
      </c>
      <c r="H496" s="3">
        <v>3.1660906002311062E-5</v>
      </c>
      <c r="I496" s="3">
        <v>4.1729074111045983E-2</v>
      </c>
      <c r="J496" s="3" t="s">
        <v>2158</v>
      </c>
    </row>
    <row r="497" spans="1:10" x14ac:dyDescent="0.45">
      <c r="A497" s="3" t="s">
        <v>1937</v>
      </c>
      <c r="B497" s="3">
        <v>7</v>
      </c>
      <c r="C497" s="3" t="s">
        <v>1938</v>
      </c>
      <c r="D497" s="3">
        <v>1.6872965501533381</v>
      </c>
      <c r="E497" s="3">
        <v>1.035652476060112</v>
      </c>
      <c r="F497" s="3">
        <v>2.050040591776757</v>
      </c>
      <c r="G497" s="3">
        <v>5.5467828910971129E-5</v>
      </c>
      <c r="H497" s="3">
        <v>6.6061765382047113E-4</v>
      </c>
      <c r="I497" s="3">
        <v>1</v>
      </c>
      <c r="J497" s="3" t="s">
        <v>1939</v>
      </c>
    </row>
    <row r="498" spans="1:10" x14ac:dyDescent="0.45">
      <c r="A498" s="3" t="s">
        <v>1796</v>
      </c>
      <c r="B498" s="3">
        <v>9</v>
      </c>
      <c r="C498" s="3" t="s">
        <v>1797</v>
      </c>
      <c r="D498" s="3">
        <v>1.2806457107641966</v>
      </c>
      <c r="E498" s="3">
        <v>1.0375405104473103</v>
      </c>
      <c r="F498" s="3">
        <v>2.052725206884388</v>
      </c>
      <c r="G498" s="3">
        <v>3.168686418492106E-4</v>
      </c>
      <c r="H498" s="3">
        <v>2.9534725541040183E-3</v>
      </c>
      <c r="I498" s="3">
        <v>1</v>
      </c>
      <c r="J498" s="3" t="s">
        <v>1798</v>
      </c>
    </row>
    <row r="499" spans="1:10" x14ac:dyDescent="0.45">
      <c r="A499" s="3" t="s">
        <v>2615</v>
      </c>
      <c r="B499" s="3">
        <v>10</v>
      </c>
      <c r="C499" s="3" t="s">
        <v>2616</v>
      </c>
      <c r="D499" s="3">
        <v>17.739425040404608</v>
      </c>
      <c r="E499" s="3">
        <v>1.038084739848071</v>
      </c>
      <c r="F499" s="3">
        <v>2.0534997046934116</v>
      </c>
      <c r="G499" s="3">
        <v>1.3643253193862392E-10</v>
      </c>
      <c r="H499" s="3">
        <v>4.670646105018225E-9</v>
      </c>
      <c r="I499" s="3">
        <v>3.0125667377367549E-6</v>
      </c>
      <c r="J499" s="3" t="s">
        <v>2617</v>
      </c>
    </row>
    <row r="500" spans="1:10" x14ac:dyDescent="0.45">
      <c r="A500" s="3" t="s">
        <v>2060</v>
      </c>
      <c r="B500" s="3">
        <v>12</v>
      </c>
      <c r="C500" s="3" t="s">
        <v>2061</v>
      </c>
      <c r="D500" s="3">
        <v>2.5482596207052066</v>
      </c>
      <c r="E500" s="3">
        <v>1.039234642543944</v>
      </c>
      <c r="F500" s="3">
        <v>2.0551371028119636</v>
      </c>
      <c r="G500" s="3">
        <v>7.8089575080708684E-6</v>
      </c>
      <c r="H500" s="3">
        <v>1.1394850455114297E-4</v>
      </c>
      <c r="I500" s="3">
        <v>0.17242959073571285</v>
      </c>
      <c r="J500" s="3" t="s">
        <v>2062</v>
      </c>
    </row>
    <row r="501" spans="1:10" x14ac:dyDescent="0.45">
      <c r="A501" s="3" t="s">
        <v>2930</v>
      </c>
      <c r="B501" s="3">
        <v>18</v>
      </c>
      <c r="C501" s="3" t="s">
        <v>2931</v>
      </c>
      <c r="D501" s="3">
        <v>17.027878470465133</v>
      </c>
      <c r="E501" s="3">
        <v>1.0392757836828013</v>
      </c>
      <c r="F501" s="3">
        <v>2.0551957097136944</v>
      </c>
      <c r="G501" s="3">
        <v>1.021405182655144E-14</v>
      </c>
      <c r="H501" s="3">
        <v>6.0303871225155712E-13</v>
      </c>
      <c r="I501" s="3">
        <v>2.2553647838208235E-10</v>
      </c>
      <c r="J501" s="3" t="s">
        <v>2932</v>
      </c>
    </row>
    <row r="502" spans="1:10" x14ac:dyDescent="0.45">
      <c r="A502" s="3" t="s">
        <v>1961</v>
      </c>
      <c r="B502" s="3">
        <v>1</v>
      </c>
      <c r="C502" s="3" t="s">
        <v>1962</v>
      </c>
      <c r="D502" s="3">
        <v>1.5429606930474156</v>
      </c>
      <c r="E502" s="3">
        <v>1.0402222028674555</v>
      </c>
      <c r="F502" s="3">
        <v>2.0565443764277229</v>
      </c>
      <c r="G502" s="3">
        <v>4.1447900500313217E-5</v>
      </c>
      <c r="H502" s="3">
        <v>5.0901617961480322E-4</v>
      </c>
      <c r="I502" s="3">
        <v>0.91521109094741615</v>
      </c>
      <c r="J502" s="3" t="s">
        <v>1963</v>
      </c>
    </row>
    <row r="503" spans="1:10" x14ac:dyDescent="0.45">
      <c r="A503" s="3" t="s">
        <v>2282</v>
      </c>
      <c r="B503" s="3">
        <v>5</v>
      </c>
      <c r="C503" s="3" t="s">
        <v>2283</v>
      </c>
      <c r="D503" s="3">
        <v>4.5043124182390635</v>
      </c>
      <c r="E503" s="3">
        <v>1.0403640752484815</v>
      </c>
      <c r="F503" s="3">
        <v>2.0567466237395373</v>
      </c>
      <c r="G503" s="3">
        <v>3.0898287750602549E-7</v>
      </c>
      <c r="H503" s="3">
        <v>6.168762132197603E-6</v>
      </c>
      <c r="I503" s="3">
        <v>6.8226509182105488E-3</v>
      </c>
      <c r="J503" s="3" t="s">
        <v>2284</v>
      </c>
    </row>
    <row r="504" spans="1:10" x14ac:dyDescent="0.45">
      <c r="A504" s="3" t="s">
        <v>2948</v>
      </c>
      <c r="B504" s="3">
        <v>9</v>
      </c>
      <c r="C504" s="3" t="s">
        <v>2949</v>
      </c>
      <c r="D504" s="3">
        <v>13.95120874893616</v>
      </c>
      <c r="E504" s="3">
        <v>1.0405100663992202</v>
      </c>
      <c r="F504" s="3">
        <v>2.0569547633607894</v>
      </c>
      <c r="G504" s="3">
        <v>5.8841820305133297E-15</v>
      </c>
      <c r="H504" s="3">
        <v>3.5596883127606803E-13</v>
      </c>
      <c r="I504" s="3">
        <v>1.2992862341576483E-10</v>
      </c>
      <c r="J504" s="3" t="s">
        <v>2950</v>
      </c>
    </row>
    <row r="505" spans="1:10" x14ac:dyDescent="0.45">
      <c r="A505" s="3" t="s">
        <v>2072</v>
      </c>
      <c r="B505" s="3">
        <v>5</v>
      </c>
      <c r="C505" s="3" t="s">
        <v>2073</v>
      </c>
      <c r="D505" s="3">
        <v>5.1615936101225408</v>
      </c>
      <c r="E505" s="3">
        <v>1.0415320665124574</v>
      </c>
      <c r="F505" s="3">
        <v>2.058412419147857</v>
      </c>
      <c r="G505" s="3">
        <v>6.8678099331975773E-6</v>
      </c>
      <c r="H505" s="3">
        <v>1.0177725579525886E-4</v>
      </c>
      <c r="I505" s="3">
        <v>0.1516481111349357</v>
      </c>
      <c r="J505" s="3" t="s">
        <v>2074</v>
      </c>
    </row>
    <row r="506" spans="1:10" x14ac:dyDescent="0.45">
      <c r="A506" s="3" t="s">
        <v>2774</v>
      </c>
      <c r="B506" s="3">
        <v>1</v>
      </c>
      <c r="C506" s="3" t="s">
        <v>2775</v>
      </c>
      <c r="D506" s="3">
        <v>7.211471369636925</v>
      </c>
      <c r="E506" s="3">
        <v>1.0424255113610215</v>
      </c>
      <c r="F506" s="3">
        <v>2.0596875656602625</v>
      </c>
      <c r="G506" s="3">
        <v>3.0619951019161817E-12</v>
      </c>
      <c r="H506" s="3">
        <v>1.3205451922931877E-10</v>
      </c>
      <c r="I506" s="3">
        <v>6.7611913845411209E-8</v>
      </c>
      <c r="J506" s="3" t="s">
        <v>2776</v>
      </c>
    </row>
    <row r="507" spans="1:10" x14ac:dyDescent="0.45">
      <c r="A507" s="3" t="s">
        <v>1742</v>
      </c>
      <c r="B507" s="3">
        <v>15</v>
      </c>
      <c r="C507" s="3" t="s">
        <v>1743</v>
      </c>
      <c r="D507" s="3">
        <v>4.5324030041688941</v>
      </c>
      <c r="E507" s="3">
        <v>1.0431171983549421</v>
      </c>
      <c r="F507" s="3">
        <v>2.060675300860578</v>
      </c>
      <c r="G507" s="3">
        <v>1.3028014396182508E-3</v>
      </c>
      <c r="H507" s="3">
        <v>9.9782027707979865E-3</v>
      </c>
      <c r="I507" s="3">
        <v>1</v>
      </c>
      <c r="J507" s="3" t="s">
        <v>1744</v>
      </c>
    </row>
    <row r="508" spans="1:10" x14ac:dyDescent="0.45">
      <c r="A508" s="3" t="s">
        <v>1655</v>
      </c>
      <c r="B508" s="3">
        <v>10</v>
      </c>
      <c r="C508" s="3" t="s">
        <v>1656</v>
      </c>
      <c r="D508" s="3">
        <v>37.291800575198351</v>
      </c>
      <c r="E508" s="3">
        <v>1.0444611996636712</v>
      </c>
      <c r="F508" s="3">
        <v>2.0625959013111643</v>
      </c>
      <c r="G508" s="3">
        <v>6.7334332998214563E-8</v>
      </c>
      <c r="H508" s="3">
        <v>1.5091181589235404E-6</v>
      </c>
      <c r="I508" s="3">
        <v>1.4868094069335758E-3</v>
      </c>
      <c r="J508" s="3" t="s">
        <v>1657</v>
      </c>
    </row>
    <row r="509" spans="1:10" x14ac:dyDescent="0.45">
      <c r="A509" s="3" t="s">
        <v>1421</v>
      </c>
      <c r="B509" s="3">
        <v>4</v>
      </c>
      <c r="C509" s="3" t="s">
        <v>1422</v>
      </c>
      <c r="D509" s="3">
        <v>1.1476040857251304</v>
      </c>
      <c r="E509" s="3">
        <v>1.0445943677339167</v>
      </c>
      <c r="F509" s="3">
        <v>2.0627862981623935</v>
      </c>
      <c r="G509" s="3">
        <v>1.6641880099256268E-3</v>
      </c>
      <c r="H509" s="3">
        <v>1.2281729761753932E-2</v>
      </c>
      <c r="I509" s="3">
        <v>1</v>
      </c>
      <c r="J509" s="3" t="s">
        <v>1423</v>
      </c>
    </row>
    <row r="510" spans="1:10" x14ac:dyDescent="0.45">
      <c r="A510" s="3" t="s">
        <v>1754</v>
      </c>
      <c r="B510" s="3">
        <v>1</v>
      </c>
      <c r="C510" s="3" t="s">
        <v>1755</v>
      </c>
      <c r="D510" s="3">
        <v>4.7914370085015072</v>
      </c>
      <c r="E510" s="3">
        <v>1.045713125504999</v>
      </c>
      <c r="F510" s="3">
        <v>2.0643865346354686</v>
      </c>
      <c r="G510" s="3">
        <v>1.0082412660231688E-3</v>
      </c>
      <c r="H510" s="3">
        <v>8.0604545239165784E-3</v>
      </c>
      <c r="I510" s="3">
        <v>1</v>
      </c>
      <c r="J510" s="3" t="s">
        <v>1756</v>
      </c>
    </row>
    <row r="511" spans="1:10" x14ac:dyDescent="0.45">
      <c r="A511" s="3" t="s">
        <v>2501</v>
      </c>
      <c r="B511" s="3">
        <v>2</v>
      </c>
      <c r="C511" s="3" t="s">
        <v>2502</v>
      </c>
      <c r="D511" s="3">
        <v>5.9776392538544068</v>
      </c>
      <c r="E511" s="3">
        <v>1.0463741345602526</v>
      </c>
      <c r="F511" s="3">
        <v>2.0653326048796128</v>
      </c>
      <c r="G511" s="3">
        <v>2.4299110501502241E-9</v>
      </c>
      <c r="H511" s="3">
        <v>6.9321532168432938E-8</v>
      </c>
      <c r="I511" s="3">
        <v>5.3654865898367099E-5</v>
      </c>
      <c r="J511" s="3" t="s">
        <v>2503</v>
      </c>
    </row>
    <row r="512" spans="1:10" x14ac:dyDescent="0.45">
      <c r="A512" s="3" t="s">
        <v>1952</v>
      </c>
      <c r="B512" s="3">
        <v>18</v>
      </c>
      <c r="C512" s="3" t="s">
        <v>1953</v>
      </c>
      <c r="D512" s="3">
        <v>2.9389377306807316</v>
      </c>
      <c r="E512" s="3">
        <v>1.046611773873902</v>
      </c>
      <c r="F512" s="3">
        <v>2.0656728324629792</v>
      </c>
      <c r="G512" s="3">
        <v>4.2545883225053593E-5</v>
      </c>
      <c r="H512" s="3">
        <v>5.2018585132470013E-4</v>
      </c>
      <c r="I512" s="3">
        <v>0.9394556474924084</v>
      </c>
      <c r="J512" s="3" t="s">
        <v>1954</v>
      </c>
    </row>
    <row r="513" spans="1:10" x14ac:dyDescent="0.45">
      <c r="A513" s="3" t="s">
        <v>2765</v>
      </c>
      <c r="B513" s="3">
        <v>9</v>
      </c>
      <c r="C513" s="3" t="s">
        <v>2766</v>
      </c>
      <c r="D513" s="3">
        <v>22.862476738974717</v>
      </c>
      <c r="E513" s="3">
        <v>1.0477250951563142</v>
      </c>
      <c r="F513" s="3">
        <v>2.0672675181354556</v>
      </c>
      <c r="G513" s="3">
        <v>4.152345134400548E-12</v>
      </c>
      <c r="H513" s="3">
        <v>1.7464368173847333E-10</v>
      </c>
      <c r="I513" s="3">
        <v>9.16879329126985E-8</v>
      </c>
      <c r="J513" s="3" t="s">
        <v>2767</v>
      </c>
    </row>
    <row r="514" spans="1:10" x14ac:dyDescent="0.45">
      <c r="A514" s="3" t="s">
        <v>1679</v>
      </c>
      <c r="B514" s="3">
        <v>2</v>
      </c>
      <c r="C514" s="3" t="s">
        <v>1680</v>
      </c>
      <c r="D514" s="3">
        <v>1.5248628723881905</v>
      </c>
      <c r="E514" s="3">
        <v>1.0478429293301068</v>
      </c>
      <c r="F514" s="3">
        <v>2.0674363720521525</v>
      </c>
      <c r="G514" s="3">
        <v>6.3437123602546608E-3</v>
      </c>
      <c r="H514" s="3">
        <v>3.7155308389067151E-2</v>
      </c>
      <c r="I514" s="3">
        <v>1</v>
      </c>
      <c r="J514" s="3" t="s">
        <v>1681</v>
      </c>
    </row>
    <row r="515" spans="1:10" x14ac:dyDescent="0.45">
      <c r="A515" s="3" t="s">
        <v>2528</v>
      </c>
      <c r="B515" s="3">
        <v>10</v>
      </c>
      <c r="C515" s="3" t="s">
        <v>2529</v>
      </c>
      <c r="D515" s="3">
        <v>6.6170885490854561</v>
      </c>
      <c r="E515" s="3">
        <v>1.0491934872339086</v>
      </c>
      <c r="F515" s="3">
        <v>2.0693726786150561</v>
      </c>
      <c r="G515" s="3">
        <v>1.0670881955832101E-9</v>
      </c>
      <c r="H515" s="3">
        <v>3.201409571558813E-8</v>
      </c>
      <c r="I515" s="3">
        <v>2.3562374446672862E-5</v>
      </c>
      <c r="J515" s="3" t="s">
        <v>2530</v>
      </c>
    </row>
    <row r="516" spans="1:10" x14ac:dyDescent="0.45">
      <c r="A516" s="3" t="s">
        <v>1967</v>
      </c>
      <c r="B516" s="3">
        <v>1</v>
      </c>
      <c r="C516" s="3" t="s">
        <v>1968</v>
      </c>
      <c r="D516" s="3">
        <v>3.1228010759709353</v>
      </c>
      <c r="E516" s="3">
        <v>1.0495018462742576</v>
      </c>
      <c r="F516" s="3">
        <v>2.0698150298773053</v>
      </c>
      <c r="G516" s="3">
        <v>3.821220033195516E-5</v>
      </c>
      <c r="H516" s="3">
        <v>4.7190357691828964E-4</v>
      </c>
      <c r="I516" s="3">
        <v>0.84376359552990188</v>
      </c>
      <c r="J516" s="3" t="s">
        <v>1969</v>
      </c>
    </row>
    <row r="517" spans="1:10" x14ac:dyDescent="0.45">
      <c r="A517" s="3" t="s">
        <v>1721</v>
      </c>
      <c r="B517" s="3">
        <v>7</v>
      </c>
      <c r="C517" s="3" t="s">
        <v>1722</v>
      </c>
      <c r="D517" s="3">
        <v>80.452961094087314</v>
      </c>
      <c r="E517" s="3">
        <v>1.0513641894607915</v>
      </c>
      <c r="F517" s="3">
        <v>2.0724886336932586</v>
      </c>
      <c r="G517" s="3">
        <v>1.6723211710848451E-3</v>
      </c>
      <c r="H517" s="3">
        <v>1.2329390243313677E-2</v>
      </c>
      <c r="I517" s="3">
        <v>1</v>
      </c>
      <c r="J517" s="3" t="s">
        <v>1723</v>
      </c>
    </row>
    <row r="518" spans="1:10" x14ac:dyDescent="0.45">
      <c r="A518" s="3" t="s">
        <v>1799</v>
      </c>
      <c r="B518" s="3">
        <v>5</v>
      </c>
      <c r="C518" s="3" t="s">
        <v>1800</v>
      </c>
      <c r="D518" s="3">
        <v>1.0279554980154668</v>
      </c>
      <c r="E518" s="3">
        <v>1.0517767233836661</v>
      </c>
      <c r="F518" s="3">
        <v>2.073081339768895</v>
      </c>
      <c r="G518" s="3">
        <v>3.0643587945178297E-4</v>
      </c>
      <c r="H518" s="3">
        <v>2.8719909398025548E-3</v>
      </c>
      <c r="I518" s="3">
        <v>1</v>
      </c>
      <c r="J518" s="3" t="s">
        <v>1801</v>
      </c>
    </row>
    <row r="519" spans="1:10" x14ac:dyDescent="0.45">
      <c r="A519" s="3" t="s">
        <v>2093</v>
      </c>
      <c r="B519" s="3">
        <v>5</v>
      </c>
      <c r="C519" s="3" t="s">
        <v>2094</v>
      </c>
      <c r="D519" s="3">
        <v>11.62757086360042</v>
      </c>
      <c r="E519" s="3">
        <v>1.0524512392554504</v>
      </c>
      <c r="F519" s="3">
        <v>2.0740508122938279</v>
      </c>
      <c r="G519" s="3">
        <v>5.5599467383427026E-6</v>
      </c>
      <c r="H519" s="3">
        <v>8.4382071163691618E-5</v>
      </c>
      <c r="I519" s="3">
        <v>0.12276918392934522</v>
      </c>
      <c r="J519" s="3" t="s">
        <v>2095</v>
      </c>
    </row>
    <row r="520" spans="1:10" x14ac:dyDescent="0.45">
      <c r="A520" s="3" t="s">
        <v>2258</v>
      </c>
      <c r="B520" s="3">
        <v>3</v>
      </c>
      <c r="C520" s="3" t="s">
        <v>2259</v>
      </c>
      <c r="D520" s="3">
        <v>80.25831513487357</v>
      </c>
      <c r="E520" s="3">
        <v>1.0538199296358544</v>
      </c>
      <c r="F520" s="3">
        <v>2.0760194060017025</v>
      </c>
      <c r="G520" s="3">
        <v>4.1138979511856633E-7</v>
      </c>
      <c r="H520" s="3">
        <v>7.9753275382028647E-6</v>
      </c>
      <c r="I520" s="3">
        <v>9.083898066013063E-3</v>
      </c>
      <c r="J520" s="3" t="s">
        <v>2260</v>
      </c>
    </row>
    <row r="521" spans="1:10" x14ac:dyDescent="0.45">
      <c r="A521" s="3" t="s">
        <v>2462</v>
      </c>
      <c r="B521" s="3">
        <v>1</v>
      </c>
      <c r="C521" s="3" t="s">
        <v>2463</v>
      </c>
      <c r="D521" s="3">
        <v>14.549982996180781</v>
      </c>
      <c r="E521" s="3">
        <v>1.0544932717306201</v>
      </c>
      <c r="F521" s="3">
        <v>2.07698856266863</v>
      </c>
      <c r="G521" s="3">
        <v>3.8566652094118581E-9</v>
      </c>
      <c r="H521" s="3">
        <v>1.0591918468783984E-7</v>
      </c>
      <c r="I521" s="3">
        <v>8.5159024489023238E-5</v>
      </c>
      <c r="J521" s="3" t="s">
        <v>2464</v>
      </c>
    </row>
    <row r="522" spans="1:10" x14ac:dyDescent="0.45">
      <c r="A522" s="3" t="s">
        <v>2447</v>
      </c>
      <c r="B522" s="3">
        <v>20</v>
      </c>
      <c r="C522" s="3" t="s">
        <v>2448</v>
      </c>
      <c r="D522" s="3">
        <v>12.512482004011957</v>
      </c>
      <c r="E522" s="3">
        <v>1.0560152650178516</v>
      </c>
      <c r="F522" s="3">
        <v>2.0791808698475291</v>
      </c>
      <c r="G522" s="3">
        <v>5.7701826650102817E-9</v>
      </c>
      <c r="H522" s="3">
        <v>1.5477710373147024E-7</v>
      </c>
      <c r="I522" s="3">
        <v>1.2741140342609203E-4</v>
      </c>
      <c r="J522" s="3" t="s">
        <v>2449</v>
      </c>
    </row>
    <row r="523" spans="1:10" x14ac:dyDescent="0.45">
      <c r="A523" s="3" t="s">
        <v>1382</v>
      </c>
      <c r="B523" s="3">
        <v>20</v>
      </c>
      <c r="C523" s="3" t="s">
        <v>1383</v>
      </c>
      <c r="D523" s="3">
        <v>11.736806690837478</v>
      </c>
      <c r="E523" s="3">
        <v>1.0560933892010111</v>
      </c>
      <c r="F523" s="3">
        <v>2.0792934637780611</v>
      </c>
      <c r="G523" s="3">
        <v>8.7445926055806922E-9</v>
      </c>
      <c r="H523" s="3">
        <v>2.2557166977082623E-7</v>
      </c>
      <c r="I523" s="3">
        <v>1.9308934932382726E-4</v>
      </c>
      <c r="J523" s="3" t="s">
        <v>1384</v>
      </c>
    </row>
    <row r="524" spans="1:10" x14ac:dyDescent="0.45">
      <c r="A524" s="3" t="s">
        <v>1658</v>
      </c>
      <c r="B524" s="3">
        <v>4</v>
      </c>
      <c r="C524" s="3" t="s">
        <v>1659</v>
      </c>
      <c r="D524" s="3">
        <v>8.0363714018554209</v>
      </c>
      <c r="E524" s="3">
        <v>1.0578707074410427</v>
      </c>
      <c r="F524" s="3">
        <v>2.0818566135730685</v>
      </c>
      <c r="G524" s="3">
        <v>9.1609387853353041E-9</v>
      </c>
      <c r="H524" s="3">
        <v>2.3548625066238517E-7</v>
      </c>
      <c r="I524" s="3">
        <v>2.0228268931898885E-4</v>
      </c>
      <c r="J524" s="3" t="s">
        <v>1660</v>
      </c>
    </row>
    <row r="525" spans="1:10" x14ac:dyDescent="0.45">
      <c r="A525" s="3" t="s">
        <v>1451</v>
      </c>
      <c r="B525" s="3">
        <v>1</v>
      </c>
      <c r="C525" s="3" t="s">
        <v>1452</v>
      </c>
      <c r="D525" s="3">
        <v>3.3364189793913468</v>
      </c>
      <c r="E525" s="3">
        <v>1.0596779304792971</v>
      </c>
      <c r="F525" s="3">
        <v>2.084466130223988</v>
      </c>
      <c r="G525" s="3">
        <v>5.058848798278337E-5</v>
      </c>
      <c r="H525" s="3">
        <v>6.0774994730567985E-4</v>
      </c>
      <c r="I525" s="3">
        <v>1</v>
      </c>
      <c r="J525" s="3" t="s">
        <v>1453</v>
      </c>
    </row>
    <row r="526" spans="1:10" x14ac:dyDescent="0.45">
      <c r="A526" s="3" t="s">
        <v>2084</v>
      </c>
      <c r="B526" s="3">
        <v>2</v>
      </c>
      <c r="C526" s="3" t="s">
        <v>2085</v>
      </c>
      <c r="D526" s="3">
        <v>2.9125132382851429</v>
      </c>
      <c r="E526" s="3">
        <v>1.0632365246971145</v>
      </c>
      <c r="F526" s="3">
        <v>2.0896140824097138</v>
      </c>
      <c r="G526" s="3">
        <v>5.9391488845816909E-6</v>
      </c>
      <c r="H526" s="3">
        <v>8.939491923684275E-5</v>
      </c>
      <c r="I526" s="3">
        <v>0.13114234652044832</v>
      </c>
      <c r="J526" s="3" t="s">
        <v>2086</v>
      </c>
    </row>
    <row r="527" spans="1:10" x14ac:dyDescent="0.45">
      <c r="A527" s="3" t="s">
        <v>1433</v>
      </c>
      <c r="B527" s="3">
        <v>3</v>
      </c>
      <c r="C527" s="3" t="s">
        <v>1434</v>
      </c>
      <c r="D527" s="3">
        <v>2.7452979236577799</v>
      </c>
      <c r="E527" s="3">
        <v>1.0639251761757162</v>
      </c>
      <c r="F527" s="3">
        <v>2.0906117702710043</v>
      </c>
      <c r="G527" s="3">
        <v>1.4430137880561134E-4</v>
      </c>
      <c r="H527" s="3">
        <v>1.4994441154855078E-3</v>
      </c>
      <c r="I527" s="3">
        <v>1</v>
      </c>
      <c r="J527" s="3" t="s">
        <v>1435</v>
      </c>
    </row>
    <row r="528" spans="1:10" x14ac:dyDescent="0.45">
      <c r="A528" s="3" t="s">
        <v>1931</v>
      </c>
      <c r="B528" s="3">
        <v>6</v>
      </c>
      <c r="C528" s="3" t="s">
        <v>1932</v>
      </c>
      <c r="D528" s="3">
        <v>3.587817051388702</v>
      </c>
      <c r="E528" s="3">
        <v>1.0641437046449469</v>
      </c>
      <c r="F528" s="3">
        <v>2.0909284642218475</v>
      </c>
      <c r="G528" s="3">
        <v>6.241736935308495E-5</v>
      </c>
      <c r="H528" s="3">
        <v>7.2884078936301898E-4</v>
      </c>
      <c r="I528" s="3">
        <v>1</v>
      </c>
      <c r="J528" s="3" t="s">
        <v>1933</v>
      </c>
    </row>
    <row r="529" spans="1:10" x14ac:dyDescent="0.45">
      <c r="A529" s="3" t="s">
        <v>2738</v>
      </c>
      <c r="B529" s="3">
        <v>9</v>
      </c>
      <c r="C529" s="3" t="s">
        <v>2739</v>
      </c>
      <c r="D529" s="3">
        <v>31.998641251575368</v>
      </c>
      <c r="E529" s="3">
        <v>1.0646123675111925</v>
      </c>
      <c r="F529" s="3">
        <v>2.091607817574153</v>
      </c>
      <c r="G529" s="3">
        <v>6.4344085615175572E-12</v>
      </c>
      <c r="H529" s="3">
        <v>2.616540984288567E-10</v>
      </c>
      <c r="I529" s="3">
        <v>1.4207817544686918E-7</v>
      </c>
      <c r="J529" s="3" t="s">
        <v>2740</v>
      </c>
    </row>
    <row r="530" spans="1:10" x14ac:dyDescent="0.45">
      <c r="A530" s="3" t="s">
        <v>1466</v>
      </c>
      <c r="B530" s="3">
        <v>10</v>
      </c>
      <c r="C530" s="3" t="s">
        <v>1467</v>
      </c>
      <c r="D530" s="3">
        <v>7.6587038078690073</v>
      </c>
      <c r="E530" s="3">
        <v>1.0657010473236925</v>
      </c>
      <c r="F530" s="3">
        <v>2.0931867726008444</v>
      </c>
      <c r="G530" s="3">
        <v>3.1273888567606711E-5</v>
      </c>
      <c r="H530" s="3">
        <v>3.9505648367352622E-4</v>
      </c>
      <c r="I530" s="3">
        <v>0.69055873346132379</v>
      </c>
      <c r="J530" s="3" t="s">
        <v>1468</v>
      </c>
    </row>
    <row r="531" spans="1:10" x14ac:dyDescent="0.45">
      <c r="A531" s="3" t="s">
        <v>1763</v>
      </c>
      <c r="B531" s="3">
        <v>17</v>
      </c>
      <c r="C531" s="3" t="s">
        <v>1764</v>
      </c>
      <c r="D531" s="3">
        <v>1.8686981522845061</v>
      </c>
      <c r="E531" s="3">
        <v>1.0663865187933845</v>
      </c>
      <c r="F531" s="3">
        <v>2.0941815502160139</v>
      </c>
      <c r="G531" s="3">
        <v>6.7473536227247166E-4</v>
      </c>
      <c r="H531" s="3">
        <v>5.6974499175290426E-3</v>
      </c>
      <c r="I531" s="3">
        <v>1</v>
      </c>
      <c r="J531" s="3" t="s">
        <v>1765</v>
      </c>
    </row>
    <row r="532" spans="1:10" x14ac:dyDescent="0.45">
      <c r="A532" s="3" t="s">
        <v>1751</v>
      </c>
      <c r="B532" s="3">
        <v>12</v>
      </c>
      <c r="C532" s="3" t="s">
        <v>1752</v>
      </c>
      <c r="D532" s="3">
        <v>1.7757451594756981</v>
      </c>
      <c r="E532" s="3">
        <v>1.0673847269843153</v>
      </c>
      <c r="F532" s="3">
        <v>2.0956310266983458</v>
      </c>
      <c r="G532" s="3">
        <v>1.0359593992955718E-3</v>
      </c>
      <c r="H532" s="3">
        <v>8.2400912958988243E-3</v>
      </c>
      <c r="I532" s="3">
        <v>1</v>
      </c>
      <c r="J532" s="3" t="s">
        <v>1753</v>
      </c>
    </row>
    <row r="533" spans="1:10" x14ac:dyDescent="0.45">
      <c r="A533" s="3" t="s">
        <v>1718</v>
      </c>
      <c r="B533" s="3">
        <v>13</v>
      </c>
      <c r="C533" s="3" t="s">
        <v>1719</v>
      </c>
      <c r="D533" s="3">
        <v>2.3121254965933105</v>
      </c>
      <c r="E533" s="3">
        <v>1.0673851583971223</v>
      </c>
      <c r="F533" s="3">
        <v>2.0956316533603729</v>
      </c>
      <c r="G533" s="3">
        <v>1.7969452822422793E-3</v>
      </c>
      <c r="H533" s="3">
        <v>1.3138526085162838E-2</v>
      </c>
      <c r="I533" s="3">
        <v>1</v>
      </c>
      <c r="J533" s="3" t="s">
        <v>1720</v>
      </c>
    </row>
    <row r="534" spans="1:10" x14ac:dyDescent="0.45">
      <c r="A534" s="3" t="s">
        <v>1829</v>
      </c>
      <c r="B534" s="3">
        <v>2</v>
      </c>
      <c r="C534" s="3" t="s">
        <v>1830</v>
      </c>
      <c r="D534" s="3">
        <v>1.2397146388507627</v>
      </c>
      <c r="E534" s="3">
        <v>1.0677948284606136</v>
      </c>
      <c r="F534" s="3">
        <v>2.096226816879148</v>
      </c>
      <c r="G534" s="3">
        <v>1.9304295457445164E-4</v>
      </c>
      <c r="H534" s="3">
        <v>1.9296430420816962E-3</v>
      </c>
      <c r="I534" s="3">
        <v>1</v>
      </c>
      <c r="J534" s="3" t="s">
        <v>1831</v>
      </c>
    </row>
    <row r="535" spans="1:10" x14ac:dyDescent="0.45">
      <c r="A535" s="3" t="s">
        <v>1529</v>
      </c>
      <c r="B535" s="3">
        <v>8</v>
      </c>
      <c r="C535" s="3" t="s">
        <v>1530</v>
      </c>
      <c r="D535" s="3">
        <v>15.913390514059778</v>
      </c>
      <c r="E535" s="3">
        <v>1.068592415293061</v>
      </c>
      <c r="F535" s="3">
        <v>2.0973860259302013</v>
      </c>
      <c r="G535" s="3">
        <v>2.9058566664019736E-9</v>
      </c>
      <c r="H535" s="3">
        <v>8.1842118687272929E-8</v>
      </c>
      <c r="I535" s="3">
        <v>6.4164221050821979E-5</v>
      </c>
      <c r="J535" s="3" t="s">
        <v>1531</v>
      </c>
    </row>
    <row r="536" spans="1:10" x14ac:dyDescent="0.45">
      <c r="A536" s="3" t="s">
        <v>2189</v>
      </c>
      <c r="B536" s="3">
        <v>9</v>
      </c>
      <c r="C536" s="3" t="s">
        <v>2190</v>
      </c>
      <c r="D536" s="3">
        <v>2.0256867303672466</v>
      </c>
      <c r="E536" s="3">
        <v>1.0688677502577735</v>
      </c>
      <c r="F536" s="3">
        <v>2.0977863453326258</v>
      </c>
      <c r="G536" s="3">
        <v>1.0428514708449299E-6</v>
      </c>
      <c r="H536" s="3">
        <v>1.843651187167886E-5</v>
      </c>
      <c r="I536" s="3">
        <v>2.3027203327726897E-2</v>
      </c>
      <c r="J536" s="3" t="s">
        <v>2191</v>
      </c>
    </row>
    <row r="537" spans="1:10" x14ac:dyDescent="0.45">
      <c r="A537" s="3" t="s">
        <v>2492</v>
      </c>
      <c r="B537" s="3">
        <v>7</v>
      </c>
      <c r="C537" s="3" t="s">
        <v>2493</v>
      </c>
      <c r="D537" s="3">
        <v>290.53305718610812</v>
      </c>
      <c r="E537" s="3">
        <v>1.0691785217301391</v>
      </c>
      <c r="F537" s="3">
        <v>2.0982382789390241</v>
      </c>
      <c r="G537" s="3">
        <v>2.8156892373232267E-9</v>
      </c>
      <c r="H537" s="3">
        <v>7.9505414385337816E-8</v>
      </c>
      <c r="I537" s="3">
        <v>6.217323404933417E-5</v>
      </c>
      <c r="J537" s="3" t="s">
        <v>2494</v>
      </c>
    </row>
    <row r="538" spans="1:10" x14ac:dyDescent="0.45">
      <c r="A538" s="3" t="s">
        <v>1688</v>
      </c>
      <c r="B538" s="3">
        <v>7</v>
      </c>
      <c r="C538" s="3" t="s">
        <v>1689</v>
      </c>
      <c r="D538" s="3">
        <v>1.0018456749018319</v>
      </c>
      <c r="E538" s="3">
        <v>1.0697085063793466</v>
      </c>
      <c r="F538" s="3">
        <v>2.099009223822498</v>
      </c>
      <c r="G538" s="3">
        <v>4.987728143613479E-3</v>
      </c>
      <c r="H538" s="3">
        <v>3.0575798206310172E-2</v>
      </c>
      <c r="I538" s="3">
        <v>1</v>
      </c>
      <c r="J538" s="3" t="s">
        <v>1690</v>
      </c>
    </row>
    <row r="539" spans="1:10" x14ac:dyDescent="0.45">
      <c r="A539" s="3" t="s">
        <v>1892</v>
      </c>
      <c r="B539" s="3">
        <v>10</v>
      </c>
      <c r="C539" s="3" t="s">
        <v>1893</v>
      </c>
      <c r="D539" s="3">
        <v>2.7073801945399723</v>
      </c>
      <c r="E539" s="3">
        <v>1.0713147545768709</v>
      </c>
      <c r="F539" s="3">
        <v>2.1013474916181787</v>
      </c>
      <c r="G539" s="3">
        <v>8.2292734422395597E-5</v>
      </c>
      <c r="H539" s="3">
        <v>9.2567797696429806E-4</v>
      </c>
      <c r="I539" s="3">
        <v>1</v>
      </c>
      <c r="J539" s="3" t="s">
        <v>1894</v>
      </c>
    </row>
    <row r="540" spans="1:10" x14ac:dyDescent="0.45">
      <c r="A540" s="3" t="s">
        <v>1811</v>
      </c>
      <c r="B540" s="3">
        <v>20</v>
      </c>
      <c r="C540" s="3" t="s">
        <v>1812</v>
      </c>
      <c r="D540" s="3">
        <v>1.525667203049115</v>
      </c>
      <c r="E540" s="3">
        <v>1.0714900276372834</v>
      </c>
      <c r="F540" s="3">
        <v>2.1016027998914346</v>
      </c>
      <c r="G540" s="3">
        <v>2.6774737369728019E-4</v>
      </c>
      <c r="H540" s="3">
        <v>2.5615813512173502E-3</v>
      </c>
      <c r="I540" s="3">
        <v>1</v>
      </c>
      <c r="J540" s="3" t="s">
        <v>1813</v>
      </c>
    </row>
    <row r="541" spans="1:10" x14ac:dyDescent="0.45">
      <c r="A541" s="3" t="s">
        <v>2141</v>
      </c>
      <c r="B541" s="3">
        <v>6</v>
      </c>
      <c r="C541" s="3" t="s">
        <v>2142</v>
      </c>
      <c r="D541" s="3">
        <v>3.3863438327887363</v>
      </c>
      <c r="E541" s="3">
        <v>1.0721276593898521</v>
      </c>
      <c r="F541" s="3">
        <v>2.102531856146967</v>
      </c>
      <c r="G541" s="3">
        <v>2.8821923411248562E-6</v>
      </c>
      <c r="H541" s="3">
        <v>4.6555734516735884E-5</v>
      </c>
      <c r="I541" s="3">
        <v>6.364168908437795E-2</v>
      </c>
      <c r="J541" s="3" t="s">
        <v>2143</v>
      </c>
    </row>
    <row r="542" spans="1:10" x14ac:dyDescent="0.45">
      <c r="A542" s="3" t="s">
        <v>2618</v>
      </c>
      <c r="B542" s="3">
        <v>2</v>
      </c>
      <c r="C542" s="3" t="s">
        <v>2619</v>
      </c>
      <c r="D542" s="3">
        <v>18.948677285667728</v>
      </c>
      <c r="E542" s="3">
        <v>1.0724836607522672</v>
      </c>
      <c r="F542" s="3">
        <v>2.1030507437445811</v>
      </c>
      <c r="G542" s="3">
        <v>1.1427325752322304E-10</v>
      </c>
      <c r="H542" s="3">
        <v>3.9303236750316013E-9</v>
      </c>
      <c r="I542" s="3">
        <v>2.5232677993702879E-6</v>
      </c>
      <c r="J542" s="3" t="s">
        <v>2620</v>
      </c>
    </row>
    <row r="543" spans="1:10" x14ac:dyDescent="0.45">
      <c r="A543" s="3" t="s">
        <v>1445</v>
      </c>
      <c r="B543" s="3" t="s">
        <v>35</v>
      </c>
      <c r="C543" s="3" t="s">
        <v>1446</v>
      </c>
      <c r="D543" s="3">
        <v>2.1677627693723278</v>
      </c>
      <c r="E543" s="3">
        <v>1.0725289038544912</v>
      </c>
      <c r="F543" s="3">
        <v>2.1031166967208068</v>
      </c>
      <c r="G543" s="3">
        <v>7.5872602529836186E-5</v>
      </c>
      <c r="H543" s="3">
        <v>8.6313391883632807E-4</v>
      </c>
      <c r="I543" s="3">
        <v>1</v>
      </c>
      <c r="J543" s="3" t="s">
        <v>1447</v>
      </c>
    </row>
    <row r="544" spans="1:10" x14ac:dyDescent="0.45">
      <c r="A544" s="3" t="s">
        <v>2726</v>
      </c>
      <c r="B544" s="3">
        <v>4</v>
      </c>
      <c r="C544" s="3" t="s">
        <v>2727</v>
      </c>
      <c r="D544" s="3">
        <v>12.082216749818357</v>
      </c>
      <c r="E544" s="3">
        <v>1.0745603244683668</v>
      </c>
      <c r="F544" s="3">
        <v>2.1060801254210015</v>
      </c>
      <c r="G544" s="3">
        <v>9.8445696039561881E-12</v>
      </c>
      <c r="H544" s="3">
        <v>3.8956620327053153E-10</v>
      </c>
      <c r="I544" s="3">
        <v>2.1737794142495659E-7</v>
      </c>
      <c r="J544" s="3" t="s">
        <v>2728</v>
      </c>
    </row>
    <row r="545" spans="1:10" x14ac:dyDescent="0.45">
      <c r="A545" s="3" t="s">
        <v>2816</v>
      </c>
      <c r="B545" s="3" t="s">
        <v>35</v>
      </c>
      <c r="C545" s="3" t="s">
        <v>2817</v>
      </c>
      <c r="D545" s="3">
        <v>8.7407576956141391</v>
      </c>
      <c r="E545" s="3">
        <v>1.0746128232434711</v>
      </c>
      <c r="F545" s="3">
        <v>2.1061567657611096</v>
      </c>
      <c r="G545" s="3">
        <v>6.4515059960967847E-13</v>
      </c>
      <c r="H545" s="3">
        <v>3.037435051168723E-11</v>
      </c>
      <c r="I545" s="3">
        <v>1.424557038998131E-8</v>
      </c>
      <c r="J545" s="3" t="s">
        <v>2818</v>
      </c>
    </row>
    <row r="546" spans="1:10" x14ac:dyDescent="0.45">
      <c r="A546" s="3" t="s">
        <v>1985</v>
      </c>
      <c r="B546" s="3">
        <v>18</v>
      </c>
      <c r="C546" s="3" t="s">
        <v>1986</v>
      </c>
      <c r="D546" s="3">
        <v>3.0479960514791116</v>
      </c>
      <c r="E546" s="3">
        <v>1.076029476183092</v>
      </c>
      <c r="F546" s="3">
        <v>2.1082259200076914</v>
      </c>
      <c r="G546" s="3">
        <v>2.5304817220739295E-5</v>
      </c>
      <c r="H546" s="3">
        <v>3.2599513946974585E-4</v>
      </c>
      <c r="I546" s="3">
        <v>0.55875566905114438</v>
      </c>
      <c r="J546" s="3" t="s">
        <v>1987</v>
      </c>
    </row>
    <row r="547" spans="1:10" x14ac:dyDescent="0.45">
      <c r="A547" s="3" t="s">
        <v>1874</v>
      </c>
      <c r="B547" s="3">
        <v>8</v>
      </c>
      <c r="C547" s="3" t="s">
        <v>1875</v>
      </c>
      <c r="D547" s="3">
        <v>1.5067911117838946</v>
      </c>
      <c r="E547" s="3">
        <v>1.0767304755816036</v>
      </c>
      <c r="F547" s="3">
        <v>2.1092505469470697</v>
      </c>
      <c r="G547" s="3">
        <v>1.0144565950143125E-4</v>
      </c>
      <c r="H547" s="3">
        <v>1.1072771168814154E-3</v>
      </c>
      <c r="I547" s="3">
        <v>1</v>
      </c>
      <c r="J547" s="3" t="s">
        <v>1876</v>
      </c>
    </row>
    <row r="548" spans="1:10" x14ac:dyDescent="0.45">
      <c r="A548" s="3" t="s">
        <v>1994</v>
      </c>
      <c r="B548" s="3">
        <v>15</v>
      </c>
      <c r="C548" s="3" t="s">
        <v>1995</v>
      </c>
      <c r="D548" s="3">
        <v>3.2439356294601729</v>
      </c>
      <c r="E548" s="3">
        <v>1.077667618516323</v>
      </c>
      <c r="F548" s="3">
        <v>2.1106211147601051</v>
      </c>
      <c r="G548" s="3">
        <v>2.1548473784993583E-5</v>
      </c>
      <c r="H548" s="3">
        <v>2.8250957241595119E-4</v>
      </c>
      <c r="I548" s="3">
        <v>0.4758118496464433</v>
      </c>
      <c r="J548" s="3" t="s">
        <v>1996</v>
      </c>
    </row>
    <row r="549" spans="1:10" x14ac:dyDescent="0.45">
      <c r="A549" s="3" t="s">
        <v>1898</v>
      </c>
      <c r="B549" s="3">
        <v>15</v>
      </c>
      <c r="C549" s="3" t="s">
        <v>1899</v>
      </c>
      <c r="D549" s="3">
        <v>3.0452753008819329</v>
      </c>
      <c r="E549" s="3">
        <v>1.0806309429852872</v>
      </c>
      <c r="F549" s="3">
        <v>2.114960828147098</v>
      </c>
      <c r="G549" s="3">
        <v>7.6029371107178001E-5</v>
      </c>
      <c r="H549" s="3">
        <v>8.6447195850545698E-4</v>
      </c>
      <c r="I549" s="3">
        <v>1</v>
      </c>
      <c r="J549" s="3" t="s">
        <v>1900</v>
      </c>
    </row>
    <row r="550" spans="1:10" x14ac:dyDescent="0.45">
      <c r="A550" s="3" t="s">
        <v>2504</v>
      </c>
      <c r="B550" s="3">
        <v>4</v>
      </c>
      <c r="C550" s="3" t="s">
        <v>2505</v>
      </c>
      <c r="D550" s="3">
        <v>117.25769736853313</v>
      </c>
      <c r="E550" s="3">
        <v>1.0808754051806184</v>
      </c>
      <c r="F550" s="3">
        <v>2.1153192349896104</v>
      </c>
      <c r="G550" s="3">
        <v>1.786366388145666E-9</v>
      </c>
      <c r="H550" s="3">
        <v>5.1832793977193756E-8</v>
      </c>
      <c r="I550" s="3">
        <v>3.944475621664445E-5</v>
      </c>
      <c r="J550" s="3" t="s">
        <v>2506</v>
      </c>
    </row>
    <row r="551" spans="1:10" x14ac:dyDescent="0.45">
      <c r="A551" s="3" t="s">
        <v>2537</v>
      </c>
      <c r="B551" s="3">
        <v>15</v>
      </c>
      <c r="C551" s="3" t="s">
        <v>2538</v>
      </c>
      <c r="D551" s="3">
        <v>905.19418215610801</v>
      </c>
      <c r="E551" s="3">
        <v>1.0811024016117616</v>
      </c>
      <c r="F551" s="3">
        <v>2.1156520895991258</v>
      </c>
      <c r="G551" s="3">
        <v>9.4463425970303661E-10</v>
      </c>
      <c r="H551" s="3">
        <v>2.8573245326716098E-8</v>
      </c>
      <c r="I551" s="3">
        <v>2.0858469088502751E-5</v>
      </c>
      <c r="J551" s="3" t="s">
        <v>2539</v>
      </c>
    </row>
    <row r="552" spans="1:10" x14ac:dyDescent="0.45">
      <c r="A552" s="3" t="s">
        <v>1580</v>
      </c>
      <c r="B552" s="3">
        <v>20</v>
      </c>
      <c r="C552" s="3" t="s">
        <v>1581</v>
      </c>
      <c r="D552" s="3">
        <v>56.143335860729735</v>
      </c>
      <c r="E552" s="3">
        <v>1.0812137609764911</v>
      </c>
      <c r="F552" s="3">
        <v>2.1158153997644411</v>
      </c>
      <c r="G552" s="3">
        <v>1.4477308241112041E-13</v>
      </c>
      <c r="H552" s="3">
        <v>7.3827585051269049E-12</v>
      </c>
      <c r="I552" s="3">
        <v>3.1967344327199498E-9</v>
      </c>
      <c r="J552" s="3" t="s">
        <v>1582</v>
      </c>
    </row>
    <row r="553" spans="1:10" x14ac:dyDescent="0.45">
      <c r="A553" s="3" t="s">
        <v>1385</v>
      </c>
      <c r="B553" s="3">
        <v>1</v>
      </c>
      <c r="C553" s="3" t="s">
        <v>1386</v>
      </c>
      <c r="D553" s="3">
        <v>17.103901151980526</v>
      </c>
      <c r="E553" s="3">
        <v>1.0824702431978239</v>
      </c>
      <c r="F553" s="3">
        <v>2.1176589234248708</v>
      </c>
      <c r="G553" s="3">
        <v>3.5551938060152111E-9</v>
      </c>
      <c r="H553" s="3">
        <v>9.8373727356669011E-8</v>
      </c>
      <c r="I553" s="3">
        <v>7.8502234430621876E-5</v>
      </c>
      <c r="J553" s="3" t="s">
        <v>1387</v>
      </c>
    </row>
    <row r="554" spans="1:10" x14ac:dyDescent="0.45">
      <c r="A554" s="3" t="s">
        <v>2330</v>
      </c>
      <c r="B554" s="3">
        <v>14</v>
      </c>
      <c r="C554" s="3" t="s">
        <v>2331</v>
      </c>
      <c r="D554" s="3">
        <v>4.2597421008214305</v>
      </c>
      <c r="E554" s="3">
        <v>1.0838597384675979</v>
      </c>
      <c r="F554" s="3">
        <v>2.1196994755962493</v>
      </c>
      <c r="G554" s="3">
        <v>6.31663291672524E-8</v>
      </c>
      <c r="H554" s="3">
        <v>1.4246942945271708E-6</v>
      </c>
      <c r="I554" s="3">
        <v>1.3947757143421002E-3</v>
      </c>
      <c r="J554" s="3" t="s">
        <v>2332</v>
      </c>
    </row>
    <row r="555" spans="1:10" x14ac:dyDescent="0.45">
      <c r="A555" s="3" t="s">
        <v>2822</v>
      </c>
      <c r="B555" s="3">
        <v>16</v>
      </c>
      <c r="C555" s="3" t="s">
        <v>2823</v>
      </c>
      <c r="D555" s="3">
        <v>4.6048224720257629</v>
      </c>
      <c r="E555" s="3">
        <v>1.0855585152508256</v>
      </c>
      <c r="F555" s="3">
        <v>2.1221968967550424</v>
      </c>
      <c r="G555" s="3">
        <v>4.29101199017623E-13</v>
      </c>
      <c r="H555" s="3">
        <v>2.0824139726391502E-11</v>
      </c>
      <c r="I555" s="3">
        <v>9.4749835755081335E-9</v>
      </c>
      <c r="J555" s="3" t="s">
        <v>2824</v>
      </c>
    </row>
    <row r="556" spans="1:10" x14ac:dyDescent="0.45">
      <c r="A556" s="3" t="s">
        <v>2783</v>
      </c>
      <c r="B556" s="3">
        <v>10</v>
      </c>
      <c r="C556" s="3" t="s">
        <v>2784</v>
      </c>
      <c r="D556" s="3">
        <v>65.215451256399163</v>
      </c>
      <c r="E556" s="3">
        <v>1.0863490072960302</v>
      </c>
      <c r="F556" s="3">
        <v>2.1233600250652813</v>
      </c>
      <c r="G556" s="3">
        <v>2.5281998716764065E-12</v>
      </c>
      <c r="H556" s="3">
        <v>1.103264453883137E-10</v>
      </c>
      <c r="I556" s="3">
        <v>5.5825181366486731E-8</v>
      </c>
      <c r="J556" s="3" t="s">
        <v>2785</v>
      </c>
    </row>
    <row r="557" spans="1:10" x14ac:dyDescent="0.45">
      <c r="A557" s="3" t="s">
        <v>2381</v>
      </c>
      <c r="B557" s="3">
        <v>5</v>
      </c>
      <c r="C557" s="3" t="s">
        <v>2382</v>
      </c>
      <c r="D557" s="3">
        <v>19.899300409348026</v>
      </c>
      <c r="E557" s="3">
        <v>1.0886314700351312</v>
      </c>
      <c r="F557" s="3">
        <v>2.1267220148121866</v>
      </c>
      <c r="G557" s="3">
        <v>2.3008296268223205E-8</v>
      </c>
      <c r="H557" s="3">
        <v>5.5403074143798976E-7</v>
      </c>
      <c r="I557" s="3">
        <v>5.0804618989863659E-4</v>
      </c>
      <c r="J557" s="3" t="s">
        <v>2383</v>
      </c>
    </row>
    <row r="558" spans="1:10" x14ac:dyDescent="0.45">
      <c r="A558" s="3" t="s">
        <v>1928</v>
      </c>
      <c r="B558" s="3">
        <v>9</v>
      </c>
      <c r="C558" s="3" t="s">
        <v>1929</v>
      </c>
      <c r="D558" s="3">
        <v>3.159692663081298</v>
      </c>
      <c r="E558" s="3">
        <v>1.0890175193428444</v>
      </c>
      <c r="F558" s="3">
        <v>2.127291178353989</v>
      </c>
      <c r="G558" s="3">
        <v>6.3264217199376915E-5</v>
      </c>
      <c r="H558" s="3">
        <v>7.3794885366056085E-4</v>
      </c>
      <c r="I558" s="3">
        <v>1</v>
      </c>
      <c r="J558" s="3" t="s">
        <v>1930</v>
      </c>
    </row>
    <row r="559" spans="1:10" x14ac:dyDescent="0.45">
      <c r="A559" s="3" t="s">
        <v>2174</v>
      </c>
      <c r="B559" s="3">
        <v>20</v>
      </c>
      <c r="C559" s="3" t="s">
        <v>2175</v>
      </c>
      <c r="D559" s="3">
        <v>3.0187987445732976</v>
      </c>
      <c r="E559" s="3">
        <v>1.0904099170977464</v>
      </c>
      <c r="F559" s="3">
        <v>2.129345295974912</v>
      </c>
      <c r="G559" s="3">
        <v>1.5688853786111068E-6</v>
      </c>
      <c r="H559" s="3">
        <v>2.6751010073445443E-5</v>
      </c>
      <c r="I559" s="3">
        <v>3.4642558045111849E-2</v>
      </c>
      <c r="J559" s="3" t="s">
        <v>2176</v>
      </c>
    </row>
    <row r="560" spans="1:10" x14ac:dyDescent="0.45">
      <c r="A560" s="3" t="s">
        <v>2681</v>
      </c>
      <c r="B560" s="3">
        <v>8</v>
      </c>
      <c r="C560" s="3" t="s">
        <v>2682</v>
      </c>
      <c r="D560" s="3">
        <v>71.55692794679004</v>
      </c>
      <c r="E560" s="3">
        <v>1.0923679656164786</v>
      </c>
      <c r="F560" s="3">
        <v>2.1322372391274591</v>
      </c>
      <c r="G560" s="3">
        <v>2.1069590516731296E-11</v>
      </c>
      <c r="H560" s="3">
        <v>7.9937736804114041E-10</v>
      </c>
      <c r="I560" s="3">
        <v>4.6523762819994374E-7</v>
      </c>
      <c r="J560" s="3" t="s">
        <v>2683</v>
      </c>
    </row>
    <row r="561" spans="1:10" x14ac:dyDescent="0.45">
      <c r="A561" s="3" t="s">
        <v>2408</v>
      </c>
      <c r="B561" s="3">
        <v>1</v>
      </c>
      <c r="C561" s="3" t="s">
        <v>2409</v>
      </c>
      <c r="D561" s="3">
        <v>269.30709424559024</v>
      </c>
      <c r="E561" s="3">
        <v>1.0937097396379027</v>
      </c>
      <c r="F561" s="3">
        <v>2.1342212421838282</v>
      </c>
      <c r="G561" s="3">
        <v>1.2078784195068692E-8</v>
      </c>
      <c r="H561" s="3">
        <v>3.0342620456349466E-7</v>
      </c>
      <c r="I561" s="3">
        <v>2.667116338113118E-4</v>
      </c>
      <c r="J561" s="3" t="s">
        <v>2410</v>
      </c>
    </row>
    <row r="562" spans="1:10" x14ac:dyDescent="0.45">
      <c r="A562" s="3" t="s">
        <v>2486</v>
      </c>
      <c r="B562" s="3">
        <v>14</v>
      </c>
      <c r="C562" s="3" t="s">
        <v>2487</v>
      </c>
      <c r="D562" s="3">
        <v>5.8276188656329255</v>
      </c>
      <c r="E562" s="3">
        <v>1.0956961552075446</v>
      </c>
      <c r="F562" s="3">
        <v>2.1371618291602523</v>
      </c>
      <c r="G562" s="3">
        <v>3.1733833338876138E-9</v>
      </c>
      <c r="H562" s="3">
        <v>8.8810490995655773E-8</v>
      </c>
      <c r="I562" s="3">
        <v>7.0071477395572401E-5</v>
      </c>
      <c r="J562" s="3" t="s">
        <v>2488</v>
      </c>
    </row>
    <row r="563" spans="1:10" x14ac:dyDescent="0.45">
      <c r="A563" s="3" t="s">
        <v>2105</v>
      </c>
      <c r="B563" s="3">
        <v>11</v>
      </c>
      <c r="C563" s="3" t="s">
        <v>2106</v>
      </c>
      <c r="D563" s="3">
        <v>4.2096932493237871</v>
      </c>
      <c r="E563" s="3">
        <v>1.0964106303870713</v>
      </c>
      <c r="F563" s="3">
        <v>2.1382204917335126</v>
      </c>
      <c r="G563" s="3">
        <v>4.9218336963807729E-6</v>
      </c>
      <c r="H563" s="3">
        <v>7.5629095232974139E-5</v>
      </c>
      <c r="I563" s="3">
        <v>0.10867900984978385</v>
      </c>
      <c r="J563" s="3" t="s">
        <v>2107</v>
      </c>
    </row>
    <row r="564" spans="1:10" x14ac:dyDescent="0.45">
      <c r="A564" s="3" t="s">
        <v>2147</v>
      </c>
      <c r="B564" s="3">
        <v>4</v>
      </c>
      <c r="C564" s="3" t="s">
        <v>2148</v>
      </c>
      <c r="D564" s="3">
        <v>6.3233599989318705</v>
      </c>
      <c r="E564" s="3">
        <v>1.0967111499080431</v>
      </c>
      <c r="F564" s="3">
        <v>2.1386659385605298</v>
      </c>
      <c r="G564" s="3">
        <v>2.0845546021552863E-6</v>
      </c>
      <c r="H564" s="3">
        <v>3.4556343971614774E-5</v>
      </c>
      <c r="I564" s="3">
        <v>4.6029050170190877E-2</v>
      </c>
      <c r="J564" s="3" t="s">
        <v>2149</v>
      </c>
    </row>
    <row r="565" spans="1:10" x14ac:dyDescent="0.45">
      <c r="A565" s="3" t="s">
        <v>1691</v>
      </c>
      <c r="B565" s="3">
        <v>2</v>
      </c>
      <c r="C565" s="3" t="s">
        <v>1692</v>
      </c>
      <c r="D565" s="3">
        <v>1.6488189378833471</v>
      </c>
      <c r="E565" s="3">
        <v>1.0969787625158025</v>
      </c>
      <c r="F565" s="3">
        <v>2.1390626870337188</v>
      </c>
      <c r="G565" s="3">
        <v>4.6752778775341897E-3</v>
      </c>
      <c r="H565" s="3">
        <v>2.8909216133809139E-2</v>
      </c>
      <c r="I565" s="3">
        <v>1</v>
      </c>
      <c r="J565" s="3" t="s">
        <v>1693</v>
      </c>
    </row>
    <row r="566" spans="1:10" x14ac:dyDescent="0.45">
      <c r="A566" s="3" t="s">
        <v>1802</v>
      </c>
      <c r="B566" s="3">
        <v>5</v>
      </c>
      <c r="C566" s="3" t="s">
        <v>1803</v>
      </c>
      <c r="D566" s="3">
        <v>3.0415989624146165</v>
      </c>
      <c r="E566" s="3">
        <v>1.0970719451024495</v>
      </c>
      <c r="F566" s="3">
        <v>2.1392008519443486</v>
      </c>
      <c r="G566" s="3">
        <v>2.9822293552828061E-4</v>
      </c>
      <c r="H566" s="3">
        <v>2.8093262113481079E-3</v>
      </c>
      <c r="I566" s="3">
        <v>1</v>
      </c>
      <c r="J566" s="3" t="s">
        <v>1804</v>
      </c>
    </row>
    <row r="567" spans="1:10" x14ac:dyDescent="0.45">
      <c r="A567" s="3" t="s">
        <v>2576</v>
      </c>
      <c r="B567" s="3">
        <v>4</v>
      </c>
      <c r="C567" s="3" t="s">
        <v>2577</v>
      </c>
      <c r="D567" s="3">
        <v>20.980145898464784</v>
      </c>
      <c r="E567" s="3">
        <v>1.0974370460558258</v>
      </c>
      <c r="F567" s="3">
        <v>2.1397422852224173</v>
      </c>
      <c r="G567" s="3">
        <v>4.3895698187412791E-10</v>
      </c>
      <c r="H567" s="3">
        <v>1.4006660573356385E-8</v>
      </c>
      <c r="I567" s="3">
        <v>9.6926091167626183E-6</v>
      </c>
      <c r="J567" s="3" t="s">
        <v>2578</v>
      </c>
    </row>
    <row r="568" spans="1:10" x14ac:dyDescent="0.45">
      <c r="A568" s="3" t="s">
        <v>2759</v>
      </c>
      <c r="B568" s="3">
        <v>4</v>
      </c>
      <c r="C568" s="3" t="s">
        <v>2760</v>
      </c>
      <c r="D568" s="3">
        <v>3.9776477772929479</v>
      </c>
      <c r="E568" s="3">
        <v>1.0981389145128917</v>
      </c>
      <c r="F568" s="3">
        <v>2.1407835191274782</v>
      </c>
      <c r="G568" s="3">
        <v>4.8253623319283179E-12</v>
      </c>
      <c r="H568" s="3">
        <v>2.0103552009680979E-10</v>
      </c>
      <c r="I568" s="3">
        <v>1.0654882565130919E-7</v>
      </c>
      <c r="J568" s="3" t="s">
        <v>2761</v>
      </c>
    </row>
    <row r="569" spans="1:10" x14ac:dyDescent="0.45">
      <c r="A569" s="3" t="s">
        <v>2768</v>
      </c>
      <c r="B569" s="3">
        <v>4</v>
      </c>
      <c r="C569" s="3" t="s">
        <v>2769</v>
      </c>
      <c r="D569" s="3">
        <v>13.908496667497687</v>
      </c>
      <c r="E569" s="3">
        <v>1.0985301947407651</v>
      </c>
      <c r="F569" s="3">
        <v>2.1413642100155346</v>
      </c>
      <c r="G569" s="3">
        <v>3.8810066271821597E-12</v>
      </c>
      <c r="H569" s="3">
        <v>1.6448465899195636E-10</v>
      </c>
      <c r="I569" s="3">
        <v>8.5696507334809269E-8</v>
      </c>
      <c r="J569" s="3" t="s">
        <v>2770</v>
      </c>
    </row>
    <row r="570" spans="1:10" x14ac:dyDescent="0.45">
      <c r="A570" s="3" t="s">
        <v>2678</v>
      </c>
      <c r="B570" s="3">
        <v>8</v>
      </c>
      <c r="C570" s="3" t="s">
        <v>2679</v>
      </c>
      <c r="D570" s="3">
        <v>162.46373671648035</v>
      </c>
      <c r="E570" s="3">
        <v>1.0990581883074508</v>
      </c>
      <c r="F570" s="3">
        <v>2.1421480440288256</v>
      </c>
      <c r="G570" s="3">
        <v>2.1317503318130093E-11</v>
      </c>
      <c r="H570" s="3">
        <v>8.0739586752595297E-10</v>
      </c>
      <c r="I570" s="3">
        <v>4.7071179076763059E-7</v>
      </c>
      <c r="J570" s="3" t="s">
        <v>2680</v>
      </c>
    </row>
    <row r="571" spans="1:10" x14ac:dyDescent="0.45">
      <c r="A571" s="3" t="s">
        <v>2048</v>
      </c>
      <c r="B571" s="3">
        <v>5</v>
      </c>
      <c r="C571" s="3" t="s">
        <v>2049</v>
      </c>
      <c r="D571" s="3">
        <v>5.7728515588544385</v>
      </c>
      <c r="E571" s="3">
        <v>1.0991511346894864</v>
      </c>
      <c r="F571" s="3">
        <v>2.1422860574819054</v>
      </c>
      <c r="G571" s="3">
        <v>1.0111223226250132E-5</v>
      </c>
      <c r="H571" s="3">
        <v>1.4422863052895941E-4</v>
      </c>
      <c r="I571" s="3">
        <v>0.22326592005882917</v>
      </c>
      <c r="J571" s="3" t="s">
        <v>2050</v>
      </c>
    </row>
    <row r="572" spans="1:10" x14ac:dyDescent="0.45">
      <c r="A572" s="3" t="s">
        <v>2534</v>
      </c>
      <c r="B572" s="3">
        <v>1</v>
      </c>
      <c r="C572" s="3" t="s">
        <v>2535</v>
      </c>
      <c r="D572" s="3">
        <v>17.407512599730769</v>
      </c>
      <c r="E572" s="3">
        <v>1.1012173871341235</v>
      </c>
      <c r="F572" s="3">
        <v>2.1453564743398075</v>
      </c>
      <c r="G572" s="3">
        <v>9.9544228415737734E-10</v>
      </c>
      <c r="H572" s="3">
        <v>2.9986850036124216E-8</v>
      </c>
      <c r="I572" s="3">
        <v>2.1980361076479049E-5</v>
      </c>
      <c r="J572" s="3" t="s">
        <v>2536</v>
      </c>
    </row>
    <row r="573" spans="1:10" x14ac:dyDescent="0.45">
      <c r="A573" s="3" t="s">
        <v>2975</v>
      </c>
      <c r="B573" s="3">
        <v>12</v>
      </c>
      <c r="C573" s="3" t="s">
        <v>2976</v>
      </c>
      <c r="D573" s="3">
        <v>15.558525846228216</v>
      </c>
      <c r="E573" s="3">
        <v>1.1013586314827291</v>
      </c>
      <c r="F573" s="3">
        <v>2.1455665217184405</v>
      </c>
      <c r="G573" s="3">
        <v>2.4424906541753444E-15</v>
      </c>
      <c r="H573" s="3">
        <v>1.5192291868970643E-13</v>
      </c>
      <c r="I573" s="3">
        <v>5.3932636134845779E-11</v>
      </c>
      <c r="J573" s="3" t="s">
        <v>2977</v>
      </c>
    </row>
    <row r="574" spans="1:10" x14ac:dyDescent="0.45">
      <c r="A574" s="3" t="s">
        <v>2231</v>
      </c>
      <c r="B574" s="3">
        <v>10</v>
      </c>
      <c r="C574" s="3" t="s">
        <v>2232</v>
      </c>
      <c r="D574" s="3">
        <v>2.6037352592449512</v>
      </c>
      <c r="E574" s="3">
        <v>1.1025669520847181</v>
      </c>
      <c r="F574" s="3">
        <v>2.1473642808710807</v>
      </c>
      <c r="G574" s="3">
        <v>5.5605813065184861E-7</v>
      </c>
      <c r="H574" s="3">
        <v>1.0494290241814931E-5</v>
      </c>
      <c r="I574" s="3">
        <v>1.2278319582923469E-2</v>
      </c>
      <c r="J574" s="3" t="s">
        <v>2233</v>
      </c>
    </row>
    <row r="575" spans="1:10" x14ac:dyDescent="0.45">
      <c r="A575" s="3" t="s">
        <v>1475</v>
      </c>
      <c r="B575" s="3">
        <v>2</v>
      </c>
      <c r="C575" s="3" t="s">
        <v>1476</v>
      </c>
      <c r="D575" s="3">
        <v>3.5949085946061552</v>
      </c>
      <c r="E575" s="3">
        <v>1.1029603136155681</v>
      </c>
      <c r="F575" s="3">
        <v>2.147949855537183</v>
      </c>
      <c r="G575" s="3">
        <v>1.718724479238265E-5</v>
      </c>
      <c r="H575" s="3">
        <v>2.3140948308573249E-4</v>
      </c>
      <c r="I575" s="3">
        <v>0.37951155226060129</v>
      </c>
      <c r="J575" s="3" t="s">
        <v>1477</v>
      </c>
    </row>
    <row r="576" spans="1:10" x14ac:dyDescent="0.45">
      <c r="A576" s="3" t="s">
        <v>1784</v>
      </c>
      <c r="B576" s="3">
        <v>1</v>
      </c>
      <c r="C576" s="3" t="s">
        <v>1785</v>
      </c>
      <c r="D576" s="3">
        <v>2.424169117161401</v>
      </c>
      <c r="E576" s="3">
        <v>1.1039771990720195</v>
      </c>
      <c r="F576" s="3">
        <v>2.1494643744500661</v>
      </c>
      <c r="G576" s="3">
        <v>5.6796116523338824E-4</v>
      </c>
      <c r="H576" s="3">
        <v>4.8893374228142087E-3</v>
      </c>
      <c r="I576" s="3">
        <v>1</v>
      </c>
      <c r="J576" s="3" t="s">
        <v>1786</v>
      </c>
    </row>
    <row r="577" spans="1:10" x14ac:dyDescent="0.45">
      <c r="A577" s="3" t="s">
        <v>2021</v>
      </c>
      <c r="B577" s="3">
        <v>7</v>
      </c>
      <c r="C577" s="3" t="s">
        <v>2022</v>
      </c>
      <c r="D577" s="3">
        <v>6.88623407914256</v>
      </c>
      <c r="E577" s="3">
        <v>1.104133063880625</v>
      </c>
      <c r="F577" s="3">
        <v>2.1496966092204928</v>
      </c>
      <c r="G577" s="3">
        <v>1.4425812778218194E-5</v>
      </c>
      <c r="H577" s="3">
        <v>1.9772586713583858E-4</v>
      </c>
      <c r="I577" s="3">
        <v>0.31853637195583595</v>
      </c>
      <c r="J577" s="3" t="s">
        <v>2023</v>
      </c>
    </row>
    <row r="578" spans="1:10" x14ac:dyDescent="0.45">
      <c r="A578" s="3" t="s">
        <v>2912</v>
      </c>
      <c r="B578" s="3">
        <v>6</v>
      </c>
      <c r="C578" s="3" t="s">
        <v>2913</v>
      </c>
      <c r="D578" s="3">
        <v>55.470936067314682</v>
      </c>
      <c r="E578" s="3">
        <v>1.1042411960342469</v>
      </c>
      <c r="F578" s="3">
        <v>2.1498577382386879</v>
      </c>
      <c r="G578" s="3">
        <v>3.8080649744642869E-14</v>
      </c>
      <c r="H578" s="3">
        <v>2.1287565240796436E-12</v>
      </c>
      <c r="I578" s="3">
        <v>8.408588270114592E-10</v>
      </c>
      <c r="J578" s="3" t="s">
        <v>2914</v>
      </c>
    </row>
    <row r="579" spans="1:10" x14ac:dyDescent="0.45">
      <c r="A579" s="3" t="s">
        <v>1934</v>
      </c>
      <c r="B579" s="3">
        <v>5</v>
      </c>
      <c r="C579" s="3" t="s">
        <v>1935</v>
      </c>
      <c r="D579" s="3">
        <v>3.2590710831462553</v>
      </c>
      <c r="E579" s="3">
        <v>1.1059122125716736</v>
      </c>
      <c r="F579" s="3">
        <v>2.1523492759721345</v>
      </c>
      <c r="G579" s="3">
        <v>5.7205487187461657E-5</v>
      </c>
      <c r="H579" s="3">
        <v>6.7838580160383506E-4</v>
      </c>
      <c r="I579" s="3">
        <v>1</v>
      </c>
      <c r="J579" s="3" t="s">
        <v>1936</v>
      </c>
    </row>
    <row r="580" spans="1:10" x14ac:dyDescent="0.45">
      <c r="A580" s="3" t="s">
        <v>2210</v>
      </c>
      <c r="B580" s="3">
        <v>3</v>
      </c>
      <c r="C580" s="3" t="s">
        <v>2211</v>
      </c>
      <c r="D580" s="3">
        <v>4.7328060336099105</v>
      </c>
      <c r="E580" s="3">
        <v>1.1072057946424452</v>
      </c>
      <c r="F580" s="3">
        <v>2.1542800298474631</v>
      </c>
      <c r="G580" s="3">
        <v>6.8758412163916205E-7</v>
      </c>
      <c r="H580" s="3">
        <v>1.2601274850703612E-5</v>
      </c>
      <c r="I580" s="3">
        <v>1.5182544989914337E-2</v>
      </c>
      <c r="J580" s="3" t="s">
        <v>2212</v>
      </c>
    </row>
    <row r="581" spans="1:10" x14ac:dyDescent="0.45">
      <c r="A581" s="3" t="s">
        <v>2873</v>
      </c>
      <c r="B581" s="3">
        <v>4</v>
      </c>
      <c r="C581" s="3" t="s">
        <v>2874</v>
      </c>
      <c r="D581" s="3">
        <v>72.094453074581139</v>
      </c>
      <c r="E581" s="3">
        <v>1.1088272267587898</v>
      </c>
      <c r="F581" s="3">
        <v>2.1567025670787485</v>
      </c>
      <c r="G581" s="3">
        <v>1.1368683772161603E-13</v>
      </c>
      <c r="H581" s="3">
        <v>5.8652314573154287E-12</v>
      </c>
      <c r="I581" s="3">
        <v>2.5103190637310036E-9</v>
      </c>
      <c r="J581" s="3" t="s">
        <v>2875</v>
      </c>
    </row>
    <row r="582" spans="1:10" x14ac:dyDescent="0.45">
      <c r="A582" s="3" t="s">
        <v>2717</v>
      </c>
      <c r="B582" s="3">
        <v>4</v>
      </c>
      <c r="C582" s="3" t="s">
        <v>2718</v>
      </c>
      <c r="D582" s="3">
        <v>5.9919439710831659</v>
      </c>
      <c r="E582" s="3">
        <v>1.1089222041204942</v>
      </c>
      <c r="F582" s="3">
        <v>2.156844554579032</v>
      </c>
      <c r="G582" s="3">
        <v>1.1829981438893356E-11</v>
      </c>
      <c r="H582" s="3">
        <v>4.6562891292728019E-10</v>
      </c>
      <c r="I582" s="3">
        <v>2.6121782015220418E-7</v>
      </c>
      <c r="J582" s="3" t="s">
        <v>2719</v>
      </c>
    </row>
    <row r="583" spans="1:10" x14ac:dyDescent="0.45">
      <c r="A583" s="3" t="s">
        <v>2264</v>
      </c>
      <c r="B583" s="3">
        <v>4</v>
      </c>
      <c r="C583" s="3" t="s">
        <v>2265</v>
      </c>
      <c r="D583" s="3">
        <v>17.994436122565194</v>
      </c>
      <c r="E583" s="3">
        <v>1.1114452005680067</v>
      </c>
      <c r="F583" s="3">
        <v>2.1606197614129772</v>
      </c>
      <c r="G583" s="3">
        <v>3.9670201534836025E-7</v>
      </c>
      <c r="H583" s="3">
        <v>7.7176891637948392E-6</v>
      </c>
      <c r="I583" s="3">
        <v>8.7595772009071426E-3</v>
      </c>
      <c r="J583" s="3" t="s">
        <v>2266</v>
      </c>
    </row>
    <row r="584" spans="1:10" x14ac:dyDescent="0.45">
      <c r="A584" s="3" t="s">
        <v>1478</v>
      </c>
      <c r="B584" s="3">
        <v>20</v>
      </c>
      <c r="C584" s="3" t="s">
        <v>1479</v>
      </c>
      <c r="D584" s="3">
        <v>3.9551187837660664</v>
      </c>
      <c r="E584" s="3">
        <v>1.1123221946534132</v>
      </c>
      <c r="F584" s="3">
        <v>2.1619335711518128</v>
      </c>
      <c r="G584" s="3">
        <v>1.3424599308975438E-5</v>
      </c>
      <c r="H584" s="3">
        <v>1.8549973550781391E-4</v>
      </c>
      <c r="I584" s="3">
        <v>0.29642857734148664</v>
      </c>
      <c r="J584" s="3" t="s">
        <v>1480</v>
      </c>
    </row>
    <row r="585" spans="1:10" x14ac:dyDescent="0.45">
      <c r="A585" s="3" t="s">
        <v>1769</v>
      </c>
      <c r="B585" s="3">
        <v>4</v>
      </c>
      <c r="C585" s="3" t="s">
        <v>1770</v>
      </c>
      <c r="D585" s="3">
        <v>1.6792033216865034</v>
      </c>
      <c r="E585" s="3">
        <v>1.1131518013565356</v>
      </c>
      <c r="F585" s="3">
        <v>2.1631771259660684</v>
      </c>
      <c r="G585" s="3">
        <v>6.3938688535225552E-4</v>
      </c>
      <c r="H585" s="3">
        <v>5.440510907851792E-3</v>
      </c>
      <c r="I585" s="3">
        <v>1</v>
      </c>
      <c r="J585" s="3" t="s">
        <v>1771</v>
      </c>
    </row>
    <row r="586" spans="1:10" x14ac:dyDescent="0.45">
      <c r="A586" s="3" t="s">
        <v>1388</v>
      </c>
      <c r="B586" s="3">
        <v>13</v>
      </c>
      <c r="C586" s="3" t="s">
        <v>1389</v>
      </c>
      <c r="D586" s="3">
        <v>15.878041969304292</v>
      </c>
      <c r="E586" s="3">
        <v>1.1136374748750535</v>
      </c>
      <c r="F586" s="3">
        <v>2.1639054674896308</v>
      </c>
      <c r="G586" s="3">
        <v>1.61864799341771E-9</v>
      </c>
      <c r="H586" s="3">
        <v>4.7465293947750934E-8</v>
      </c>
      <c r="I586" s="3">
        <v>3.5741366342656455E-5</v>
      </c>
      <c r="J586" s="3" t="s">
        <v>1390</v>
      </c>
    </row>
    <row r="587" spans="1:10" x14ac:dyDescent="0.45">
      <c r="A587" s="3" t="s">
        <v>2033</v>
      </c>
      <c r="B587" s="3">
        <v>7</v>
      </c>
      <c r="C587" s="3" t="s">
        <v>2034</v>
      </c>
      <c r="D587" s="3">
        <v>3.657557019462923</v>
      </c>
      <c r="E587" s="3">
        <v>1.1137263134778843</v>
      </c>
      <c r="F587" s="3">
        <v>2.1640387210545984</v>
      </c>
      <c r="G587" s="3">
        <v>1.160679970724221E-5</v>
      </c>
      <c r="H587" s="3">
        <v>1.6282702943812912E-4</v>
      </c>
      <c r="I587" s="3">
        <v>0.25628974433561524</v>
      </c>
      <c r="J587" s="3" t="s">
        <v>2035</v>
      </c>
    </row>
    <row r="588" spans="1:10" x14ac:dyDescent="0.45">
      <c r="A588" s="3" t="s">
        <v>1472</v>
      </c>
      <c r="B588" s="3">
        <v>10</v>
      </c>
      <c r="C588" s="3" t="s">
        <v>1473</v>
      </c>
      <c r="D588" s="3">
        <v>3.7403598332758619</v>
      </c>
      <c r="E588" s="3">
        <v>1.1138918890088918</v>
      </c>
      <c r="F588" s="3">
        <v>2.1642870981629936</v>
      </c>
      <c r="G588" s="3">
        <v>1.7867649732106194E-5</v>
      </c>
      <c r="H588" s="3">
        <v>2.4013120738565849E-4</v>
      </c>
      <c r="I588" s="3">
        <v>0.39453557373463688</v>
      </c>
      <c r="J588" s="3" t="s">
        <v>1474</v>
      </c>
    </row>
    <row r="589" spans="1:10" x14ac:dyDescent="0.45">
      <c r="A589" s="3" t="s">
        <v>1715</v>
      </c>
      <c r="B589" s="3">
        <v>17</v>
      </c>
      <c r="C589" s="3" t="s">
        <v>1716</v>
      </c>
      <c r="D589" s="3">
        <v>1.2779621895241124</v>
      </c>
      <c r="E589" s="3">
        <v>1.1148891335100941</v>
      </c>
      <c r="F589" s="3">
        <v>2.1657836511247148</v>
      </c>
      <c r="G589" s="3">
        <v>1.9202295512404932E-3</v>
      </c>
      <c r="H589" s="3">
        <v>1.3929234139599648E-2</v>
      </c>
      <c r="I589" s="3">
        <v>1</v>
      </c>
      <c r="J589" s="3" t="s">
        <v>1717</v>
      </c>
    </row>
    <row r="590" spans="1:10" x14ac:dyDescent="0.45">
      <c r="A590" s="3" t="s">
        <v>2540</v>
      </c>
      <c r="B590" s="3">
        <v>2</v>
      </c>
      <c r="C590" s="3" t="s">
        <v>2541</v>
      </c>
      <c r="D590" s="3">
        <v>19.444332875534574</v>
      </c>
      <c r="E590" s="3">
        <v>1.1165750288577754</v>
      </c>
      <c r="F590" s="3">
        <v>2.1683160080723858</v>
      </c>
      <c r="G590" s="3">
        <v>8.7671991888527145E-10</v>
      </c>
      <c r="H590" s="3">
        <v>2.6591830396848461E-8</v>
      </c>
      <c r="I590" s="3">
        <v>1.9358852528905679E-5</v>
      </c>
      <c r="J590" s="3" t="s">
        <v>2542</v>
      </c>
    </row>
    <row r="591" spans="1:10" x14ac:dyDescent="0.45">
      <c r="A591" s="3" t="s">
        <v>2195</v>
      </c>
      <c r="B591" s="3">
        <v>5</v>
      </c>
      <c r="C591" s="3" t="s">
        <v>2196</v>
      </c>
      <c r="D591" s="3">
        <v>1.5240651878058056</v>
      </c>
      <c r="E591" s="3">
        <v>1.1170723174282862</v>
      </c>
      <c r="F591" s="3">
        <v>2.1690635427883591</v>
      </c>
      <c r="G591" s="3">
        <v>8.5224649282178433E-7</v>
      </c>
      <c r="H591" s="3">
        <v>1.5387125762876387E-5</v>
      </c>
      <c r="I591" s="3">
        <v>1.881845480799782E-2</v>
      </c>
      <c r="J591" s="3" t="s">
        <v>2197</v>
      </c>
    </row>
    <row r="592" spans="1:10" x14ac:dyDescent="0.45">
      <c r="A592" s="3" t="s">
        <v>2672</v>
      </c>
      <c r="B592" s="3">
        <v>17</v>
      </c>
      <c r="C592" s="3" t="s">
        <v>2673</v>
      </c>
      <c r="D592" s="3">
        <v>5.2310446947596718</v>
      </c>
      <c r="E592" s="3">
        <v>1.1177565597907759</v>
      </c>
      <c r="F592" s="3">
        <v>2.1700925316819935</v>
      </c>
      <c r="G592" s="3">
        <v>2.4296453737804313E-11</v>
      </c>
      <c r="H592" s="3">
        <v>9.0930507624484242E-10</v>
      </c>
      <c r="I592" s="3">
        <v>5.3648999498445704E-7</v>
      </c>
      <c r="J592" s="3" t="s">
        <v>2674</v>
      </c>
    </row>
    <row r="593" spans="1:10" x14ac:dyDescent="0.45">
      <c r="A593" s="3" t="s">
        <v>2648</v>
      </c>
      <c r="B593" s="3">
        <v>9</v>
      </c>
      <c r="C593" s="3" t="s">
        <v>2649</v>
      </c>
      <c r="D593" s="3">
        <v>10.822744123068766</v>
      </c>
      <c r="E593" s="3">
        <v>1.1181952733151721</v>
      </c>
      <c r="F593" s="3">
        <v>2.1707525420696756</v>
      </c>
      <c r="G593" s="3">
        <v>6.8582250989379645E-11</v>
      </c>
      <c r="H593" s="3">
        <v>2.4583842274293699E-9</v>
      </c>
      <c r="I593" s="3">
        <v>1.5143646840964919E-6</v>
      </c>
      <c r="J593" s="3" t="s">
        <v>2650</v>
      </c>
    </row>
    <row r="594" spans="1:10" x14ac:dyDescent="0.45">
      <c r="A594" s="3" t="s">
        <v>2597</v>
      </c>
      <c r="B594" s="3">
        <v>7</v>
      </c>
      <c r="C594" s="3" t="s">
        <v>2598</v>
      </c>
      <c r="D594" s="3">
        <v>7.6659446690115294</v>
      </c>
      <c r="E594" s="3">
        <v>1.1198560412869554</v>
      </c>
      <c r="F594" s="3">
        <v>2.1732528571172316</v>
      </c>
      <c r="G594" s="3">
        <v>1.6135104363712571E-10</v>
      </c>
      <c r="H594" s="3">
        <v>5.4393777016051493E-9</v>
      </c>
      <c r="I594" s="3">
        <v>3.5627923945513729E-6</v>
      </c>
      <c r="J594" s="3" t="s">
        <v>2599</v>
      </c>
    </row>
    <row r="595" spans="1:10" x14ac:dyDescent="0.45">
      <c r="A595" s="3" t="s">
        <v>2741</v>
      </c>
      <c r="B595" s="3">
        <v>9</v>
      </c>
      <c r="C595" s="3" t="s">
        <v>2742</v>
      </c>
      <c r="D595" s="3">
        <v>9.532064285752309</v>
      </c>
      <c r="E595" s="3">
        <v>1.1201054552666996</v>
      </c>
      <c r="F595" s="3">
        <v>2.1736286028469172</v>
      </c>
      <c r="G595" s="3">
        <v>6.219691428555052E-12</v>
      </c>
      <c r="H595" s="3">
        <v>2.5338931076369762E-10</v>
      </c>
      <c r="I595" s="3">
        <v>1.373370064339241E-7</v>
      </c>
      <c r="J595" s="3" t="s">
        <v>2743</v>
      </c>
    </row>
    <row r="596" spans="1:10" x14ac:dyDescent="0.45">
      <c r="A596" s="3" t="s">
        <v>1550</v>
      </c>
      <c r="B596" s="3">
        <v>7</v>
      </c>
      <c r="C596" s="3" t="s">
        <v>1551</v>
      </c>
      <c r="D596" s="3">
        <v>47.27282642642345</v>
      </c>
      <c r="E596" s="3">
        <v>1.1206190978252411</v>
      </c>
      <c r="F596" s="3">
        <v>2.1744026173800264</v>
      </c>
      <c r="G596" s="3">
        <v>1.9969104148032102E-10</v>
      </c>
      <c r="H596" s="3">
        <v>6.6606916720951185E-9</v>
      </c>
      <c r="I596" s="3">
        <v>4.4093778869269684E-6</v>
      </c>
      <c r="J596" s="3" t="s">
        <v>1552</v>
      </c>
    </row>
    <row r="597" spans="1:10" x14ac:dyDescent="0.45">
      <c r="A597" s="3" t="s">
        <v>2711</v>
      </c>
      <c r="B597" s="3">
        <v>1</v>
      </c>
      <c r="C597" s="3" t="s">
        <v>2712</v>
      </c>
      <c r="D597" s="3">
        <v>5.9608204637498297</v>
      </c>
      <c r="E597" s="3">
        <v>1.1210008144743457</v>
      </c>
      <c r="F597" s="3">
        <v>2.1749780095945517</v>
      </c>
      <c r="G597" s="3">
        <v>1.2746692590326347E-11</v>
      </c>
      <c r="H597" s="3">
        <v>4.9727865563073511E-10</v>
      </c>
      <c r="I597" s="3">
        <v>2.8145971908699607E-7</v>
      </c>
      <c r="J597" s="3" t="s">
        <v>2713</v>
      </c>
    </row>
    <row r="598" spans="1:10" x14ac:dyDescent="0.45">
      <c r="A598" s="3" t="s">
        <v>1391</v>
      </c>
      <c r="B598" s="3">
        <v>13</v>
      </c>
      <c r="C598" s="3" t="s">
        <v>1392</v>
      </c>
      <c r="D598" s="3">
        <v>19.612333792287256</v>
      </c>
      <c r="E598" s="3">
        <v>1.1218203432420937</v>
      </c>
      <c r="F598" s="3">
        <v>2.1762138656551895</v>
      </c>
      <c r="G598" s="3">
        <v>3.1772473541025192E-10</v>
      </c>
      <c r="H598" s="3">
        <v>1.0317176297932019E-8</v>
      </c>
      <c r="I598" s="3">
        <v>7.0156798825937727E-6</v>
      </c>
      <c r="J598" s="3" t="s">
        <v>1393</v>
      </c>
    </row>
    <row r="599" spans="1:10" x14ac:dyDescent="0.45">
      <c r="A599" s="3" t="s">
        <v>2027</v>
      </c>
      <c r="B599" s="3">
        <v>9</v>
      </c>
      <c r="C599" s="3" t="s">
        <v>2028</v>
      </c>
      <c r="D599" s="3">
        <v>1.4530202098691829</v>
      </c>
      <c r="E599" s="3">
        <v>1.1223846345587385</v>
      </c>
      <c r="F599" s="3">
        <v>2.1770652297659461</v>
      </c>
      <c r="G599" s="3">
        <v>1.4355261679255271E-5</v>
      </c>
      <c r="H599" s="3">
        <v>1.9700343886863619E-4</v>
      </c>
      <c r="I599" s="3">
        <v>0.31697853313963564</v>
      </c>
      <c r="J599" s="3" t="s">
        <v>2029</v>
      </c>
    </row>
    <row r="600" spans="1:10" x14ac:dyDescent="0.45">
      <c r="A600" s="3" t="s">
        <v>2651</v>
      </c>
      <c r="B600" s="3">
        <v>17</v>
      </c>
      <c r="C600" s="3" t="s">
        <v>2652</v>
      </c>
      <c r="D600" s="3">
        <v>113.91993548772028</v>
      </c>
      <c r="E600" s="3">
        <v>1.1235455888263113</v>
      </c>
      <c r="F600" s="3">
        <v>2.1788178457483087</v>
      </c>
      <c r="G600" s="3">
        <v>5.5825344347226746E-11</v>
      </c>
      <c r="H600" s="3">
        <v>2.0174786064339013E-9</v>
      </c>
      <c r="I600" s="3">
        <v>1.2326794285311138E-6</v>
      </c>
      <c r="J600" s="3" t="s">
        <v>2653</v>
      </c>
    </row>
    <row r="601" spans="1:10" x14ac:dyDescent="0.45">
      <c r="A601" s="3" t="s">
        <v>2771</v>
      </c>
      <c r="B601" s="3">
        <v>13</v>
      </c>
      <c r="C601" s="3" t="s">
        <v>2772</v>
      </c>
      <c r="D601" s="3">
        <v>4.1735976999076199</v>
      </c>
      <c r="E601" s="3">
        <v>1.1239870001310885</v>
      </c>
      <c r="F601" s="3">
        <v>2.1794845853894698</v>
      </c>
      <c r="G601" s="3">
        <v>3.6787239920954562E-12</v>
      </c>
      <c r="H601" s="3">
        <v>1.5681448739277949E-10</v>
      </c>
      <c r="I601" s="3">
        <v>8.1229904469459768E-8</v>
      </c>
      <c r="J601" s="3" t="s">
        <v>2773</v>
      </c>
    </row>
    <row r="602" spans="1:10" x14ac:dyDescent="0.45">
      <c r="A602" s="3" t="s">
        <v>2126</v>
      </c>
      <c r="B602" s="3">
        <v>4</v>
      </c>
      <c r="C602" s="3" t="s">
        <v>2127</v>
      </c>
      <c r="D602" s="3">
        <v>5.76707553048319</v>
      </c>
      <c r="E602" s="3">
        <v>1.1247114233008619</v>
      </c>
      <c r="F602" s="3">
        <v>2.180579248886382</v>
      </c>
      <c r="G602" s="3">
        <v>3.5432093533627196E-6</v>
      </c>
      <c r="H602" s="3">
        <v>5.6326570001153498E-5</v>
      </c>
      <c r="I602" s="3">
        <v>7.8237605731602211E-2</v>
      </c>
      <c r="J602" s="3" t="s">
        <v>2128</v>
      </c>
    </row>
    <row r="603" spans="1:10" x14ac:dyDescent="0.45">
      <c r="A603" s="3" t="s">
        <v>2843</v>
      </c>
      <c r="B603" s="3">
        <v>2</v>
      </c>
      <c r="C603" s="3" t="s">
        <v>2844</v>
      </c>
      <c r="D603" s="3">
        <v>30.31179580833691</v>
      </c>
      <c r="E603" s="3">
        <v>1.129956794424452</v>
      </c>
      <c r="F603" s="3">
        <v>2.1885218600750322</v>
      </c>
      <c r="G603" s="3">
        <v>2.3880897259687117E-13</v>
      </c>
      <c r="H603" s="3">
        <v>1.1876443522323226E-11</v>
      </c>
      <c r="I603" s="3">
        <v>5.2731409239115123E-9</v>
      </c>
      <c r="J603" s="3" t="s">
        <v>2845</v>
      </c>
    </row>
    <row r="604" spans="1:10" x14ac:dyDescent="0.45">
      <c r="A604" s="3" t="s">
        <v>1574</v>
      </c>
      <c r="B604" s="3">
        <v>4</v>
      </c>
      <c r="C604" s="3" t="s">
        <v>1575</v>
      </c>
      <c r="D604" s="3">
        <v>62.69261857053948</v>
      </c>
      <c r="E604" s="3">
        <v>1.1307932017290383</v>
      </c>
      <c r="F604" s="3">
        <v>2.1897910308551958</v>
      </c>
      <c r="G604" s="3">
        <v>1.5552004128949193E-12</v>
      </c>
      <c r="H604" s="3">
        <v>6.9797520969781933E-11</v>
      </c>
      <c r="I604" s="3">
        <v>3.4340380317132713E-8</v>
      </c>
      <c r="J604" s="3" t="s">
        <v>1576</v>
      </c>
    </row>
    <row r="605" spans="1:10" x14ac:dyDescent="0.45">
      <c r="A605" s="3" t="s">
        <v>2321</v>
      </c>
      <c r="B605" s="3">
        <v>4</v>
      </c>
      <c r="C605" s="3" t="s">
        <v>2322</v>
      </c>
      <c r="D605" s="3">
        <v>3.3431451337351423</v>
      </c>
      <c r="E605" s="3">
        <v>1.1313315947216025</v>
      </c>
      <c r="F605" s="3">
        <v>2.190608381804009</v>
      </c>
      <c r="G605" s="3">
        <v>1.0148515361407817E-7</v>
      </c>
      <c r="H605" s="3">
        <v>2.2319658136976696E-6</v>
      </c>
      <c r="I605" s="3">
        <v>2.2408936769524601E-3</v>
      </c>
      <c r="J605" s="3" t="s">
        <v>2323</v>
      </c>
    </row>
    <row r="606" spans="1:10" x14ac:dyDescent="0.45">
      <c r="A606" s="3" t="s">
        <v>2114</v>
      </c>
      <c r="B606" s="3">
        <v>2</v>
      </c>
      <c r="C606" s="3" t="s">
        <v>2115</v>
      </c>
      <c r="D606" s="3">
        <v>8.6405206445317368</v>
      </c>
      <c r="E606" s="3">
        <v>1.1325842467511493</v>
      </c>
      <c r="F606" s="3">
        <v>2.1925112521975176</v>
      </c>
      <c r="G606" s="3">
        <v>4.4754913505196114E-6</v>
      </c>
      <c r="H606" s="3">
        <v>6.9204008761080915E-5</v>
      </c>
      <c r="I606" s="3">
        <v>9.882332451082354E-2</v>
      </c>
      <c r="J606" s="3" t="s">
        <v>2116</v>
      </c>
    </row>
    <row r="607" spans="1:10" x14ac:dyDescent="0.45">
      <c r="A607" s="3" t="s">
        <v>2018</v>
      </c>
      <c r="B607" s="3">
        <v>2</v>
      </c>
      <c r="C607" s="3" t="s">
        <v>2019</v>
      </c>
      <c r="D607" s="3">
        <v>3.1755381728216228</v>
      </c>
      <c r="E607" s="3">
        <v>1.1335895224950367</v>
      </c>
      <c r="F607" s="3">
        <v>2.1940395353074638</v>
      </c>
      <c r="G607" s="3">
        <v>1.6644671931853594E-5</v>
      </c>
      <c r="H607" s="3">
        <v>2.247896030136142E-4</v>
      </c>
      <c r="I607" s="3">
        <v>0.36753100092725921</v>
      </c>
      <c r="J607" s="3" t="s">
        <v>2020</v>
      </c>
    </row>
    <row r="608" spans="1:10" x14ac:dyDescent="0.45">
      <c r="A608" s="3" t="s">
        <v>2306</v>
      </c>
      <c r="B608" s="3">
        <v>2</v>
      </c>
      <c r="C608" s="3" t="s">
        <v>2307</v>
      </c>
      <c r="D608" s="3">
        <v>4.9937005113828041</v>
      </c>
      <c r="E608" s="3">
        <v>1.1353632155961131</v>
      </c>
      <c r="F608" s="3">
        <v>2.1967386129740145</v>
      </c>
      <c r="G608" s="3">
        <v>1.6745269559859111E-7</v>
      </c>
      <c r="H608" s="3">
        <v>3.534916798769111E-6</v>
      </c>
      <c r="I608" s="3">
        <v>3.6975229715124902E-3</v>
      </c>
      <c r="J608" s="3" t="s">
        <v>2308</v>
      </c>
    </row>
    <row r="609" spans="1:10" x14ac:dyDescent="0.45">
      <c r="A609" s="3" t="s">
        <v>2456</v>
      </c>
      <c r="B609" s="3">
        <v>1</v>
      </c>
      <c r="C609" s="3" t="s">
        <v>2457</v>
      </c>
      <c r="D609" s="3">
        <v>2.6904538200668786</v>
      </c>
      <c r="E609" s="3">
        <v>1.1361338094945006</v>
      </c>
      <c r="F609" s="3">
        <v>2.1979122813475147</v>
      </c>
      <c r="G609" s="3">
        <v>4.3940016070109778E-9</v>
      </c>
      <c r="H609" s="3">
        <v>1.1963495620765648E-7</v>
      </c>
      <c r="I609" s="3">
        <v>9.70239494844094E-5</v>
      </c>
      <c r="J609" s="3" t="s">
        <v>2458</v>
      </c>
    </row>
    <row r="610" spans="1:10" x14ac:dyDescent="0.45">
      <c r="A610" s="3" t="s">
        <v>2624</v>
      </c>
      <c r="B610" s="3">
        <v>13</v>
      </c>
      <c r="C610" s="3" t="s">
        <v>2625</v>
      </c>
      <c r="D610" s="3">
        <v>5.4014799900056225</v>
      </c>
      <c r="E610" s="3">
        <v>1.139303468731693</v>
      </c>
      <c r="F610" s="3">
        <v>2.2027464918785538</v>
      </c>
      <c r="G610" s="3">
        <v>9.5912944253484511E-11</v>
      </c>
      <c r="H610" s="3">
        <v>3.335202711907388E-9</v>
      </c>
      <c r="I610" s="3">
        <v>2.1178537220611915E-6</v>
      </c>
      <c r="J610" s="3" t="s">
        <v>2626</v>
      </c>
    </row>
    <row r="611" spans="1:10" x14ac:dyDescent="0.45">
      <c r="A611" s="3" t="s">
        <v>1919</v>
      </c>
      <c r="B611" s="3">
        <v>5</v>
      </c>
      <c r="C611" s="3" t="s">
        <v>1920</v>
      </c>
      <c r="D611" s="3">
        <v>2.989132138840477</v>
      </c>
      <c r="E611" s="3">
        <v>1.1410510380729544</v>
      </c>
      <c r="F611" s="3">
        <v>2.2054163455432838</v>
      </c>
      <c r="G611" s="3">
        <v>6.7806283442606308E-5</v>
      </c>
      <c r="H611" s="3">
        <v>7.8430096631544783E-4</v>
      </c>
      <c r="I611" s="3">
        <v>1</v>
      </c>
      <c r="J611" s="3" t="s">
        <v>1921</v>
      </c>
    </row>
    <row r="612" spans="1:10" x14ac:dyDescent="0.45">
      <c r="A612" s="3" t="s">
        <v>2780</v>
      </c>
      <c r="B612" s="3">
        <v>5</v>
      </c>
      <c r="C612" s="3" t="s">
        <v>2781</v>
      </c>
      <c r="D612" s="3">
        <v>12.341397790081871</v>
      </c>
      <c r="E612" s="3">
        <v>1.1428817174088115</v>
      </c>
      <c r="F612" s="3">
        <v>2.208216641306386</v>
      </c>
      <c r="G612" s="3">
        <v>2.9671820556131934E-12</v>
      </c>
      <c r="H612" s="3">
        <v>1.2846734699999004E-10</v>
      </c>
      <c r="I612" s="3">
        <v>6.5518346969994923E-8</v>
      </c>
      <c r="J612" s="3" t="s">
        <v>2782</v>
      </c>
    </row>
    <row r="613" spans="1:10" x14ac:dyDescent="0.45">
      <c r="A613" s="3" t="s">
        <v>2294</v>
      </c>
      <c r="B613" s="3">
        <v>2</v>
      </c>
      <c r="C613" s="3" t="s">
        <v>2295</v>
      </c>
      <c r="D613" s="3">
        <v>3.0279392515143377</v>
      </c>
      <c r="E613" s="3">
        <v>1.1453781986991871</v>
      </c>
      <c r="F613" s="3">
        <v>2.212041111382133</v>
      </c>
      <c r="G613" s="3">
        <v>2.0599172811941457E-7</v>
      </c>
      <c r="H613" s="3">
        <v>4.2628897362744077E-6</v>
      </c>
      <c r="I613" s="3">
        <v>4.5485033486047932E-3</v>
      </c>
      <c r="J613" s="3" t="s">
        <v>2296</v>
      </c>
    </row>
    <row r="614" spans="1:10" x14ac:dyDescent="0.45">
      <c r="A614" s="3" t="s">
        <v>2579</v>
      </c>
      <c r="B614" s="3">
        <v>8</v>
      </c>
      <c r="C614" s="3" t="s">
        <v>2580</v>
      </c>
      <c r="D614" s="3">
        <v>7.3356436844827799</v>
      </c>
      <c r="E614" s="3">
        <v>1.1457572217203016</v>
      </c>
      <c r="F614" s="3">
        <v>2.2126223323778014</v>
      </c>
      <c r="G614" s="3">
        <v>3.9907710469577751E-10</v>
      </c>
      <c r="H614" s="3">
        <v>1.2826814481495579E-8</v>
      </c>
      <c r="I614" s="3">
        <v>8.8120215487874631E-6</v>
      </c>
      <c r="J614" s="3" t="s">
        <v>2581</v>
      </c>
    </row>
    <row r="615" spans="1:10" x14ac:dyDescent="0.45">
      <c r="A615" s="3" t="s">
        <v>2609</v>
      </c>
      <c r="B615" s="3">
        <v>1</v>
      </c>
      <c r="C615" s="3" t="s">
        <v>2610</v>
      </c>
      <c r="D615" s="3">
        <v>6.5933165504516404</v>
      </c>
      <c r="E615" s="3">
        <v>1.1467131697013415</v>
      </c>
      <c r="F615" s="3">
        <v>2.2140889297594106</v>
      </c>
      <c r="G615" s="3">
        <v>1.5325429814083691E-10</v>
      </c>
      <c r="H615" s="3">
        <v>5.1981692123622422E-9</v>
      </c>
      <c r="I615" s="3">
        <v>3.3840081572478198E-6</v>
      </c>
      <c r="J615" s="3" t="s">
        <v>2611</v>
      </c>
    </row>
    <row r="616" spans="1:10" x14ac:dyDescent="0.45">
      <c r="A616" s="3" t="s">
        <v>1685</v>
      </c>
      <c r="B616" s="3">
        <v>6</v>
      </c>
      <c r="C616" s="3" t="s">
        <v>1686</v>
      </c>
      <c r="D616" s="3">
        <v>1.0299657889158185</v>
      </c>
      <c r="E616" s="3">
        <v>1.1476019497898835</v>
      </c>
      <c r="F616" s="3">
        <v>2.2154533514649049</v>
      </c>
      <c r="G616" s="3">
        <v>5.5232105946237953E-3</v>
      </c>
      <c r="H616" s="3">
        <v>3.3149772530548523E-2</v>
      </c>
      <c r="I616" s="3">
        <v>1</v>
      </c>
      <c r="J616" s="3" t="s">
        <v>1687</v>
      </c>
    </row>
    <row r="617" spans="1:10" x14ac:dyDescent="0.45">
      <c r="A617" s="3" t="s">
        <v>1400</v>
      </c>
      <c r="B617" s="3">
        <v>12</v>
      </c>
      <c r="C617" s="3" t="s">
        <v>1401</v>
      </c>
      <c r="D617" s="3">
        <v>327.03157629567096</v>
      </c>
      <c r="E617" s="3">
        <v>1.1476768770955228</v>
      </c>
      <c r="F617" s="3">
        <v>2.2155684154641353</v>
      </c>
      <c r="G617" s="3">
        <v>1.6363355115345257E-11</v>
      </c>
      <c r="H617" s="3">
        <v>6.2729035469086569E-10</v>
      </c>
      <c r="I617" s="3">
        <v>3.6131924430193862E-7</v>
      </c>
      <c r="J617" s="3" t="s">
        <v>1402</v>
      </c>
    </row>
    <row r="618" spans="1:10" x14ac:dyDescent="0.45">
      <c r="A618" s="3" t="s">
        <v>1835</v>
      </c>
      <c r="B618" s="3">
        <v>3</v>
      </c>
      <c r="C618" s="3" t="s">
        <v>1836</v>
      </c>
      <c r="D618" s="3">
        <v>1.9232659356001554</v>
      </c>
      <c r="E618" s="3">
        <v>1.1485183977979001</v>
      </c>
      <c r="F618" s="3">
        <v>2.2168611284116153</v>
      </c>
      <c r="G618" s="3">
        <v>1.837491940275271E-4</v>
      </c>
      <c r="H618" s="3">
        <v>1.8467755818488056E-3</v>
      </c>
      <c r="I618" s="3">
        <v>1</v>
      </c>
      <c r="J618" s="3" t="s">
        <v>1837</v>
      </c>
    </row>
    <row r="619" spans="1:10" x14ac:dyDescent="0.45">
      <c r="A619" s="3" t="s">
        <v>2087</v>
      </c>
      <c r="B619" s="3">
        <v>14</v>
      </c>
      <c r="C619" s="3" t="s">
        <v>2088</v>
      </c>
      <c r="D619" s="3">
        <v>12.347743371676957</v>
      </c>
      <c r="E619" s="3">
        <v>1.1511219417351861</v>
      </c>
      <c r="F619" s="3">
        <v>2.2208653747941374</v>
      </c>
      <c r="G619" s="3">
        <v>5.7986711936575119E-6</v>
      </c>
      <c r="H619" s="3">
        <v>8.745932966335486E-5</v>
      </c>
      <c r="I619" s="3">
        <v>0.12804045862715152</v>
      </c>
      <c r="J619" s="3" t="s">
        <v>2089</v>
      </c>
    </row>
    <row r="620" spans="1:10" x14ac:dyDescent="0.45">
      <c r="A620" s="3" t="s">
        <v>1427</v>
      </c>
      <c r="B620" s="3">
        <v>3</v>
      </c>
      <c r="C620" s="3" t="s">
        <v>1428</v>
      </c>
      <c r="D620" s="3">
        <v>2.0169464655324947</v>
      </c>
      <c r="E620" s="3">
        <v>1.1512748385004814</v>
      </c>
      <c r="F620" s="3">
        <v>2.2211007544942247</v>
      </c>
      <c r="G620" s="3">
        <v>2.1742237419708488E-4</v>
      </c>
      <c r="H620" s="3">
        <v>2.1375349263783754E-3</v>
      </c>
      <c r="I620" s="3">
        <v>1</v>
      </c>
      <c r="J620" s="3" t="s">
        <v>1429</v>
      </c>
    </row>
    <row r="621" spans="1:10" x14ac:dyDescent="0.45">
      <c r="A621" s="3" t="s">
        <v>1904</v>
      </c>
      <c r="B621" s="3">
        <v>2</v>
      </c>
      <c r="C621" s="3" t="s">
        <v>1905</v>
      </c>
      <c r="D621" s="3">
        <v>4.609785664677351</v>
      </c>
      <c r="E621" s="3">
        <v>1.1514728534885839</v>
      </c>
      <c r="F621" s="3">
        <v>2.2214056293369415</v>
      </c>
      <c r="G621" s="3">
        <v>7.5259526354454209E-5</v>
      </c>
      <c r="H621" s="3">
        <v>8.5704260001686608E-4</v>
      </c>
      <c r="I621" s="3">
        <v>1</v>
      </c>
      <c r="J621" s="3" t="s">
        <v>1906</v>
      </c>
    </row>
    <row r="622" spans="1:10" x14ac:dyDescent="0.45">
      <c r="A622" s="3" t="s">
        <v>1997</v>
      </c>
      <c r="B622" s="3">
        <v>9</v>
      </c>
      <c r="C622" s="3" t="s">
        <v>1998</v>
      </c>
      <c r="D622" s="3">
        <v>1.0828523370593091</v>
      </c>
      <c r="E622" s="3">
        <v>1.151763166788498</v>
      </c>
      <c r="F622" s="3">
        <v>2.2218526874273206</v>
      </c>
      <c r="G622" s="3">
        <v>2.051216155740665E-5</v>
      </c>
      <c r="H622" s="3">
        <v>2.705669291213239E-4</v>
      </c>
      <c r="I622" s="3">
        <v>0.45292903934909623</v>
      </c>
      <c r="J622" s="3" t="s">
        <v>1999</v>
      </c>
    </row>
    <row r="623" spans="1:10" x14ac:dyDescent="0.45">
      <c r="A623" s="3" t="s">
        <v>2327</v>
      </c>
      <c r="B623" s="3">
        <v>8</v>
      </c>
      <c r="C623" s="3" t="s">
        <v>2328</v>
      </c>
      <c r="D623" s="3">
        <v>2.5523258413582774</v>
      </c>
      <c r="E623" s="3">
        <v>1.1518317738869237</v>
      </c>
      <c r="F623" s="3">
        <v>2.2219583497372728</v>
      </c>
      <c r="G623" s="3">
        <v>6.4278847355936364E-8</v>
      </c>
      <c r="H623" s="3">
        <v>1.4468310178047205E-6</v>
      </c>
      <c r="I623" s="3">
        <v>1.4193412284664308E-3</v>
      </c>
      <c r="J623" s="3" t="s">
        <v>2329</v>
      </c>
    </row>
    <row r="624" spans="1:10" x14ac:dyDescent="0.45">
      <c r="A624" s="3" t="s">
        <v>1556</v>
      </c>
      <c r="B624" s="3">
        <v>8</v>
      </c>
      <c r="C624" s="3" t="s">
        <v>1557</v>
      </c>
      <c r="D624" s="3">
        <v>41.878848596143655</v>
      </c>
      <c r="E624" s="3">
        <v>1.1543545792580607</v>
      </c>
      <c r="F624" s="3">
        <v>2.2258472329164349</v>
      </c>
      <c r="G624" s="3">
        <v>1.193567467083767E-11</v>
      </c>
      <c r="H624" s="3">
        <v>4.6812012860882169E-10</v>
      </c>
      <c r="I624" s="3">
        <v>2.635516324067666E-7</v>
      </c>
      <c r="J624" s="3" t="s">
        <v>1558</v>
      </c>
    </row>
    <row r="625" spans="1:10" x14ac:dyDescent="0.45">
      <c r="A625" s="3" t="s">
        <v>2645</v>
      </c>
      <c r="B625" s="3">
        <v>16</v>
      </c>
      <c r="C625" s="3" t="s">
        <v>2646</v>
      </c>
      <c r="D625" s="3">
        <v>10.222241529740586</v>
      </c>
      <c r="E625" s="3">
        <v>1.1545354058010668</v>
      </c>
      <c r="F625" s="3">
        <v>2.2261262367766443</v>
      </c>
      <c r="G625" s="3">
        <v>6.9197869656534294E-11</v>
      </c>
      <c r="H625" s="3">
        <v>2.4764313774488392E-9</v>
      </c>
      <c r="I625" s="3">
        <v>1.5279581598859338E-6</v>
      </c>
      <c r="J625" s="3" t="s">
        <v>2647</v>
      </c>
    </row>
    <row r="626" spans="1:10" x14ac:dyDescent="0.45">
      <c r="A626" s="3" t="s">
        <v>1592</v>
      </c>
      <c r="B626" s="3">
        <v>20</v>
      </c>
      <c r="C626" s="3" t="s">
        <v>1593</v>
      </c>
      <c r="D626" s="3">
        <v>45.694981133436414</v>
      </c>
      <c r="E626" s="3">
        <v>1.1546032191984528</v>
      </c>
      <c r="F626" s="3">
        <v>2.2262308775543849</v>
      </c>
      <c r="G626" s="3">
        <v>1.9317880628477724E-14</v>
      </c>
      <c r="H626" s="3">
        <v>1.1108284431182724E-12</v>
      </c>
      <c r="I626" s="3">
        <v>4.2655812215741662E-10</v>
      </c>
      <c r="J626" s="3" t="s">
        <v>1594</v>
      </c>
    </row>
    <row r="627" spans="1:10" x14ac:dyDescent="0.45">
      <c r="A627" s="3" t="s">
        <v>1922</v>
      </c>
      <c r="B627" s="3">
        <v>17</v>
      </c>
      <c r="C627" s="3" t="s">
        <v>1923</v>
      </c>
      <c r="D627" s="3">
        <v>6.3348753185377547</v>
      </c>
      <c r="E627" s="3">
        <v>1.1557844903184638</v>
      </c>
      <c r="F627" s="3">
        <v>2.2280544501649611</v>
      </c>
      <c r="G627" s="3">
        <v>6.4311212474299495E-5</v>
      </c>
      <c r="H627" s="3">
        <v>7.4857980107802171E-4</v>
      </c>
      <c r="I627" s="3">
        <v>1</v>
      </c>
      <c r="J627" s="3" t="s">
        <v>1924</v>
      </c>
    </row>
    <row r="628" spans="1:10" x14ac:dyDescent="0.45">
      <c r="A628" s="3" t="s">
        <v>2762</v>
      </c>
      <c r="B628" s="3">
        <v>10</v>
      </c>
      <c r="C628" s="3" t="s">
        <v>2763</v>
      </c>
      <c r="D628" s="3">
        <v>4.760862056548345</v>
      </c>
      <c r="E628" s="3">
        <v>1.1571101365755083</v>
      </c>
      <c r="F628" s="3">
        <v>2.2301026789063605</v>
      </c>
      <c r="G628" s="3">
        <v>4.5261572267918382E-12</v>
      </c>
      <c r="H628" s="3">
        <v>1.8928423811513366E-10</v>
      </c>
      <c r="I628" s="3">
        <v>9.9942077724790579E-8</v>
      </c>
      <c r="J628" s="3" t="s">
        <v>2764</v>
      </c>
    </row>
    <row r="629" spans="1:10" x14ac:dyDescent="0.45">
      <c r="A629" s="3" t="s">
        <v>2732</v>
      </c>
      <c r="B629" s="3" t="s">
        <v>35</v>
      </c>
      <c r="C629" s="3" t="s">
        <v>2733</v>
      </c>
      <c r="D629" s="3">
        <v>9.7170299050582933</v>
      </c>
      <c r="E629" s="3">
        <v>1.1572153525542761</v>
      </c>
      <c r="F629" s="3">
        <v>2.2302653265802808</v>
      </c>
      <c r="G629" s="3">
        <v>7.1447292526727324E-12</v>
      </c>
      <c r="H629" s="3">
        <v>2.8794194239013631E-10</v>
      </c>
      <c r="I629" s="3">
        <v>1.577627666282666E-7</v>
      </c>
      <c r="J629" s="3" t="s">
        <v>2734</v>
      </c>
    </row>
    <row r="630" spans="1:10" x14ac:dyDescent="0.45">
      <c r="A630" s="3" t="s">
        <v>2360</v>
      </c>
      <c r="B630" s="3">
        <v>20</v>
      </c>
      <c r="C630" s="3" t="s">
        <v>2361</v>
      </c>
      <c r="D630" s="3">
        <v>9.4707673252181426</v>
      </c>
      <c r="E630" s="3">
        <v>1.1576932198928072</v>
      </c>
      <c r="F630" s="3">
        <v>2.2310041850736182</v>
      </c>
      <c r="G630" s="3">
        <v>3.9512625837900828E-8</v>
      </c>
      <c r="H630" s="3">
        <v>9.2130759358678799E-7</v>
      </c>
      <c r="I630" s="3">
        <v>8.7247829112668818E-4</v>
      </c>
      <c r="J630" s="3" t="s">
        <v>2362</v>
      </c>
    </row>
    <row r="631" spans="1:10" x14ac:dyDescent="0.45">
      <c r="A631" s="3" t="s">
        <v>1457</v>
      </c>
      <c r="B631" s="3" t="s">
        <v>35</v>
      </c>
      <c r="C631" s="3" t="s">
        <v>1458</v>
      </c>
      <c r="D631" s="3">
        <v>3.6438988777049715</v>
      </c>
      <c r="E631" s="3">
        <v>1.1583051674049991</v>
      </c>
      <c r="F631" s="3">
        <v>2.231950710162709</v>
      </c>
      <c r="G631" s="3">
        <v>4.4557733638983521E-5</v>
      </c>
      <c r="H631" s="3">
        <v>5.4118774283960129E-4</v>
      </c>
      <c r="I631" s="3">
        <v>0.98387931648239513</v>
      </c>
      <c r="J631" s="3" t="s">
        <v>1459</v>
      </c>
    </row>
    <row r="632" spans="1:10" x14ac:dyDescent="0.45">
      <c r="A632" s="3" t="s">
        <v>1493</v>
      </c>
      <c r="B632" s="3">
        <v>14</v>
      </c>
      <c r="C632" s="3" t="s">
        <v>1494</v>
      </c>
      <c r="D632" s="3">
        <v>3.5320721105429445</v>
      </c>
      <c r="E632" s="3">
        <v>1.1594385770306652</v>
      </c>
      <c r="F632" s="3">
        <v>2.2337048635382892</v>
      </c>
      <c r="G632" s="3">
        <v>1.5882408566092465E-6</v>
      </c>
      <c r="H632" s="3">
        <v>2.7006104340931896E-5</v>
      </c>
      <c r="I632" s="3">
        <v>3.5069946354788772E-2</v>
      </c>
      <c r="J632" s="3" t="s">
        <v>1495</v>
      </c>
    </row>
    <row r="633" spans="1:10" x14ac:dyDescent="0.45">
      <c r="A633" s="3" t="s">
        <v>1793</v>
      </c>
      <c r="B633" s="3">
        <v>12</v>
      </c>
      <c r="C633" s="3" t="s">
        <v>1794</v>
      </c>
      <c r="D633" s="3">
        <v>2.3084465053640932</v>
      </c>
      <c r="E633" s="3">
        <v>1.1594813779059241</v>
      </c>
      <c r="F633" s="3">
        <v>2.2337711325270209</v>
      </c>
      <c r="G633" s="3">
        <v>3.5047936903598309E-4</v>
      </c>
      <c r="H633" s="3">
        <v>3.2245562282014763E-3</v>
      </c>
      <c r="I633" s="3">
        <v>1</v>
      </c>
      <c r="J633" s="3" t="s">
        <v>1795</v>
      </c>
    </row>
    <row r="634" spans="1:10" x14ac:dyDescent="0.45">
      <c r="A634" s="3" t="s">
        <v>2558</v>
      </c>
      <c r="B634" s="3">
        <v>3</v>
      </c>
      <c r="C634" s="3" t="s">
        <v>2559</v>
      </c>
      <c r="D634" s="3">
        <v>11.332973971446449</v>
      </c>
      <c r="E634" s="3">
        <v>1.1596680194530737</v>
      </c>
      <c r="F634" s="3">
        <v>2.234060134331024</v>
      </c>
      <c r="G634" s="3">
        <v>5.8302640493224089E-10</v>
      </c>
      <c r="H634" s="3">
        <v>1.8183341874729959E-8</v>
      </c>
      <c r="I634" s="3">
        <v>1.2873806047308811E-5</v>
      </c>
      <c r="J634" s="3" t="s">
        <v>2560</v>
      </c>
    </row>
    <row r="635" spans="1:10" x14ac:dyDescent="0.45">
      <c r="A635" s="3" t="s">
        <v>2942</v>
      </c>
      <c r="B635" s="3">
        <v>7</v>
      </c>
      <c r="C635" s="3" t="s">
        <v>2943</v>
      </c>
      <c r="D635" s="3">
        <v>73.803797875544589</v>
      </c>
      <c r="E635" s="3">
        <v>1.1597850153398437</v>
      </c>
      <c r="F635" s="3">
        <v>2.2342413136084023</v>
      </c>
      <c r="G635" s="3">
        <v>6.2172489379008766E-15</v>
      </c>
      <c r="H635" s="3">
        <v>3.7406832097490262E-13</v>
      </c>
      <c r="I635" s="3">
        <v>1.3728307379778926E-10</v>
      </c>
      <c r="J635" s="3" t="s">
        <v>2944</v>
      </c>
    </row>
    <row r="636" spans="1:10" x14ac:dyDescent="0.45">
      <c r="A636" s="3" t="s">
        <v>1370</v>
      </c>
      <c r="B636" s="3">
        <v>3</v>
      </c>
      <c r="C636" s="3" t="s">
        <v>1371</v>
      </c>
      <c r="D636" s="3">
        <v>3.0622364125963926</v>
      </c>
      <c r="E636" s="3">
        <v>1.1604042350665702</v>
      </c>
      <c r="F636" s="3">
        <v>2.2352004790607505</v>
      </c>
      <c r="G636" s="3">
        <v>3.03853898018136E-3</v>
      </c>
      <c r="H636" s="3">
        <v>2.0271024419290979E-2</v>
      </c>
      <c r="I636" s="3">
        <v>1</v>
      </c>
      <c r="J636" s="3" t="s">
        <v>1372</v>
      </c>
    </row>
    <row r="637" spans="1:10" x14ac:dyDescent="0.45">
      <c r="A637" s="3" t="s">
        <v>2414</v>
      </c>
      <c r="B637" s="3">
        <v>10</v>
      </c>
      <c r="C637" s="3" t="s">
        <v>2415</v>
      </c>
      <c r="D637" s="3">
        <v>8.8755226889124987</v>
      </c>
      <c r="E637" s="3">
        <v>1.1631402023855213</v>
      </c>
      <c r="F637" s="3">
        <v>2.2394433978325763</v>
      </c>
      <c r="G637" s="3">
        <v>1.116956749314113E-8</v>
      </c>
      <c r="H637" s="3">
        <v>2.8186882264691351E-7</v>
      </c>
      <c r="I637" s="3">
        <v>2.466352198160493E-4</v>
      </c>
      <c r="J637" s="3" t="s">
        <v>2416</v>
      </c>
    </row>
    <row r="638" spans="1:10" x14ac:dyDescent="0.45">
      <c r="A638" s="3" t="s">
        <v>2510</v>
      </c>
      <c r="B638" s="3">
        <v>8</v>
      </c>
      <c r="C638" s="3" t="s">
        <v>2511</v>
      </c>
      <c r="D638" s="3">
        <v>8.0149203657405632</v>
      </c>
      <c r="E638" s="3">
        <v>1.1644268173488488</v>
      </c>
      <c r="F638" s="3">
        <v>2.2414414545786525</v>
      </c>
      <c r="G638" s="3">
        <v>1.6418144621610509E-9</v>
      </c>
      <c r="H638" s="3">
        <v>4.8080776046390135E-8</v>
      </c>
      <c r="I638" s="3">
        <v>3.6252905138978164E-5</v>
      </c>
      <c r="J638" s="3" t="s">
        <v>2512</v>
      </c>
    </row>
    <row r="639" spans="1:10" x14ac:dyDescent="0.45">
      <c r="A639" s="3" t="s">
        <v>2207</v>
      </c>
      <c r="B639" s="3">
        <v>3</v>
      </c>
      <c r="C639" s="3" t="s">
        <v>2208</v>
      </c>
      <c r="D639" s="3">
        <v>1.9378474121222238</v>
      </c>
      <c r="E639" s="3">
        <v>1.1651110609693243</v>
      </c>
      <c r="F639" s="3">
        <v>2.2425047810134808</v>
      </c>
      <c r="G639" s="3">
        <v>6.8767429894922572E-7</v>
      </c>
      <c r="H639" s="3">
        <v>1.2601274850703612E-5</v>
      </c>
      <c r="I639" s="3">
        <v>1.5184536195097853E-2</v>
      </c>
      <c r="J639" s="3" t="s">
        <v>2209</v>
      </c>
    </row>
    <row r="640" spans="1:10" x14ac:dyDescent="0.45">
      <c r="A640" s="3" t="s">
        <v>2789</v>
      </c>
      <c r="B640" s="3">
        <v>10</v>
      </c>
      <c r="C640" s="3" t="s">
        <v>2790</v>
      </c>
      <c r="D640" s="3">
        <v>70.08160995325342</v>
      </c>
      <c r="E640" s="3">
        <v>1.1657960823770843</v>
      </c>
      <c r="F640" s="3">
        <v>2.2435698214394391</v>
      </c>
      <c r="G640" s="3">
        <v>2.0952128920725954E-12</v>
      </c>
      <c r="H640" s="3">
        <v>9.2160151135169285E-11</v>
      </c>
      <c r="I640" s="3">
        <v>4.626439586985498E-8</v>
      </c>
      <c r="J640" s="3" t="s">
        <v>2791</v>
      </c>
    </row>
    <row r="641" spans="1:10" x14ac:dyDescent="0.45">
      <c r="A641" s="3" t="s">
        <v>2603</v>
      </c>
      <c r="B641" s="3">
        <v>1</v>
      </c>
      <c r="C641" s="3" t="s">
        <v>2604</v>
      </c>
      <c r="D641" s="3">
        <v>16.637683793285071</v>
      </c>
      <c r="E641" s="3">
        <v>1.1659869901736979</v>
      </c>
      <c r="F641" s="3">
        <v>2.2438667263979579</v>
      </c>
      <c r="G641" s="3">
        <v>1.5791523644281824E-10</v>
      </c>
      <c r="H641" s="3">
        <v>5.3398565633903054E-9</v>
      </c>
      <c r="I641" s="3">
        <v>3.4869263358938696E-6</v>
      </c>
      <c r="J641" s="3" t="s">
        <v>2605</v>
      </c>
    </row>
    <row r="642" spans="1:10" x14ac:dyDescent="0.45">
      <c r="A642" s="3" t="s">
        <v>1568</v>
      </c>
      <c r="B642" s="3">
        <v>14</v>
      </c>
      <c r="C642" s="3" t="s">
        <v>1569</v>
      </c>
      <c r="D642" s="3">
        <v>4.8789042858113669</v>
      </c>
      <c r="E642" s="3">
        <v>1.1704816865168126</v>
      </c>
      <c r="F642" s="3">
        <v>2.2508683630767119</v>
      </c>
      <c r="G642" s="3">
        <v>5.4126703119550257E-12</v>
      </c>
      <c r="H642" s="3">
        <v>2.2256456826495144E-10</v>
      </c>
      <c r="I642" s="3">
        <v>1.1951717315827892E-7</v>
      </c>
      <c r="J642" s="3" t="s">
        <v>1570</v>
      </c>
    </row>
    <row r="643" spans="1:10" x14ac:dyDescent="0.45">
      <c r="A643" s="3" t="s">
        <v>2417</v>
      </c>
      <c r="B643" s="3">
        <v>3</v>
      </c>
      <c r="C643" s="3" t="s">
        <v>2418</v>
      </c>
      <c r="D643" s="3">
        <v>11.008667304739726</v>
      </c>
      <c r="E643" s="3">
        <v>1.1722603400223408</v>
      </c>
      <c r="F643" s="3">
        <v>2.2536450994690038</v>
      </c>
      <c r="G643" s="3">
        <v>1.0644535364257024E-8</v>
      </c>
      <c r="H643" s="3">
        <v>2.6954356121348551E-7</v>
      </c>
      <c r="I643" s="3">
        <v>2.3504198537815935E-4</v>
      </c>
      <c r="J643" s="3" t="s">
        <v>2419</v>
      </c>
    </row>
    <row r="644" spans="1:10" x14ac:dyDescent="0.45">
      <c r="A644" s="3" t="s">
        <v>2708</v>
      </c>
      <c r="B644" s="3">
        <v>7</v>
      </c>
      <c r="C644" s="3" t="s">
        <v>2709</v>
      </c>
      <c r="D644" s="3">
        <v>37.053203493048493</v>
      </c>
      <c r="E644" s="3">
        <v>1.173605874769484</v>
      </c>
      <c r="F644" s="3">
        <v>2.2557479501841757</v>
      </c>
      <c r="G644" s="3">
        <v>1.2781109504089727E-11</v>
      </c>
      <c r="H644" s="3">
        <v>4.977419382007147E-10</v>
      </c>
      <c r="I644" s="3">
        <v>2.8221967895980526E-7</v>
      </c>
      <c r="J644" s="3" t="s">
        <v>2710</v>
      </c>
    </row>
    <row r="645" spans="1:10" x14ac:dyDescent="0.45">
      <c r="A645" s="3" t="s">
        <v>1814</v>
      </c>
      <c r="B645" s="3">
        <v>14</v>
      </c>
      <c r="C645" s="3" t="s">
        <v>1815</v>
      </c>
      <c r="D645" s="3">
        <v>1.1460745191879786</v>
      </c>
      <c r="E645" s="3">
        <v>1.1758256017830824</v>
      </c>
      <c r="F645" s="3">
        <v>2.2592213097545399</v>
      </c>
      <c r="G645" s="3">
        <v>2.6712987135912858E-4</v>
      </c>
      <c r="H645" s="3">
        <v>2.5567813998616895E-3</v>
      </c>
      <c r="I645" s="3">
        <v>1</v>
      </c>
      <c r="J645" s="3" t="s">
        <v>1816</v>
      </c>
    </row>
    <row r="646" spans="1:10" x14ac:dyDescent="0.45">
      <c r="A646" s="3" t="s">
        <v>1886</v>
      </c>
      <c r="B646" s="3">
        <v>2</v>
      </c>
      <c r="C646" s="3" t="s">
        <v>1887</v>
      </c>
      <c r="D646" s="3">
        <v>1.1130544798995172</v>
      </c>
      <c r="E646" s="3">
        <v>1.177344969180981</v>
      </c>
      <c r="F646" s="3">
        <v>2.2616018512040124</v>
      </c>
      <c r="G646" s="3">
        <v>8.5909420244445478E-5</v>
      </c>
      <c r="H646" s="3">
        <v>9.5854770511248134E-4</v>
      </c>
      <c r="I646" s="3">
        <v>1</v>
      </c>
      <c r="J646" s="3" t="s">
        <v>1888</v>
      </c>
    </row>
    <row r="647" spans="1:10" x14ac:dyDescent="0.45">
      <c r="A647" s="3" t="s">
        <v>2573</v>
      </c>
      <c r="B647" s="3">
        <v>5</v>
      </c>
      <c r="C647" s="3" t="s">
        <v>2574</v>
      </c>
      <c r="D647" s="3">
        <v>7.9174513679521086</v>
      </c>
      <c r="E647" s="3">
        <v>1.1776805332502749</v>
      </c>
      <c r="F647" s="3">
        <v>2.2621279503208451</v>
      </c>
      <c r="G647" s="3">
        <v>4.471529813088182E-10</v>
      </c>
      <c r="H647" s="3">
        <v>1.4227067694927976E-8</v>
      </c>
      <c r="I647" s="3">
        <v>9.8735849802800146E-6</v>
      </c>
      <c r="J647" s="3" t="s">
        <v>2575</v>
      </c>
    </row>
    <row r="648" spans="1:10" x14ac:dyDescent="0.45">
      <c r="A648" s="3" t="s">
        <v>1895</v>
      </c>
      <c r="B648" s="3">
        <v>15</v>
      </c>
      <c r="C648" s="3" t="s">
        <v>1896</v>
      </c>
      <c r="D648" s="3">
        <v>1.2690533523481762</v>
      </c>
      <c r="E648" s="3">
        <v>1.181068853083046</v>
      </c>
      <c r="F648" s="3">
        <v>2.2674470376109253</v>
      </c>
      <c r="G648" s="3">
        <v>7.910629795748747E-5</v>
      </c>
      <c r="H648" s="3">
        <v>8.9530813182946221E-4</v>
      </c>
      <c r="I648" s="3">
        <v>1</v>
      </c>
      <c r="J648" s="3" t="s">
        <v>1897</v>
      </c>
    </row>
    <row r="649" spans="1:10" x14ac:dyDescent="0.45">
      <c r="A649" s="3" t="s">
        <v>1532</v>
      </c>
      <c r="B649" s="3">
        <v>16</v>
      </c>
      <c r="C649" s="3" t="s">
        <v>1533</v>
      </c>
      <c r="D649" s="3">
        <v>12.318674090114049</v>
      </c>
      <c r="E649" s="3">
        <v>1.1821431134467701</v>
      </c>
      <c r="F649" s="3">
        <v>2.2691360540138277</v>
      </c>
      <c r="G649" s="3">
        <v>2.7540328906283662E-9</v>
      </c>
      <c r="H649" s="3">
        <v>7.7963846484570456E-8</v>
      </c>
      <c r="I649" s="3">
        <v>6.0811800257964954E-5</v>
      </c>
      <c r="J649" s="3" t="s">
        <v>1534</v>
      </c>
    </row>
    <row r="650" spans="1:10" x14ac:dyDescent="0.45">
      <c r="A650" s="3" t="s">
        <v>2963</v>
      </c>
      <c r="B650" s="3">
        <v>18</v>
      </c>
      <c r="C650" s="3" t="s">
        <v>2964</v>
      </c>
      <c r="D650" s="3">
        <v>50.396923108449606</v>
      </c>
      <c r="E650" s="3">
        <v>1.1823850022157611</v>
      </c>
      <c r="F650" s="3">
        <v>2.269516539513202</v>
      </c>
      <c r="G650" s="3">
        <v>2.886579864025407E-15</v>
      </c>
      <c r="H650" s="3">
        <v>1.7705158327095836E-13</v>
      </c>
      <c r="I650" s="3">
        <v>6.3738569977545012E-11</v>
      </c>
      <c r="J650" s="3" t="s">
        <v>2965</v>
      </c>
    </row>
    <row r="651" spans="1:10" x14ac:dyDescent="0.45">
      <c r="A651" s="3" t="s">
        <v>1805</v>
      </c>
      <c r="B651" s="3">
        <v>18</v>
      </c>
      <c r="C651" s="3" t="s">
        <v>1806</v>
      </c>
      <c r="D651" s="3">
        <v>3.6904594117063589</v>
      </c>
      <c r="E651" s="3">
        <v>1.1873471082634806</v>
      </c>
      <c r="F651" s="3">
        <v>2.2773359126896149</v>
      </c>
      <c r="G651" s="3">
        <v>2.9053701989201208E-4</v>
      </c>
      <c r="H651" s="3">
        <v>2.7427738077107819E-3</v>
      </c>
      <c r="I651" s="3">
        <v>1</v>
      </c>
      <c r="J651" s="3" t="s">
        <v>1807</v>
      </c>
    </row>
    <row r="652" spans="1:10" x14ac:dyDescent="0.45">
      <c r="A652" s="3" t="s">
        <v>1748</v>
      </c>
      <c r="B652" s="3">
        <v>15</v>
      </c>
      <c r="C652" s="3" t="s">
        <v>1749</v>
      </c>
      <c r="D652" s="3">
        <v>1.0640116386317937</v>
      </c>
      <c r="E652" s="3">
        <v>1.1891894887617485</v>
      </c>
      <c r="F652" s="3">
        <v>2.2802460214428764</v>
      </c>
      <c r="G652" s="3">
        <v>1.0815681698386204E-3</v>
      </c>
      <c r="H652" s="3">
        <v>8.5110858012140325E-3</v>
      </c>
      <c r="I652" s="3">
        <v>1</v>
      </c>
      <c r="J652" s="3" t="s">
        <v>1750</v>
      </c>
    </row>
    <row r="653" spans="1:10" x14ac:dyDescent="0.45">
      <c r="A653" s="3" t="s">
        <v>3029</v>
      </c>
      <c r="B653" s="3">
        <v>10</v>
      </c>
      <c r="C653" s="3" t="s">
        <v>3030</v>
      </c>
      <c r="D653" s="3">
        <v>19.681093942279624</v>
      </c>
      <c r="E653" s="3">
        <v>1.1916476783097185</v>
      </c>
      <c r="F653" s="3">
        <v>2.2841346152695601</v>
      </c>
      <c r="G653" s="3">
        <v>3.3306690738754696E-16</v>
      </c>
      <c r="H653" s="3">
        <v>2.215195898200128E-14</v>
      </c>
      <c r="I653" s="3">
        <v>7.3544503820244245E-12</v>
      </c>
      <c r="J653" s="3" t="s">
        <v>3031</v>
      </c>
    </row>
    <row r="654" spans="1:10" x14ac:dyDescent="0.45">
      <c r="A654" s="3" t="s">
        <v>2036</v>
      </c>
      <c r="B654" s="3">
        <v>12</v>
      </c>
      <c r="C654" s="3" t="s">
        <v>2037</v>
      </c>
      <c r="D654" s="3">
        <v>3.1871322591964493</v>
      </c>
      <c r="E654" s="3">
        <v>1.1917727442779502</v>
      </c>
      <c r="F654" s="3">
        <v>2.2843326334796625</v>
      </c>
      <c r="G654" s="3">
        <v>1.1441778837828487E-5</v>
      </c>
      <c r="H654" s="3">
        <v>1.6122904819278292E-4</v>
      </c>
      <c r="I654" s="3">
        <v>0.25264591851809082</v>
      </c>
      <c r="J654" s="3" t="s">
        <v>2038</v>
      </c>
    </row>
    <row r="655" spans="1:10" x14ac:dyDescent="0.45">
      <c r="A655" s="3" t="s">
        <v>1775</v>
      </c>
      <c r="B655" s="3">
        <v>4</v>
      </c>
      <c r="C655" s="3" t="s">
        <v>1776</v>
      </c>
      <c r="D655" s="3">
        <v>1.2447069790742764</v>
      </c>
      <c r="E655" s="3">
        <v>1.1922705594903678</v>
      </c>
      <c r="F655" s="3">
        <v>2.2851209995043229</v>
      </c>
      <c r="G655" s="3">
        <v>6.2587351878251596E-4</v>
      </c>
      <c r="H655" s="3">
        <v>5.3441272885679557E-3</v>
      </c>
      <c r="I655" s="3">
        <v>1</v>
      </c>
      <c r="J655" s="3" t="s">
        <v>1777</v>
      </c>
    </row>
    <row r="656" spans="1:10" x14ac:dyDescent="0.45">
      <c r="A656" s="3" t="s">
        <v>1379</v>
      </c>
      <c r="B656" s="3">
        <v>20</v>
      </c>
      <c r="C656" s="3" t="s">
        <v>1380</v>
      </c>
      <c r="D656" s="3">
        <v>10.817867433851845</v>
      </c>
      <c r="E656" s="3">
        <v>1.192596646344537</v>
      </c>
      <c r="F656" s="3">
        <v>2.2856375550582122</v>
      </c>
      <c r="G656" s="3">
        <v>2.3162837536894187E-7</v>
      </c>
      <c r="H656" s="3">
        <v>4.7357279227051902E-6</v>
      </c>
      <c r="I656" s="3">
        <v>5.1145861565216055E-3</v>
      </c>
      <c r="J656" s="3" t="s">
        <v>1381</v>
      </c>
    </row>
    <row r="657" spans="1:10" x14ac:dyDescent="0.45">
      <c r="A657" s="3" t="s">
        <v>1868</v>
      </c>
      <c r="B657" s="3">
        <v>10</v>
      </c>
      <c r="C657" s="3" t="s">
        <v>1869</v>
      </c>
      <c r="D657" s="3">
        <v>7.4843492144580361</v>
      </c>
      <c r="E657" s="3">
        <v>1.1962113442425957</v>
      </c>
      <c r="F657" s="3">
        <v>2.2913714404850274</v>
      </c>
      <c r="G657" s="3">
        <v>1.1171321714642524E-4</v>
      </c>
      <c r="H657" s="3">
        <v>1.2003598772799102E-3</v>
      </c>
      <c r="I657" s="3">
        <v>1</v>
      </c>
      <c r="J657" s="3" t="s">
        <v>1870</v>
      </c>
    </row>
    <row r="658" spans="1:10" x14ac:dyDescent="0.45">
      <c r="A658" s="3" t="s">
        <v>1844</v>
      </c>
      <c r="B658" s="3">
        <v>8</v>
      </c>
      <c r="C658" s="3" t="s">
        <v>1845</v>
      </c>
      <c r="D658" s="3">
        <v>1.3108661980345093</v>
      </c>
      <c r="E658" s="3">
        <v>1.1966480134640347</v>
      </c>
      <c r="F658" s="3">
        <v>2.2920650886881142</v>
      </c>
      <c r="G658" s="3">
        <v>1.3443150380543223E-4</v>
      </c>
      <c r="H658" s="3">
        <v>1.4088191910430702E-3</v>
      </c>
      <c r="I658" s="3">
        <v>1</v>
      </c>
      <c r="J658" s="3" t="s">
        <v>1846</v>
      </c>
    </row>
    <row r="659" spans="1:10" x14ac:dyDescent="0.45">
      <c r="A659" s="3" t="s">
        <v>2198</v>
      </c>
      <c r="B659" s="3">
        <v>6</v>
      </c>
      <c r="C659" s="3" t="s">
        <v>2199</v>
      </c>
      <c r="D659" s="3">
        <v>1.7955128624819496</v>
      </c>
      <c r="E659" s="3">
        <v>1.1977831056859214</v>
      </c>
      <c r="F659" s="3">
        <v>2.2938691629668337</v>
      </c>
      <c r="G659" s="3">
        <v>8.4020571500253993E-7</v>
      </c>
      <c r="H659" s="3">
        <v>1.5207034748336954E-5</v>
      </c>
      <c r="I659" s="3">
        <v>1.8552582392971084E-2</v>
      </c>
      <c r="J659" s="3" t="s">
        <v>2200</v>
      </c>
    </row>
    <row r="660" spans="1:10" x14ac:dyDescent="0.45">
      <c r="A660" s="3" t="s">
        <v>1733</v>
      </c>
      <c r="B660" s="3">
        <v>8</v>
      </c>
      <c r="C660" s="3" t="s">
        <v>1734</v>
      </c>
      <c r="D660" s="3">
        <v>1.368403374350484</v>
      </c>
      <c r="E660" s="3">
        <v>1.20269450991627</v>
      </c>
      <c r="F660" s="3">
        <v>2.3016915488081002</v>
      </c>
      <c r="G660" s="3">
        <v>1.3410790758739966E-3</v>
      </c>
      <c r="H660" s="3">
        <v>1.0204123733416167E-2</v>
      </c>
      <c r="I660" s="3">
        <v>1</v>
      </c>
      <c r="J660" s="3" t="s">
        <v>1735</v>
      </c>
    </row>
    <row r="661" spans="1:10" x14ac:dyDescent="0.45">
      <c r="A661" s="3" t="s">
        <v>2216</v>
      </c>
      <c r="B661" s="3">
        <v>1</v>
      </c>
      <c r="C661" s="3" t="s">
        <v>2217</v>
      </c>
      <c r="D661" s="3">
        <v>2.5497868278553422</v>
      </c>
      <c r="E661" s="3">
        <v>1.2032292098174275</v>
      </c>
      <c r="F661" s="3">
        <v>2.3025447730198119</v>
      </c>
      <c r="G661" s="3">
        <v>6.348551997437113E-7</v>
      </c>
      <c r="H661" s="3">
        <v>1.1770140777112418E-5</v>
      </c>
      <c r="I661" s="3">
        <v>1.4018237665540889E-2</v>
      </c>
      <c r="J661" s="3" t="s">
        <v>2218</v>
      </c>
    </row>
    <row r="662" spans="1:10" x14ac:dyDescent="0.45">
      <c r="A662" s="3" t="s">
        <v>1970</v>
      </c>
      <c r="B662" s="3">
        <v>9</v>
      </c>
      <c r="C662" s="3" t="s">
        <v>1971</v>
      </c>
      <c r="D662" s="3">
        <v>1.0377986945025728</v>
      </c>
      <c r="E662" s="3">
        <v>1.2038713207682556</v>
      </c>
      <c r="F662" s="3">
        <v>2.3035698117435186</v>
      </c>
      <c r="G662" s="3">
        <v>3.6053548298276006E-5</v>
      </c>
      <c r="H662" s="3">
        <v>4.48083790178265E-4</v>
      </c>
      <c r="I662" s="3">
        <v>0.79609839997423248</v>
      </c>
      <c r="J662" s="3" t="s">
        <v>1972</v>
      </c>
    </row>
    <row r="663" spans="1:10" x14ac:dyDescent="0.45">
      <c r="A663" s="3" t="s">
        <v>3026</v>
      </c>
      <c r="B663" s="3">
        <v>1</v>
      </c>
      <c r="C663" s="3" t="s">
        <v>3027</v>
      </c>
      <c r="D663" s="3">
        <v>22.506113110105975</v>
      </c>
      <c r="E663" s="3">
        <v>1.2070669859319809</v>
      </c>
      <c r="F663" s="3">
        <v>2.3086780270283089</v>
      </c>
      <c r="G663" s="3">
        <v>3.3306690738754696E-16</v>
      </c>
      <c r="H663" s="3">
        <v>2.215195898200128E-14</v>
      </c>
      <c r="I663" s="3">
        <v>7.3544503820244245E-12</v>
      </c>
      <c r="J663" s="3" t="s">
        <v>3028</v>
      </c>
    </row>
    <row r="664" spans="1:10" x14ac:dyDescent="0.45">
      <c r="A664" s="3" t="s">
        <v>2630</v>
      </c>
      <c r="B664" s="3">
        <v>17</v>
      </c>
      <c r="C664" s="3" t="s">
        <v>2631</v>
      </c>
      <c r="D664" s="3">
        <v>6.2691464080176731</v>
      </c>
      <c r="E664" s="3">
        <v>1.2074640029559247</v>
      </c>
      <c r="F664" s="3">
        <v>2.3093134424024031</v>
      </c>
      <c r="G664" s="3">
        <v>8.6750273631253094E-11</v>
      </c>
      <c r="H664" s="3">
        <v>3.0357096545985728E-9</v>
      </c>
      <c r="I664" s="3">
        <v>1.9155327920516996E-6</v>
      </c>
      <c r="J664" s="3" t="s">
        <v>2632</v>
      </c>
    </row>
    <row r="665" spans="1:10" x14ac:dyDescent="0.45">
      <c r="A665" s="3" t="s">
        <v>2405</v>
      </c>
      <c r="B665" s="3">
        <v>7</v>
      </c>
      <c r="C665" s="3" t="s">
        <v>2406</v>
      </c>
      <c r="D665" s="3">
        <v>2.1331578138053149</v>
      </c>
      <c r="E665" s="3">
        <v>1.2085833262031325</v>
      </c>
      <c r="F665" s="3">
        <v>2.3111058317499085</v>
      </c>
      <c r="G665" s="3">
        <v>1.3230851858558879E-8</v>
      </c>
      <c r="H665" s="3">
        <v>3.3011349139981765E-7</v>
      </c>
      <c r="I665" s="3">
        <v>2.921504398888386E-4</v>
      </c>
      <c r="J665" s="3" t="s">
        <v>2407</v>
      </c>
    </row>
    <row r="666" spans="1:10" x14ac:dyDescent="0.45">
      <c r="A666" s="3" t="s">
        <v>2045</v>
      </c>
      <c r="B666" s="3">
        <v>3</v>
      </c>
      <c r="C666" s="3" t="s">
        <v>2046</v>
      </c>
      <c r="D666" s="3">
        <v>13.134165400561479</v>
      </c>
      <c r="E666" s="3">
        <v>1.2089006118348669</v>
      </c>
      <c r="F666" s="3">
        <v>2.311614159076592</v>
      </c>
      <c r="G666" s="3">
        <v>1.0315662399840164E-5</v>
      </c>
      <c r="H666" s="3">
        <v>1.4702367664853739E-4</v>
      </c>
      <c r="I666" s="3">
        <v>0.22778014145087067</v>
      </c>
      <c r="J666" s="3" t="s">
        <v>2047</v>
      </c>
    </row>
    <row r="667" spans="1:10" x14ac:dyDescent="0.45">
      <c r="A667" s="3" t="s">
        <v>1757</v>
      </c>
      <c r="B667" s="3">
        <v>9</v>
      </c>
      <c r="C667" s="3" t="s">
        <v>1758</v>
      </c>
      <c r="D667" s="3">
        <v>1.9191819125905087</v>
      </c>
      <c r="E667" s="3">
        <v>1.2095853661970235</v>
      </c>
      <c r="F667" s="3">
        <v>2.3127115937672582</v>
      </c>
      <c r="G667" s="3">
        <v>9.572983238604893E-4</v>
      </c>
      <c r="H667" s="3">
        <v>7.6949778992222301E-3</v>
      </c>
      <c r="I667" s="3">
        <v>1</v>
      </c>
      <c r="J667" s="3" t="s">
        <v>1759</v>
      </c>
    </row>
    <row r="668" spans="1:10" x14ac:dyDescent="0.45">
      <c r="A668" s="3" t="s">
        <v>3044</v>
      </c>
      <c r="B668" s="3">
        <v>3</v>
      </c>
      <c r="C668" s="3" t="s">
        <v>3045</v>
      </c>
      <c r="D668" s="3">
        <v>8.2209778383550915</v>
      </c>
      <c r="E668" s="3">
        <v>1.2117962500404822</v>
      </c>
      <c r="F668" s="3">
        <v>2.3162584670933906</v>
      </c>
      <c r="G668" s="3">
        <v>2.2204460492503131E-16</v>
      </c>
      <c r="H668" s="3">
        <v>1.5132613954782768E-14</v>
      </c>
      <c r="I668" s="3">
        <v>4.9029669213496163E-12</v>
      </c>
      <c r="J668" s="3" t="s">
        <v>3046</v>
      </c>
    </row>
    <row r="669" spans="1:10" x14ac:dyDescent="0.45">
      <c r="A669" s="3" t="s">
        <v>1406</v>
      </c>
      <c r="B669" s="3">
        <v>14</v>
      </c>
      <c r="C669" s="3" t="s">
        <v>1407</v>
      </c>
      <c r="D669" s="3">
        <v>39.448616840975447</v>
      </c>
      <c r="E669" s="3">
        <v>1.212366671953212</v>
      </c>
      <c r="F669" s="3">
        <v>2.3171744651270574</v>
      </c>
      <c r="G669" s="3">
        <v>5.2069459854919842E-14</v>
      </c>
      <c r="H669" s="3">
        <v>2.8529671043585238E-12</v>
      </c>
      <c r="I669" s="3">
        <v>1.149745743056485E-9</v>
      </c>
      <c r="J669" s="3" t="s">
        <v>1408</v>
      </c>
    </row>
    <row r="670" spans="1:10" x14ac:dyDescent="0.45">
      <c r="A670" s="3" t="s">
        <v>1469</v>
      </c>
      <c r="B670" s="3">
        <v>2</v>
      </c>
      <c r="C670" s="3" t="s">
        <v>1470</v>
      </c>
      <c r="D670" s="3">
        <v>1.6257028251077401</v>
      </c>
      <c r="E670" s="3">
        <v>1.2129311191659986</v>
      </c>
      <c r="F670" s="3">
        <v>2.3180812254081804</v>
      </c>
      <c r="G670" s="3">
        <v>1.7943463657243974E-5</v>
      </c>
      <c r="H670" s="3">
        <v>2.4100341910924831E-4</v>
      </c>
      <c r="I670" s="3">
        <v>0.3962096210156042</v>
      </c>
      <c r="J670" s="3" t="s">
        <v>1471</v>
      </c>
    </row>
    <row r="671" spans="1:10" x14ac:dyDescent="0.45">
      <c r="A671" s="3" t="s">
        <v>2702</v>
      </c>
      <c r="B671" s="3">
        <v>2</v>
      </c>
      <c r="C671" s="3" t="s">
        <v>2703</v>
      </c>
      <c r="D671" s="3">
        <v>9.8675597259634795</v>
      </c>
      <c r="E671" s="3">
        <v>1.2130373115643331</v>
      </c>
      <c r="F671" s="3">
        <v>2.3182518586035168</v>
      </c>
      <c r="G671" s="3">
        <v>1.549316230864406E-11</v>
      </c>
      <c r="H671" s="3">
        <v>5.9704104177516487E-10</v>
      </c>
      <c r="I671" s="3">
        <v>3.4210451693716948E-7</v>
      </c>
      <c r="J671" s="3" t="s">
        <v>2704</v>
      </c>
    </row>
    <row r="672" spans="1:10" x14ac:dyDescent="0.45">
      <c r="A672" s="3" t="s">
        <v>2243</v>
      </c>
      <c r="B672" s="3">
        <v>3</v>
      </c>
      <c r="C672" s="3" t="s">
        <v>2244</v>
      </c>
      <c r="D672" s="3">
        <v>3.8071098492278885</v>
      </c>
      <c r="E672" s="3">
        <v>1.2138912537951894</v>
      </c>
      <c r="F672" s="3">
        <v>2.3196244557978218</v>
      </c>
      <c r="G672" s="3">
        <v>4.9156927606208711E-7</v>
      </c>
      <c r="H672" s="3">
        <v>9.422171167297696E-6</v>
      </c>
      <c r="I672" s="3">
        <v>1.0854341184726946E-2</v>
      </c>
      <c r="J672" s="3" t="s">
        <v>2245</v>
      </c>
    </row>
    <row r="673" spans="1:10" x14ac:dyDescent="0.45">
      <c r="A673" s="3" t="s">
        <v>1838</v>
      </c>
      <c r="B673" s="3">
        <v>12</v>
      </c>
      <c r="C673" s="3" t="s">
        <v>1839</v>
      </c>
      <c r="D673" s="3">
        <v>1.6843174376672654</v>
      </c>
      <c r="E673" s="3">
        <v>1.2140648374072287</v>
      </c>
      <c r="F673" s="3">
        <v>2.3199035674633643</v>
      </c>
      <c r="G673" s="3">
        <v>1.4016793500382096E-4</v>
      </c>
      <c r="H673" s="3">
        <v>1.4626881724099105E-3</v>
      </c>
      <c r="I673" s="3">
        <v>1</v>
      </c>
      <c r="J673" s="3" t="s">
        <v>1840</v>
      </c>
    </row>
    <row r="674" spans="1:10" x14ac:dyDescent="0.45">
      <c r="A674" s="3" t="s">
        <v>1712</v>
      </c>
      <c r="B674" s="3">
        <v>1</v>
      </c>
      <c r="C674" s="3" t="s">
        <v>1713</v>
      </c>
      <c r="D674" s="3">
        <v>1.0136446601203069</v>
      </c>
      <c r="E674" s="3">
        <v>1.2151485546748064</v>
      </c>
      <c r="F674" s="3">
        <v>2.3216468770284275</v>
      </c>
      <c r="G674" s="3">
        <v>1.9653972037011469E-3</v>
      </c>
      <c r="H674" s="3">
        <v>1.415457783917972E-2</v>
      </c>
      <c r="I674" s="3">
        <v>1</v>
      </c>
      <c r="J674" s="3" t="s">
        <v>1714</v>
      </c>
    </row>
    <row r="675" spans="1:10" x14ac:dyDescent="0.45">
      <c r="A675" s="3" t="s">
        <v>2477</v>
      </c>
      <c r="B675" s="3">
        <v>8</v>
      </c>
      <c r="C675" s="3" t="s">
        <v>2478</v>
      </c>
      <c r="D675" s="3">
        <v>9.5317529469093447</v>
      </c>
      <c r="E675" s="3">
        <v>1.216788866796086</v>
      </c>
      <c r="F675" s="3">
        <v>2.3242880389928331</v>
      </c>
      <c r="G675" s="3">
        <v>3.322543573602843E-9</v>
      </c>
      <c r="H675" s="3">
        <v>9.2515869670522538E-8</v>
      </c>
      <c r="I675" s="3">
        <v>7.3365084648724377E-5</v>
      </c>
      <c r="J675" s="3" t="s">
        <v>2479</v>
      </c>
    </row>
    <row r="676" spans="1:10" x14ac:dyDescent="0.45">
      <c r="A676" s="3" t="s">
        <v>2285</v>
      </c>
      <c r="B676" s="3">
        <v>2</v>
      </c>
      <c r="C676" s="3" t="s">
        <v>2286</v>
      </c>
      <c r="D676" s="3">
        <v>2.4708160504993706</v>
      </c>
      <c r="E676" s="3">
        <v>1.2171510479887806</v>
      </c>
      <c r="F676" s="3">
        <v>2.3248716128359392</v>
      </c>
      <c r="G676" s="3">
        <v>2.7550503522988379E-7</v>
      </c>
      <c r="H676" s="3">
        <v>5.5404614598461417E-6</v>
      </c>
      <c r="I676" s="3">
        <v>6.0834266829110639E-3</v>
      </c>
      <c r="J676" s="3" t="s">
        <v>2287</v>
      </c>
    </row>
    <row r="677" spans="1:10" x14ac:dyDescent="0.45">
      <c r="A677" s="3" t="s">
        <v>1436</v>
      </c>
      <c r="B677" s="3">
        <v>7</v>
      </c>
      <c r="C677" s="3" t="s">
        <v>1437</v>
      </c>
      <c r="D677" s="3">
        <v>1.6929579785393845</v>
      </c>
      <c r="E677" s="3">
        <v>1.2174271758768644</v>
      </c>
      <c r="F677" s="3">
        <v>2.3253166294951204</v>
      </c>
      <c r="G677" s="3">
        <v>1.1120977289780232E-4</v>
      </c>
      <c r="H677" s="3">
        <v>1.19611446437232E-3</v>
      </c>
      <c r="I677" s="3">
        <v>1</v>
      </c>
      <c r="J677" s="3" t="s">
        <v>1438</v>
      </c>
    </row>
    <row r="678" spans="1:10" x14ac:dyDescent="0.45">
      <c r="A678" s="3" t="s">
        <v>2303</v>
      </c>
      <c r="B678" s="3" t="s">
        <v>35</v>
      </c>
      <c r="C678" s="3" t="s">
        <v>2304</v>
      </c>
      <c r="D678" s="3">
        <v>35.060360050305036</v>
      </c>
      <c r="E678" s="3">
        <v>1.2190690352184845</v>
      </c>
      <c r="F678" s="3">
        <v>2.3279644628866514</v>
      </c>
      <c r="G678" s="3">
        <v>1.7277032060558639E-7</v>
      </c>
      <c r="H678" s="3">
        <v>3.6298205987554263E-6</v>
      </c>
      <c r="I678" s="3">
        <v>3.8149414492919531E-3</v>
      </c>
      <c r="J678" s="3" t="s">
        <v>2305</v>
      </c>
    </row>
    <row r="679" spans="1:10" x14ac:dyDescent="0.45">
      <c r="A679" s="3" t="s">
        <v>2903</v>
      </c>
      <c r="B679" s="3">
        <v>3</v>
      </c>
      <c r="C679" s="3" t="s">
        <v>2904</v>
      </c>
      <c r="D679" s="3">
        <v>95.497321328861446</v>
      </c>
      <c r="E679" s="3">
        <v>1.2193667060998761</v>
      </c>
      <c r="F679" s="3">
        <v>2.3284448407271943</v>
      </c>
      <c r="G679" s="3">
        <v>4.3853809472693683E-14</v>
      </c>
      <c r="H679" s="3">
        <v>2.4269071853798228E-12</v>
      </c>
      <c r="I679" s="3">
        <v>9.6833596696654922E-10</v>
      </c>
      <c r="J679" s="3" t="s">
        <v>2905</v>
      </c>
    </row>
    <row r="680" spans="1:10" x14ac:dyDescent="0.45">
      <c r="A680" s="3" t="s">
        <v>1547</v>
      </c>
      <c r="B680" s="3">
        <v>4</v>
      </c>
      <c r="C680" s="3" t="s">
        <v>1548</v>
      </c>
      <c r="D680" s="3">
        <v>215.85791925582328</v>
      </c>
      <c r="E680" s="3">
        <v>1.2204811953951658</v>
      </c>
      <c r="F680" s="3">
        <v>2.3302442712166558</v>
      </c>
      <c r="G680" s="3">
        <v>3.6776170997399049E-10</v>
      </c>
      <c r="H680" s="3">
        <v>1.1872143739672054E-8</v>
      </c>
      <c r="I680" s="3">
        <v>8.120546317935684E-6</v>
      </c>
      <c r="J680" s="3" t="s">
        <v>1549</v>
      </c>
    </row>
    <row r="681" spans="1:10" x14ac:dyDescent="0.45">
      <c r="A681" s="3" t="s">
        <v>2915</v>
      </c>
      <c r="B681" s="3">
        <v>19</v>
      </c>
      <c r="C681" s="3" t="s">
        <v>2916</v>
      </c>
      <c r="D681" s="3">
        <v>13.071673305344961</v>
      </c>
      <c r="E681" s="3">
        <v>1.2224756018621121</v>
      </c>
      <c r="F681" s="3">
        <v>2.3334678686876682</v>
      </c>
      <c r="G681" s="3">
        <v>2.0872192862952943E-14</v>
      </c>
      <c r="H681" s="3">
        <v>1.1970880275502959E-12</v>
      </c>
      <c r="I681" s="3">
        <v>4.6087889060686393E-10</v>
      </c>
      <c r="J681" s="3" t="s">
        <v>2917</v>
      </c>
    </row>
    <row r="682" spans="1:10" x14ac:dyDescent="0.45">
      <c r="A682" s="3" t="s">
        <v>2246</v>
      </c>
      <c r="B682" s="3">
        <v>3</v>
      </c>
      <c r="C682" s="3" t="s">
        <v>2247</v>
      </c>
      <c r="D682" s="3">
        <v>8.5835677249253646</v>
      </c>
      <c r="E682" s="3">
        <v>1.2225377220212472</v>
      </c>
      <c r="F682" s="3">
        <v>2.3335683462744421</v>
      </c>
      <c r="G682" s="3">
        <v>4.8211051240087954E-7</v>
      </c>
      <c r="H682" s="3">
        <v>9.2488985441562305E-6</v>
      </c>
      <c r="I682" s="3">
        <v>1.0645482224323821E-2</v>
      </c>
      <c r="J682" s="3" t="s">
        <v>2248</v>
      </c>
    </row>
    <row r="683" spans="1:10" x14ac:dyDescent="0.45">
      <c r="A683" s="3" t="s">
        <v>3494</v>
      </c>
      <c r="B683" s="3">
        <v>5</v>
      </c>
      <c r="C683" s="3" t="s">
        <v>3495</v>
      </c>
      <c r="D683" s="3">
        <v>78.018668380369093</v>
      </c>
      <c r="E683" s="3">
        <v>1.2244978765811143</v>
      </c>
      <c r="F683" s="3">
        <v>2.3367410635216332</v>
      </c>
      <c r="G683" s="3">
        <v>0</v>
      </c>
      <c r="H683" s="3">
        <v>0</v>
      </c>
      <c r="I683" s="3">
        <v>0</v>
      </c>
      <c r="J683" s="3" t="s">
        <v>3496</v>
      </c>
    </row>
    <row r="684" spans="1:10" x14ac:dyDescent="0.45">
      <c r="A684" s="3" t="s">
        <v>1910</v>
      </c>
      <c r="B684" s="3">
        <v>14</v>
      </c>
      <c r="C684" s="3" t="s">
        <v>1911</v>
      </c>
      <c r="D684" s="3">
        <v>1.7363573761861657</v>
      </c>
      <c r="E684" s="3">
        <v>1.2246612564475867</v>
      </c>
      <c r="F684" s="3">
        <v>2.3370057057712548</v>
      </c>
      <c r="G684" s="3">
        <v>7.139466402061867E-5</v>
      </c>
      <c r="H684" s="3">
        <v>8.1979489144008374E-4</v>
      </c>
      <c r="I684" s="3">
        <v>1</v>
      </c>
      <c r="J684" s="3" t="s">
        <v>1912</v>
      </c>
    </row>
    <row r="685" spans="1:10" x14ac:dyDescent="0.45">
      <c r="A685" s="3" t="s">
        <v>2900</v>
      </c>
      <c r="B685" s="3">
        <v>1</v>
      </c>
      <c r="C685" s="3" t="s">
        <v>2901</v>
      </c>
      <c r="D685" s="3">
        <v>27.076007708302622</v>
      </c>
      <c r="E685" s="3">
        <v>1.2254233123854417</v>
      </c>
      <c r="F685" s="3">
        <v>2.3382404778233257</v>
      </c>
      <c r="G685" s="3">
        <v>5.2513549064769904E-14</v>
      </c>
      <c r="H685" s="3">
        <v>2.8701774180672877E-12</v>
      </c>
      <c r="I685" s="3">
        <v>1.1595516768991843E-9</v>
      </c>
      <c r="J685" s="3" t="s">
        <v>2902</v>
      </c>
    </row>
    <row r="686" spans="1:10" x14ac:dyDescent="0.45">
      <c r="A686" s="3" t="s">
        <v>1856</v>
      </c>
      <c r="B686" s="3">
        <v>1</v>
      </c>
      <c r="C686" s="3" t="s">
        <v>1857</v>
      </c>
      <c r="D686" s="3">
        <v>1.3521966427229988</v>
      </c>
      <c r="E686" s="3">
        <v>1.2272989140556529</v>
      </c>
      <c r="F686" s="3">
        <v>2.3412823263437406</v>
      </c>
      <c r="G686" s="3">
        <v>1.219071931889415E-4</v>
      </c>
      <c r="H686" s="3">
        <v>1.2953959253152153E-3</v>
      </c>
      <c r="I686" s="3">
        <v>1</v>
      </c>
      <c r="J686" s="3" t="s">
        <v>1858</v>
      </c>
    </row>
    <row r="687" spans="1:10" x14ac:dyDescent="0.45">
      <c r="A687" s="3" t="s">
        <v>2627</v>
      </c>
      <c r="B687" s="3">
        <v>8</v>
      </c>
      <c r="C687" s="3" t="s">
        <v>2628</v>
      </c>
      <c r="D687" s="3">
        <v>12.652962403152024</v>
      </c>
      <c r="E687" s="3">
        <v>1.2273205775538618</v>
      </c>
      <c r="F687" s="3">
        <v>2.34131748328603</v>
      </c>
      <c r="G687" s="3">
        <v>8.8906770834284998E-11</v>
      </c>
      <c r="H687" s="3">
        <v>3.1062506436579859E-9</v>
      </c>
      <c r="I687" s="3">
        <v>1.963150406791847E-6</v>
      </c>
      <c r="J687" s="3" t="s">
        <v>2629</v>
      </c>
    </row>
    <row r="688" spans="1:10" x14ac:dyDescent="0.45">
      <c r="A688" s="3" t="s">
        <v>1562</v>
      </c>
      <c r="B688" s="3">
        <v>13</v>
      </c>
      <c r="C688" s="3" t="s">
        <v>1563</v>
      </c>
      <c r="D688" s="3">
        <v>10.631646734627166</v>
      </c>
      <c r="E688" s="3">
        <v>1.2292397781923938</v>
      </c>
      <c r="F688" s="3">
        <v>2.3444341836315878</v>
      </c>
      <c r="G688" s="3">
        <v>7.1460615203022826E-12</v>
      </c>
      <c r="H688" s="3">
        <v>2.8794194239013631E-10</v>
      </c>
      <c r="I688" s="3">
        <v>1.577921844297947E-7</v>
      </c>
      <c r="J688" s="3" t="s">
        <v>1564</v>
      </c>
    </row>
    <row r="689" spans="1:10" x14ac:dyDescent="0.45">
      <c r="A689" s="3" t="s">
        <v>1484</v>
      </c>
      <c r="B689" s="3" t="s">
        <v>35</v>
      </c>
      <c r="C689" s="3" t="s">
        <v>1485</v>
      </c>
      <c r="D689" s="3">
        <v>2.0003200129130101</v>
      </c>
      <c r="E689" s="3">
        <v>1.2305144346047072</v>
      </c>
      <c r="F689" s="3">
        <v>2.3465064639880873</v>
      </c>
      <c r="G689" s="3">
        <v>8.686899886312105E-6</v>
      </c>
      <c r="H689" s="3">
        <v>1.2553366255867643E-4</v>
      </c>
      <c r="I689" s="3">
        <v>0.19181543638965759</v>
      </c>
      <c r="J689" s="3" t="s">
        <v>1486</v>
      </c>
    </row>
    <row r="690" spans="1:10" x14ac:dyDescent="0.45">
      <c r="A690" s="3" t="s">
        <v>2345</v>
      </c>
      <c r="B690" s="3">
        <v>7</v>
      </c>
      <c r="C690" s="3" t="s">
        <v>2346</v>
      </c>
      <c r="D690" s="3">
        <v>3.5736001119268344</v>
      </c>
      <c r="E690" s="3">
        <v>1.2310200970030938</v>
      </c>
      <c r="F690" s="3">
        <v>2.3473290550536356</v>
      </c>
      <c r="G690" s="3">
        <v>5.1097189701643231E-8</v>
      </c>
      <c r="H690" s="3">
        <v>1.1679886602505011E-6</v>
      </c>
      <c r="I690" s="3">
        <v>1.1282770458019842E-3</v>
      </c>
      <c r="J690" s="3" t="s">
        <v>2347</v>
      </c>
    </row>
    <row r="691" spans="1:10" x14ac:dyDescent="0.45">
      <c r="A691" s="3" t="s">
        <v>1682</v>
      </c>
      <c r="B691" s="3">
        <v>1</v>
      </c>
      <c r="C691" s="3" t="s">
        <v>1683</v>
      </c>
      <c r="D691" s="3">
        <v>1.3777085839000092</v>
      </c>
      <c r="E691" s="3">
        <v>1.2310438056882107</v>
      </c>
      <c r="F691" s="3">
        <v>2.3473676304567106</v>
      </c>
      <c r="G691" s="3">
        <v>6.0838617185625665E-3</v>
      </c>
      <c r="H691" s="3">
        <v>3.5878099714426445E-2</v>
      </c>
      <c r="I691" s="3">
        <v>1</v>
      </c>
      <c r="J691" s="3" t="s">
        <v>1684</v>
      </c>
    </row>
    <row r="692" spans="1:10" x14ac:dyDescent="0.45">
      <c r="A692" s="3" t="s">
        <v>2315</v>
      </c>
      <c r="B692" s="3">
        <v>2</v>
      </c>
      <c r="C692" s="3" t="s">
        <v>2316</v>
      </c>
      <c r="D692" s="3">
        <v>5.1150444022045036</v>
      </c>
      <c r="E692" s="3">
        <v>1.2325759677709751</v>
      </c>
      <c r="F692" s="3">
        <v>2.3498618915747187</v>
      </c>
      <c r="G692" s="3">
        <v>1.0790115978487336E-7</v>
      </c>
      <c r="H692" s="3">
        <v>2.3660034848160762E-6</v>
      </c>
      <c r="I692" s="3">
        <v>2.3825655092097886E-3</v>
      </c>
      <c r="J692" s="3" t="s">
        <v>2317</v>
      </c>
    </row>
    <row r="693" spans="1:10" x14ac:dyDescent="0.45">
      <c r="A693" s="3" t="s">
        <v>2159</v>
      </c>
      <c r="B693" s="3">
        <v>3</v>
      </c>
      <c r="C693" s="3" t="s">
        <v>2160</v>
      </c>
      <c r="D693" s="3">
        <v>2.8657899585928006</v>
      </c>
      <c r="E693" s="3">
        <v>1.2335503460842352</v>
      </c>
      <c r="F693" s="3">
        <v>2.3514494951760248</v>
      </c>
      <c r="G693" s="3">
        <v>1.8811799020745923E-6</v>
      </c>
      <c r="H693" s="3">
        <v>3.1540116490287827E-5</v>
      </c>
      <c r="I693" s="3">
        <v>4.1538333417709072E-2</v>
      </c>
      <c r="J693" s="3" t="s">
        <v>2161</v>
      </c>
    </row>
    <row r="694" spans="1:10" x14ac:dyDescent="0.45">
      <c r="A694" s="3" t="s">
        <v>1376</v>
      </c>
      <c r="B694" s="3">
        <v>20</v>
      </c>
      <c r="C694" s="3" t="s">
        <v>1377</v>
      </c>
      <c r="D694" s="3">
        <v>8.906438252648897</v>
      </c>
      <c r="E694" s="3">
        <v>1.2336129070148143</v>
      </c>
      <c r="F694" s="3">
        <v>2.3515514654844503</v>
      </c>
      <c r="G694" s="3">
        <v>3.4076698540719264E-7</v>
      </c>
      <c r="H694" s="3">
        <v>6.7122888535024271E-6</v>
      </c>
      <c r="I694" s="3">
        <v>7.5244758047762206E-3</v>
      </c>
      <c r="J694" s="3" t="s">
        <v>1378</v>
      </c>
    </row>
    <row r="695" spans="1:10" x14ac:dyDescent="0.45">
      <c r="A695" s="3" t="s">
        <v>3491</v>
      </c>
      <c r="B695" s="3">
        <v>18</v>
      </c>
      <c r="C695" s="3" t="s">
        <v>3492</v>
      </c>
      <c r="D695" s="3">
        <v>74.550477464663274</v>
      </c>
      <c r="E695" s="3">
        <v>1.2344817886493131</v>
      </c>
      <c r="F695" s="3">
        <v>2.3529681441478334</v>
      </c>
      <c r="G695" s="3">
        <v>0</v>
      </c>
      <c r="H695" s="3">
        <v>0</v>
      </c>
      <c r="I695" s="3">
        <v>0</v>
      </c>
      <c r="J695" s="3" t="s">
        <v>3493</v>
      </c>
    </row>
    <row r="696" spans="1:10" x14ac:dyDescent="0.45">
      <c r="A696" s="3" t="s">
        <v>1520</v>
      </c>
      <c r="B696" s="3">
        <v>2</v>
      </c>
      <c r="C696" s="3" t="s">
        <v>1521</v>
      </c>
      <c r="D696" s="3">
        <v>3.7615312547678084</v>
      </c>
      <c r="E696" s="3">
        <v>1.2388041002646148</v>
      </c>
      <c r="F696" s="3">
        <v>2.3600282029402342</v>
      </c>
      <c r="G696" s="3">
        <v>3.0633617087438836E-8</v>
      </c>
      <c r="H696" s="3">
        <v>7.2733429990079245E-7</v>
      </c>
      <c r="I696" s="3">
        <v>6.7642089890773693E-4</v>
      </c>
      <c r="J696" s="3" t="s">
        <v>1522</v>
      </c>
    </row>
    <row r="697" spans="1:10" x14ac:dyDescent="0.45">
      <c r="A697" s="3" t="s">
        <v>2435</v>
      </c>
      <c r="B697" s="3">
        <v>19</v>
      </c>
      <c r="C697" s="3" t="s">
        <v>2436</v>
      </c>
      <c r="D697" s="3">
        <v>13.990079561605683</v>
      </c>
      <c r="E697" s="3">
        <v>1.2393249524307106</v>
      </c>
      <c r="F697" s="3">
        <v>2.3608803911611611</v>
      </c>
      <c r="G697" s="3">
        <v>7.0510863814376989E-9</v>
      </c>
      <c r="H697" s="3">
        <v>1.8557215540944675E-7</v>
      </c>
      <c r="I697" s="3">
        <v>1.5569503838852583E-4</v>
      </c>
      <c r="J697" s="3" t="s">
        <v>2437</v>
      </c>
    </row>
    <row r="698" spans="1:10" x14ac:dyDescent="0.45">
      <c r="A698" s="3" t="s">
        <v>3488</v>
      </c>
      <c r="B698" s="3" t="s">
        <v>35</v>
      </c>
      <c r="C698" s="3" t="s">
        <v>3489</v>
      </c>
      <c r="D698" s="3">
        <v>41.953559678552459</v>
      </c>
      <c r="E698" s="3">
        <v>1.2415816399156827</v>
      </c>
      <c r="F698" s="3">
        <v>2.3645762091594715</v>
      </c>
      <c r="G698" s="3">
        <v>0</v>
      </c>
      <c r="H698" s="3">
        <v>0</v>
      </c>
      <c r="I698" s="3">
        <v>0</v>
      </c>
      <c r="J698" s="3" t="s">
        <v>3490</v>
      </c>
    </row>
    <row r="699" spans="1:10" x14ac:dyDescent="0.45">
      <c r="A699" s="3" t="s">
        <v>3041</v>
      </c>
      <c r="B699" s="3">
        <v>1</v>
      </c>
      <c r="C699" s="3" t="s">
        <v>3042</v>
      </c>
      <c r="D699" s="3">
        <v>37.431348310220265</v>
      </c>
      <c r="E699" s="3">
        <v>1.2419943592844425</v>
      </c>
      <c r="F699" s="3">
        <v>2.3652527526959912</v>
      </c>
      <c r="G699" s="3">
        <v>2.2204460492503131E-16</v>
      </c>
      <c r="H699" s="3">
        <v>1.5132613954782768E-14</v>
      </c>
      <c r="I699" s="3">
        <v>4.9029669213496163E-12</v>
      </c>
      <c r="J699" s="3" t="s">
        <v>3043</v>
      </c>
    </row>
    <row r="700" spans="1:10" x14ac:dyDescent="0.45">
      <c r="A700" s="3" t="s">
        <v>2936</v>
      </c>
      <c r="B700" s="3">
        <v>1</v>
      </c>
      <c r="C700" s="3" t="s">
        <v>2937</v>
      </c>
      <c r="D700" s="3">
        <v>10.107359248084068</v>
      </c>
      <c r="E700" s="3">
        <v>1.2420508457117394</v>
      </c>
      <c r="F700" s="3">
        <v>2.3653453622145943</v>
      </c>
      <c r="G700" s="3">
        <v>7.3274719625260332E-15</v>
      </c>
      <c r="H700" s="3">
        <v>4.3729164433658741E-13</v>
      </c>
      <c r="I700" s="3">
        <v>1.6179790840453734E-10</v>
      </c>
      <c r="J700" s="3" t="s">
        <v>2938</v>
      </c>
    </row>
    <row r="701" spans="1:10" x14ac:dyDescent="0.45">
      <c r="A701" s="3" t="s">
        <v>2804</v>
      </c>
      <c r="B701" s="3">
        <v>7</v>
      </c>
      <c r="C701" s="3" t="s">
        <v>2805</v>
      </c>
      <c r="D701" s="3">
        <v>19.400169730092866</v>
      </c>
      <c r="E701" s="3">
        <v>1.2421352569809849</v>
      </c>
      <c r="F701" s="3">
        <v>2.3654837612800468</v>
      </c>
      <c r="G701" s="3">
        <v>1.2686518502391664E-12</v>
      </c>
      <c r="H701" s="3">
        <v>5.7758972175527904E-11</v>
      </c>
      <c r="I701" s="3">
        <v>2.8013101505131033E-8</v>
      </c>
      <c r="J701" s="3" t="s">
        <v>2806</v>
      </c>
    </row>
    <row r="702" spans="1:10" x14ac:dyDescent="0.45">
      <c r="A702" s="3" t="s">
        <v>3485</v>
      </c>
      <c r="B702" s="3">
        <v>1</v>
      </c>
      <c r="C702" s="3" t="s">
        <v>3486</v>
      </c>
      <c r="D702" s="3">
        <v>24.459501321762477</v>
      </c>
      <c r="E702" s="3">
        <v>1.2425521274497362</v>
      </c>
      <c r="F702" s="3">
        <v>2.3661673727005343</v>
      </c>
      <c r="G702" s="3">
        <v>0</v>
      </c>
      <c r="H702" s="3">
        <v>0</v>
      </c>
      <c r="I702" s="3">
        <v>0</v>
      </c>
      <c r="J702" s="3" t="s">
        <v>3487</v>
      </c>
    </row>
    <row r="703" spans="1:10" x14ac:dyDescent="0.45">
      <c r="A703" s="3" t="s">
        <v>2786</v>
      </c>
      <c r="B703" s="3">
        <v>6</v>
      </c>
      <c r="C703" s="3" t="s">
        <v>2787</v>
      </c>
      <c r="D703" s="3">
        <v>63.823399945785091</v>
      </c>
      <c r="E703" s="3">
        <v>1.2437075017688772</v>
      </c>
      <c r="F703" s="3">
        <v>2.3680630636884894</v>
      </c>
      <c r="G703" s="3">
        <v>2.2460922011191542E-12</v>
      </c>
      <c r="H703" s="3">
        <v>9.8600321854695908E-11</v>
      </c>
      <c r="I703" s="3">
        <v>4.9595961892912044E-8</v>
      </c>
      <c r="J703" s="3" t="s">
        <v>2788</v>
      </c>
    </row>
    <row r="704" spans="1:10" x14ac:dyDescent="0.45">
      <c r="A704" s="3" t="s">
        <v>2987</v>
      </c>
      <c r="B704" s="3">
        <v>8</v>
      </c>
      <c r="C704" s="3" t="s">
        <v>2988</v>
      </c>
      <c r="D704" s="3">
        <v>12.376357163110976</v>
      </c>
      <c r="E704" s="3">
        <v>1.2462490981716416</v>
      </c>
      <c r="F704" s="3">
        <v>2.3722385581945176</v>
      </c>
      <c r="G704" s="3">
        <v>1.6653345369377348E-15</v>
      </c>
      <c r="H704" s="3">
        <v>1.0597190752196576E-13</v>
      </c>
      <c r="I704" s="3">
        <v>3.6772251910122122E-11</v>
      </c>
      <c r="J704" s="3" t="s">
        <v>2989</v>
      </c>
    </row>
    <row r="705" spans="1:10" x14ac:dyDescent="0.45">
      <c r="A705" s="3" t="s">
        <v>2777</v>
      </c>
      <c r="B705" s="3">
        <v>1</v>
      </c>
      <c r="C705" s="3" t="s">
        <v>2778</v>
      </c>
      <c r="D705" s="3">
        <v>20.071116452978334</v>
      </c>
      <c r="E705" s="3">
        <v>1.2481401585754275</v>
      </c>
      <c r="F705" s="3">
        <v>2.3753500874371163</v>
      </c>
      <c r="G705" s="3">
        <v>2.978728375069295E-12</v>
      </c>
      <c r="H705" s="3">
        <v>1.2871487524443269E-10</v>
      </c>
      <c r="I705" s="3">
        <v>6.5773301249905103E-8</v>
      </c>
      <c r="J705" s="3" t="s">
        <v>2779</v>
      </c>
    </row>
    <row r="706" spans="1:10" x14ac:dyDescent="0.45">
      <c r="A706" s="3" t="s">
        <v>1850</v>
      </c>
      <c r="B706" s="3">
        <v>18</v>
      </c>
      <c r="C706" s="3" t="s">
        <v>1851</v>
      </c>
      <c r="D706" s="3">
        <v>1.2998996209586817</v>
      </c>
      <c r="E706" s="3">
        <v>1.2492381997450999</v>
      </c>
      <c r="F706" s="3">
        <v>2.3771586643951448</v>
      </c>
      <c r="G706" s="3">
        <v>1.2579776706655998E-4</v>
      </c>
      <c r="H706" s="3">
        <v>1.3290782398309349E-3</v>
      </c>
      <c r="I706" s="3">
        <v>1</v>
      </c>
      <c r="J706" s="3" t="s">
        <v>1852</v>
      </c>
    </row>
    <row r="707" spans="1:10" x14ac:dyDescent="0.45">
      <c r="A707" s="3" t="s">
        <v>1577</v>
      </c>
      <c r="B707" s="3">
        <v>8</v>
      </c>
      <c r="C707" s="3" t="s">
        <v>1578</v>
      </c>
      <c r="D707" s="3">
        <v>8.9130747241700607</v>
      </c>
      <c r="E707" s="3">
        <v>1.2527536251157581</v>
      </c>
      <c r="F707" s="3">
        <v>2.3829581669657425</v>
      </c>
      <c r="G707" s="3">
        <v>3.184119634624949E-13</v>
      </c>
      <c r="H707" s="3">
        <v>1.5624121256034111E-11</v>
      </c>
      <c r="I707" s="3">
        <v>7.0308545652153498E-9</v>
      </c>
      <c r="J707" s="3" t="s">
        <v>1579</v>
      </c>
    </row>
    <row r="708" spans="1:10" x14ac:dyDescent="0.45">
      <c r="A708" s="3" t="s">
        <v>1415</v>
      </c>
      <c r="B708" s="3">
        <v>2</v>
      </c>
      <c r="C708" s="3" t="s">
        <v>1416</v>
      </c>
      <c r="D708" s="3">
        <v>91.136945138898611</v>
      </c>
      <c r="E708" s="3">
        <v>1.2528350795086323</v>
      </c>
      <c r="F708" s="3">
        <v>2.3830927123026542</v>
      </c>
      <c r="G708" s="3">
        <v>0</v>
      </c>
      <c r="H708" s="3">
        <v>0</v>
      </c>
      <c r="I708" s="3">
        <v>0</v>
      </c>
      <c r="J708" s="3" t="s">
        <v>1417</v>
      </c>
    </row>
    <row r="709" spans="1:10" x14ac:dyDescent="0.45">
      <c r="A709" s="3" t="s">
        <v>2255</v>
      </c>
      <c r="B709" s="3">
        <v>13</v>
      </c>
      <c r="C709" s="3" t="s">
        <v>2256</v>
      </c>
      <c r="D709" s="3">
        <v>14.386434984317896</v>
      </c>
      <c r="E709" s="3">
        <v>1.2533333624359244</v>
      </c>
      <c r="F709" s="3">
        <v>2.383915935136427</v>
      </c>
      <c r="G709" s="3">
        <v>4.5092283684766699E-7</v>
      </c>
      <c r="H709" s="3">
        <v>8.6959189174090254E-6</v>
      </c>
      <c r="I709" s="3">
        <v>9.9568271604333347E-3</v>
      </c>
      <c r="J709" s="3" t="s">
        <v>2257</v>
      </c>
    </row>
    <row r="710" spans="1:10" x14ac:dyDescent="0.45">
      <c r="A710" s="3" t="s">
        <v>1853</v>
      </c>
      <c r="B710" s="3">
        <v>6</v>
      </c>
      <c r="C710" s="3" t="s">
        <v>1854</v>
      </c>
      <c r="D710" s="3">
        <v>1.0145693349217921</v>
      </c>
      <c r="E710" s="3">
        <v>1.255643312653892</v>
      </c>
      <c r="F710" s="3">
        <v>2.3877359648999605</v>
      </c>
      <c r="G710" s="3">
        <v>1.2449770349542977E-4</v>
      </c>
      <c r="H710" s="3">
        <v>1.3191141031106452E-3</v>
      </c>
      <c r="I710" s="3">
        <v>1</v>
      </c>
      <c r="J710" s="3" t="s">
        <v>1855</v>
      </c>
    </row>
    <row r="711" spans="1:10" x14ac:dyDescent="0.45">
      <c r="A711" s="3" t="s">
        <v>1496</v>
      </c>
      <c r="B711" s="3">
        <v>3</v>
      </c>
      <c r="C711" s="3" t="s">
        <v>1497</v>
      </c>
      <c r="D711" s="3">
        <v>4.0324787362333119</v>
      </c>
      <c r="E711" s="3">
        <v>1.2573766691907351</v>
      </c>
      <c r="F711" s="3">
        <v>2.3906064849647199</v>
      </c>
      <c r="G711" s="3">
        <v>1.1721803560016397E-6</v>
      </c>
      <c r="H711" s="3">
        <v>2.050944091986704E-5</v>
      </c>
      <c r="I711" s="3">
        <v>2.5882914440872207E-2</v>
      </c>
      <c r="J711" s="3" t="s">
        <v>1498</v>
      </c>
    </row>
    <row r="712" spans="1:10" x14ac:dyDescent="0.45">
      <c r="A712" s="3" t="s">
        <v>2069</v>
      </c>
      <c r="B712" s="3">
        <v>13</v>
      </c>
      <c r="C712" s="3" t="s">
        <v>2070</v>
      </c>
      <c r="D712" s="3">
        <v>1.1630946072957233</v>
      </c>
      <c r="E712" s="3">
        <v>1.2635105132889233</v>
      </c>
      <c r="F712" s="3">
        <v>2.4007921608007092</v>
      </c>
      <c r="G712" s="3">
        <v>7.2937070528800163E-6</v>
      </c>
      <c r="H712" s="3">
        <v>1.0732525510937544E-4</v>
      </c>
      <c r="I712" s="3">
        <v>0.16105234543464364</v>
      </c>
      <c r="J712" s="3" t="s">
        <v>2071</v>
      </c>
    </row>
    <row r="713" spans="1:10" x14ac:dyDescent="0.45">
      <c r="A713" s="3" t="s">
        <v>1673</v>
      </c>
      <c r="B713" s="3">
        <v>20</v>
      </c>
      <c r="C713" s="3" t="s">
        <v>1674</v>
      </c>
      <c r="D713" s="3">
        <v>1.486664397170965</v>
      </c>
      <c r="E713" s="3">
        <v>1.2644200095109444</v>
      </c>
      <c r="F713" s="3">
        <v>2.4023061327363866</v>
      </c>
      <c r="G713" s="3">
        <v>7.1855459819467615E-3</v>
      </c>
      <c r="H713" s="3">
        <v>4.1051498273574759E-2</v>
      </c>
      <c r="I713" s="3">
        <v>1</v>
      </c>
      <c r="J713" s="3" t="s">
        <v>1675</v>
      </c>
    </row>
    <row r="714" spans="1:10" x14ac:dyDescent="0.45">
      <c r="A714" s="3" t="s">
        <v>2342</v>
      </c>
      <c r="B714" s="3">
        <v>2</v>
      </c>
      <c r="C714" s="3" t="s">
        <v>2343</v>
      </c>
      <c r="D714" s="3">
        <v>15.092438843289834</v>
      </c>
      <c r="E714" s="3">
        <v>1.2646822710936776</v>
      </c>
      <c r="F714" s="3">
        <v>2.4027428777585209</v>
      </c>
      <c r="G714" s="3">
        <v>5.1358742259033363E-8</v>
      </c>
      <c r="H714" s="3">
        <v>1.1727532449035322E-6</v>
      </c>
      <c r="I714" s="3">
        <v>1.1340523878217157E-3</v>
      </c>
      <c r="J714" s="3" t="s">
        <v>2344</v>
      </c>
    </row>
    <row r="715" spans="1:10" x14ac:dyDescent="0.45">
      <c r="A715" s="3" t="s">
        <v>1958</v>
      </c>
      <c r="B715" s="3">
        <v>20</v>
      </c>
      <c r="C715" s="3" t="s">
        <v>1959</v>
      </c>
      <c r="D715" s="3">
        <v>2.7936927199224706</v>
      </c>
      <c r="E715" s="3">
        <v>1.265060023268102</v>
      </c>
      <c r="F715" s="3">
        <v>2.4033720891710035</v>
      </c>
      <c r="G715" s="3">
        <v>4.1647123322663404E-5</v>
      </c>
      <c r="H715" s="3">
        <v>5.1089451671540594E-4</v>
      </c>
      <c r="I715" s="3">
        <v>0.91961013008773063</v>
      </c>
      <c r="J715" s="3" t="s">
        <v>1960</v>
      </c>
    </row>
    <row r="716" spans="1:10" x14ac:dyDescent="0.45">
      <c r="A716" s="3" t="s">
        <v>2096</v>
      </c>
      <c r="B716" s="3">
        <v>2</v>
      </c>
      <c r="C716" s="3" t="s">
        <v>2097</v>
      </c>
      <c r="D716" s="3">
        <v>2.1060338571732444</v>
      </c>
      <c r="E716" s="3">
        <v>1.2669477244153498</v>
      </c>
      <c r="F716" s="3">
        <v>2.4065188509928532</v>
      </c>
      <c r="G716" s="3">
        <v>5.2618236755508363E-6</v>
      </c>
      <c r="H716" s="3">
        <v>8.0183801642400289E-5</v>
      </c>
      <c r="I716" s="3">
        <v>0.11618632857983802</v>
      </c>
      <c r="J716" s="3" t="s">
        <v>2098</v>
      </c>
    </row>
    <row r="717" spans="1:10" x14ac:dyDescent="0.45">
      <c r="A717" s="3" t="s">
        <v>2897</v>
      </c>
      <c r="B717" s="3">
        <v>5</v>
      </c>
      <c r="C717" s="3" t="s">
        <v>2898</v>
      </c>
      <c r="D717" s="3">
        <v>54.579973001319161</v>
      </c>
      <c r="E717" s="3">
        <v>1.267191116191289</v>
      </c>
      <c r="F717" s="3">
        <v>2.4069248801889525</v>
      </c>
      <c r="G717" s="3">
        <v>5.9618976422370906E-14</v>
      </c>
      <c r="H717" s="3">
        <v>3.2504854774873382E-12</v>
      </c>
      <c r="I717" s="3">
        <v>1.316446618382372E-9</v>
      </c>
      <c r="J717" s="3" t="s">
        <v>2899</v>
      </c>
    </row>
    <row r="718" spans="1:10" x14ac:dyDescent="0.45">
      <c r="A718" s="3" t="s">
        <v>1862</v>
      </c>
      <c r="B718" s="3">
        <v>18</v>
      </c>
      <c r="C718" s="3" t="s">
        <v>1863</v>
      </c>
      <c r="D718" s="3">
        <v>92.302192290177956</v>
      </c>
      <c r="E718" s="3">
        <v>1.2682739953873343</v>
      </c>
      <c r="F718" s="3">
        <v>2.4087321833461557</v>
      </c>
      <c r="G718" s="3">
        <v>1.1344308528449254E-4</v>
      </c>
      <c r="H718" s="3">
        <v>1.215988721440233E-3</v>
      </c>
      <c r="I718" s="3">
        <v>1</v>
      </c>
      <c r="J718" s="3" t="s">
        <v>1864</v>
      </c>
    </row>
    <row r="719" spans="1:10" x14ac:dyDescent="0.45">
      <c r="A719" s="3" t="s">
        <v>2054</v>
      </c>
      <c r="B719" s="3">
        <v>4</v>
      </c>
      <c r="C719" s="3" t="s">
        <v>2055</v>
      </c>
      <c r="D719" s="3">
        <v>1.0121115600765265</v>
      </c>
      <c r="E719" s="3">
        <v>1.26957139812374</v>
      </c>
      <c r="F719" s="3">
        <v>2.4108993089298409</v>
      </c>
      <c r="G719" s="3">
        <v>8.6945537376426074E-6</v>
      </c>
      <c r="H719" s="3">
        <v>1.2556209357808136E-4</v>
      </c>
      <c r="I719" s="3">
        <v>0.19198444108088641</v>
      </c>
      <c r="J719" s="3" t="s">
        <v>2056</v>
      </c>
    </row>
    <row r="720" spans="1:10" x14ac:dyDescent="0.45">
      <c r="A720" s="3" t="s">
        <v>1943</v>
      </c>
      <c r="B720" s="3">
        <v>2</v>
      </c>
      <c r="C720" s="3" t="s">
        <v>1944</v>
      </c>
      <c r="D720" s="3">
        <v>3.6017644396752915</v>
      </c>
      <c r="E720" s="3">
        <v>1.2705226721448653</v>
      </c>
      <c r="F720" s="3">
        <v>2.4124895148242049</v>
      </c>
      <c r="G720" s="3">
        <v>5.0437159780813978E-5</v>
      </c>
      <c r="H720" s="3">
        <v>6.0659200714605305E-4</v>
      </c>
      <c r="I720" s="3">
        <v>1</v>
      </c>
      <c r="J720" s="3" t="s">
        <v>1945</v>
      </c>
    </row>
    <row r="721" spans="1:10" x14ac:dyDescent="0.45">
      <c r="A721" s="3" t="s">
        <v>2972</v>
      </c>
      <c r="B721" s="3">
        <v>2</v>
      </c>
      <c r="C721" s="3" t="s">
        <v>2973</v>
      </c>
      <c r="D721" s="3">
        <v>11.31320047963476</v>
      </c>
      <c r="E721" s="3">
        <v>1.2715188168401048</v>
      </c>
      <c r="F721" s="3">
        <v>2.4141558534654743</v>
      </c>
      <c r="G721" s="3">
        <v>2.4424906541753444E-15</v>
      </c>
      <c r="H721" s="3">
        <v>1.5192291868970643E-13</v>
      </c>
      <c r="I721" s="3">
        <v>5.3932636134845779E-11</v>
      </c>
      <c r="J721" s="3" t="s">
        <v>2974</v>
      </c>
    </row>
    <row r="722" spans="1:10" x14ac:dyDescent="0.45">
      <c r="A722" s="3" t="s">
        <v>2279</v>
      </c>
      <c r="B722" s="3">
        <v>1</v>
      </c>
      <c r="C722" s="3" t="s">
        <v>2280</v>
      </c>
      <c r="D722" s="3">
        <v>1.909502070839783</v>
      </c>
      <c r="E722" s="3">
        <v>1.2719505026139812</v>
      </c>
      <c r="F722" s="3">
        <v>2.4148783295549241</v>
      </c>
      <c r="G722" s="3">
        <v>3.0962296615477669E-7</v>
      </c>
      <c r="H722" s="3">
        <v>6.1759572860556679E-6</v>
      </c>
      <c r="I722" s="3">
        <v>6.8367847156636241E-3</v>
      </c>
      <c r="J722" s="3" t="s">
        <v>2281</v>
      </c>
    </row>
    <row r="723" spans="1:10" x14ac:dyDescent="0.45">
      <c r="A723" s="3" t="s">
        <v>1586</v>
      </c>
      <c r="B723" s="3">
        <v>9</v>
      </c>
      <c r="C723" s="3" t="s">
        <v>1587</v>
      </c>
      <c r="D723" s="3">
        <v>155.11275466514593</v>
      </c>
      <c r="E723" s="3">
        <v>1.2735774580408283</v>
      </c>
      <c r="F723" s="3">
        <v>2.4176031712389907</v>
      </c>
      <c r="G723" s="3">
        <v>3.4416913763379853E-14</v>
      </c>
      <c r="H723" s="3">
        <v>1.9288321644903315E-12</v>
      </c>
      <c r="I723" s="3">
        <v>7.5995987280919053E-10</v>
      </c>
      <c r="J723" s="3" t="s">
        <v>1588</v>
      </c>
    </row>
    <row r="724" spans="1:10" x14ac:dyDescent="0.45">
      <c r="A724" s="3" t="s">
        <v>1424</v>
      </c>
      <c r="B724" s="3" t="s">
        <v>35</v>
      </c>
      <c r="C724" s="3" t="s">
        <v>1425</v>
      </c>
      <c r="D724" s="3">
        <v>7.9285387308936039</v>
      </c>
      <c r="E724" s="3">
        <v>1.2739680468383832</v>
      </c>
      <c r="F724" s="3">
        <v>2.4182577909102578</v>
      </c>
      <c r="G724" s="3">
        <v>2.7752380343659677E-4</v>
      </c>
      <c r="H724" s="3">
        <v>2.6402426125305876E-3</v>
      </c>
      <c r="I724" s="3">
        <v>1</v>
      </c>
      <c r="J724" s="3" t="s">
        <v>1426</v>
      </c>
    </row>
    <row r="725" spans="1:10" x14ac:dyDescent="0.45">
      <c r="A725" s="3" t="s">
        <v>2834</v>
      </c>
      <c r="B725" s="3">
        <v>3</v>
      </c>
      <c r="C725" s="3" t="s">
        <v>2835</v>
      </c>
      <c r="D725" s="3">
        <v>35.353207880465696</v>
      </c>
      <c r="E725" s="3">
        <v>1.2754549788447971</v>
      </c>
      <c r="F725" s="3">
        <v>2.4207514839393585</v>
      </c>
      <c r="G725" s="3">
        <v>2.7289281945286348E-13</v>
      </c>
      <c r="H725" s="3">
        <v>1.3450326665934549E-11</v>
      </c>
      <c r="I725" s="3">
        <v>6.0257463463386784E-9</v>
      </c>
      <c r="J725" s="3" t="s">
        <v>2836</v>
      </c>
    </row>
    <row r="726" spans="1:10" x14ac:dyDescent="0.45">
      <c r="A726" s="3" t="s">
        <v>2993</v>
      </c>
      <c r="B726" s="3">
        <v>10</v>
      </c>
      <c r="C726" s="3" t="s">
        <v>2994</v>
      </c>
      <c r="D726" s="3">
        <v>7.6578312984590227</v>
      </c>
      <c r="E726" s="3">
        <v>1.2767340504741143</v>
      </c>
      <c r="F726" s="3">
        <v>2.4228986373123957</v>
      </c>
      <c r="G726" s="3">
        <v>1.3322676295501878E-15</v>
      </c>
      <c r="H726" s="3">
        <v>8.5268989936515066E-14</v>
      </c>
      <c r="I726" s="3">
        <v>2.9417801528097698E-11</v>
      </c>
      <c r="J726" s="3" t="s">
        <v>2995</v>
      </c>
    </row>
    <row r="727" spans="1:10" x14ac:dyDescent="0.45">
      <c r="A727" s="3" t="s">
        <v>1778</v>
      </c>
      <c r="B727" s="3">
        <v>14</v>
      </c>
      <c r="C727" s="3" t="s">
        <v>1779</v>
      </c>
      <c r="D727" s="3">
        <v>1.8709474822691907</v>
      </c>
      <c r="E727" s="3">
        <v>1.2778890348975218</v>
      </c>
      <c r="F727" s="3">
        <v>2.4248391240907692</v>
      </c>
      <c r="G727" s="3">
        <v>6.0950032281525957E-4</v>
      </c>
      <c r="H727" s="3">
        <v>5.2123844415506377E-3</v>
      </c>
      <c r="I727" s="3">
        <v>1</v>
      </c>
      <c r="J727" s="3" t="s">
        <v>1780</v>
      </c>
    </row>
    <row r="728" spans="1:10" x14ac:dyDescent="0.45">
      <c r="A728" s="3" t="s">
        <v>1973</v>
      </c>
      <c r="B728" s="3">
        <v>14</v>
      </c>
      <c r="C728" s="3" t="s">
        <v>1974</v>
      </c>
      <c r="D728" s="3">
        <v>2.9568323564115673</v>
      </c>
      <c r="E728" s="3">
        <v>1.2790539441434043</v>
      </c>
      <c r="F728" s="3">
        <v>2.4267978597600912</v>
      </c>
      <c r="G728" s="3">
        <v>3.3978410503898715E-5</v>
      </c>
      <c r="H728" s="3">
        <v>4.2412508894097657E-4</v>
      </c>
      <c r="I728" s="3">
        <v>0.75027728233658753</v>
      </c>
      <c r="J728" s="3" t="s">
        <v>1975</v>
      </c>
    </row>
    <row r="729" spans="1:10" x14ac:dyDescent="0.45">
      <c r="A729" s="3" t="s">
        <v>2075</v>
      </c>
      <c r="B729" s="3">
        <v>3</v>
      </c>
      <c r="C729" s="3" t="s">
        <v>2076</v>
      </c>
      <c r="D729" s="3">
        <v>3.9249534872461553</v>
      </c>
      <c r="E729" s="3">
        <v>1.2846434501550599</v>
      </c>
      <c r="F729" s="3">
        <v>2.4362183622349627</v>
      </c>
      <c r="G729" s="3">
        <v>6.8605184918579809E-6</v>
      </c>
      <c r="H729" s="3">
        <v>1.0173748073788856E-4</v>
      </c>
      <c r="I729" s="3">
        <v>0.15148710881871608</v>
      </c>
      <c r="J729" s="3" t="s">
        <v>2077</v>
      </c>
    </row>
    <row r="730" spans="1:10" x14ac:dyDescent="0.45">
      <c r="A730" s="3" t="s">
        <v>2639</v>
      </c>
      <c r="B730" s="3">
        <v>16</v>
      </c>
      <c r="C730" s="3" t="s">
        <v>2640</v>
      </c>
      <c r="D730" s="3">
        <v>14.418439263049615</v>
      </c>
      <c r="E730" s="3">
        <v>1.2855338411289678</v>
      </c>
      <c r="F730" s="3">
        <v>2.4377223920521565</v>
      </c>
      <c r="G730" s="3">
        <v>7.3867911787317553E-11</v>
      </c>
      <c r="H730" s="3">
        <v>2.6265335912653122E-9</v>
      </c>
      <c r="I730" s="3">
        <v>1.6310773601757589E-6</v>
      </c>
      <c r="J730" s="3" t="s">
        <v>2641</v>
      </c>
    </row>
    <row r="731" spans="1:10" x14ac:dyDescent="0.45">
      <c r="A731" s="3" t="s">
        <v>1394</v>
      </c>
      <c r="B731" s="3">
        <v>7</v>
      </c>
      <c r="C731" s="3" t="s">
        <v>1395</v>
      </c>
      <c r="D731" s="3">
        <v>19.225640988513632</v>
      </c>
      <c r="E731" s="3">
        <v>1.2863789010239695</v>
      </c>
      <c r="F731" s="3">
        <v>2.4391507083752684</v>
      </c>
      <c r="G731" s="3">
        <v>2.6376856254728409E-10</v>
      </c>
      <c r="H731" s="3">
        <v>8.6670738535812209E-9</v>
      </c>
      <c r="I731" s="3">
        <v>5.82427362960658E-6</v>
      </c>
      <c r="J731" s="3" t="s">
        <v>1396</v>
      </c>
    </row>
    <row r="732" spans="1:10" x14ac:dyDescent="0.45">
      <c r="A732" s="3" t="s">
        <v>1517</v>
      </c>
      <c r="B732" s="3">
        <v>3</v>
      </c>
      <c r="C732" s="3" t="s">
        <v>1518</v>
      </c>
      <c r="D732" s="3">
        <v>11.226261079588189</v>
      </c>
      <c r="E732" s="3">
        <v>1.2869199891550143</v>
      </c>
      <c r="F732" s="3">
        <v>2.4400656924770803</v>
      </c>
      <c r="G732" s="3">
        <v>4.9113121791677372E-8</v>
      </c>
      <c r="H732" s="3">
        <v>1.1280392534913535E-6</v>
      </c>
      <c r="I732" s="3">
        <v>1.0844668422820281E-3</v>
      </c>
      <c r="J732" s="3" t="s">
        <v>1519</v>
      </c>
    </row>
    <row r="733" spans="1:10" x14ac:dyDescent="0.45">
      <c r="A733" s="3" t="s">
        <v>2078</v>
      </c>
      <c r="B733" s="3">
        <v>10</v>
      </c>
      <c r="C733" s="3" t="s">
        <v>2079</v>
      </c>
      <c r="D733" s="3">
        <v>2.2022635630897702</v>
      </c>
      <c r="E733" s="3">
        <v>1.2879268133056272</v>
      </c>
      <c r="F733" s="3">
        <v>2.4417691533205925</v>
      </c>
      <c r="G733" s="3">
        <v>6.4541547002416877E-6</v>
      </c>
      <c r="H733" s="3">
        <v>9.623578670303635E-5</v>
      </c>
      <c r="I733" s="3">
        <v>0.14251418993603671</v>
      </c>
      <c r="J733" s="3" t="s">
        <v>2080</v>
      </c>
    </row>
    <row r="734" spans="1:10" x14ac:dyDescent="0.45">
      <c r="A734" s="3" t="s">
        <v>1460</v>
      </c>
      <c r="B734" s="3">
        <v>1</v>
      </c>
      <c r="C734" s="3" t="s">
        <v>1461</v>
      </c>
      <c r="D734" s="3">
        <v>1.4376927316290242</v>
      </c>
      <c r="E734" s="3">
        <v>1.2908501490565889</v>
      </c>
      <c r="F734" s="3">
        <v>2.4467219310943489</v>
      </c>
      <c r="G734" s="3">
        <v>3.9245370461737927E-5</v>
      </c>
      <c r="H734" s="3">
        <v>4.8358092922189464E-4</v>
      </c>
      <c r="I734" s="3">
        <v>0.86657702516563517</v>
      </c>
      <c r="J734" s="3" t="s">
        <v>1462</v>
      </c>
    </row>
    <row r="735" spans="1:10" x14ac:dyDescent="0.45">
      <c r="A735" s="3" t="s">
        <v>1940</v>
      </c>
      <c r="B735" s="3">
        <v>8</v>
      </c>
      <c r="C735" s="3" t="s">
        <v>1941</v>
      </c>
      <c r="D735" s="3">
        <v>1.749076082859655</v>
      </c>
      <c r="E735" s="3">
        <v>1.2924900392609107</v>
      </c>
      <c r="F735" s="3">
        <v>2.4495046651237837</v>
      </c>
      <c r="G735" s="3">
        <v>5.3181738717489324E-5</v>
      </c>
      <c r="H735" s="3">
        <v>6.3717090212744539E-4</v>
      </c>
      <c r="I735" s="3">
        <v>1</v>
      </c>
      <c r="J735" s="3" t="s">
        <v>1942</v>
      </c>
    </row>
    <row r="736" spans="1:10" x14ac:dyDescent="0.45">
      <c r="A736" s="3" t="s">
        <v>2393</v>
      </c>
      <c r="B736" s="3">
        <v>11</v>
      </c>
      <c r="C736" s="3" t="s">
        <v>2394</v>
      </c>
      <c r="D736" s="3">
        <v>9.8237476991575079</v>
      </c>
      <c r="E736" s="3">
        <v>1.292834022232688</v>
      </c>
      <c r="F736" s="3">
        <v>2.4500887721787445</v>
      </c>
      <c r="G736" s="3">
        <v>1.7258281803655962E-8</v>
      </c>
      <c r="H736" s="3">
        <v>4.2342235611836363E-7</v>
      </c>
      <c r="I736" s="3">
        <v>3.8108012050652729E-4</v>
      </c>
      <c r="J736" s="3" t="s">
        <v>2395</v>
      </c>
    </row>
    <row r="737" spans="1:10" x14ac:dyDescent="0.45">
      <c r="A737" s="3" t="s">
        <v>2024</v>
      </c>
      <c r="B737" s="3">
        <v>20</v>
      </c>
      <c r="C737" s="3" t="s">
        <v>2025</v>
      </c>
      <c r="D737" s="3">
        <v>22.514116555394398</v>
      </c>
      <c r="E737" s="3">
        <v>1.2936108713474193</v>
      </c>
      <c r="F737" s="3">
        <v>2.4514084286416113</v>
      </c>
      <c r="G737" s="3">
        <v>1.4404643694621022E-5</v>
      </c>
      <c r="H737" s="3">
        <v>1.9755834622417812E-4</v>
      </c>
      <c r="I737" s="3">
        <v>0.31806893742092679</v>
      </c>
      <c r="J737" s="3" t="s">
        <v>2026</v>
      </c>
    </row>
    <row r="738" spans="1:10" x14ac:dyDescent="0.45">
      <c r="A738" s="3" t="s">
        <v>1847</v>
      </c>
      <c r="B738" s="3">
        <v>8</v>
      </c>
      <c r="C738" s="3" t="s">
        <v>1848</v>
      </c>
      <c r="D738" s="3">
        <v>1.5223758869498949</v>
      </c>
      <c r="E738" s="3">
        <v>1.2957514727983954</v>
      </c>
      <c r="F738" s="3">
        <v>2.4550484102052406</v>
      </c>
      <c r="G738" s="3">
        <v>1.2976758949878597E-4</v>
      </c>
      <c r="H738" s="3">
        <v>1.3677318108461542E-3</v>
      </c>
      <c r="I738" s="3">
        <v>1</v>
      </c>
      <c r="J738" s="3" t="s">
        <v>1849</v>
      </c>
    </row>
    <row r="739" spans="1:10" x14ac:dyDescent="0.45">
      <c r="A739" s="3" t="s">
        <v>2714</v>
      </c>
      <c r="B739" s="3">
        <v>20</v>
      </c>
      <c r="C739" s="3" t="s">
        <v>2715</v>
      </c>
      <c r="D739" s="3">
        <v>20.446489574431055</v>
      </c>
      <c r="E739" s="3">
        <v>1.2967295258187166</v>
      </c>
      <c r="F739" s="3">
        <v>2.4567133369887246</v>
      </c>
      <c r="G739" s="3">
        <v>1.2477019417644897E-11</v>
      </c>
      <c r="H739" s="3">
        <v>4.8761958541772913E-10</v>
      </c>
      <c r="I739" s="3">
        <v>2.7550506576101697E-7</v>
      </c>
      <c r="J739" s="3" t="s">
        <v>2716</v>
      </c>
    </row>
    <row r="740" spans="1:10" x14ac:dyDescent="0.45">
      <c r="A740" s="3" t="s">
        <v>2366</v>
      </c>
      <c r="B740" s="3">
        <v>5</v>
      </c>
      <c r="C740" s="3" t="s">
        <v>2367</v>
      </c>
      <c r="D740" s="3">
        <v>4.5324805285357428</v>
      </c>
      <c r="E740" s="3">
        <v>1.2984740209265964</v>
      </c>
      <c r="F740" s="3">
        <v>2.4596857715314018</v>
      </c>
      <c r="G740" s="3">
        <v>3.4797830283928022E-8</v>
      </c>
      <c r="H740" s="3">
        <v>8.1568035084863549E-7</v>
      </c>
      <c r="I740" s="3">
        <v>7.6837089049941465E-4</v>
      </c>
      <c r="J740" s="3" t="s">
        <v>2368</v>
      </c>
    </row>
    <row r="741" spans="1:10" x14ac:dyDescent="0.45">
      <c r="A741" s="3" t="s">
        <v>2957</v>
      </c>
      <c r="B741" s="3">
        <v>1</v>
      </c>
      <c r="C741" s="3" t="s">
        <v>2958</v>
      </c>
      <c r="D741" s="3">
        <v>18.021734982928013</v>
      </c>
      <c r="E741" s="3">
        <v>1.2997855933165507</v>
      </c>
      <c r="F741" s="3">
        <v>2.461922919870541</v>
      </c>
      <c r="G741" s="3">
        <v>3.4416913763379853E-15</v>
      </c>
      <c r="H741" s="3">
        <v>2.0993366652187585E-13</v>
      </c>
      <c r="I741" s="3">
        <v>7.5995987280919053E-11</v>
      </c>
      <c r="J741" s="3" t="s">
        <v>2959</v>
      </c>
    </row>
    <row r="742" spans="1:10" x14ac:dyDescent="0.45">
      <c r="A742" s="3" t="s">
        <v>2291</v>
      </c>
      <c r="B742" s="3">
        <v>3</v>
      </c>
      <c r="C742" s="3" t="s">
        <v>2292</v>
      </c>
      <c r="D742" s="3">
        <v>7.3848531343461827</v>
      </c>
      <c r="E742" s="3">
        <v>1.2999292796200146</v>
      </c>
      <c r="F742" s="3">
        <v>2.4621681291559812</v>
      </c>
      <c r="G742" s="3">
        <v>2.1544427142305977E-7</v>
      </c>
      <c r="H742" s="3">
        <v>4.4418533681536721E-6</v>
      </c>
      <c r="I742" s="3">
        <v>4.7572249572925829E-3</v>
      </c>
      <c r="J742" s="3" t="s">
        <v>2293</v>
      </c>
    </row>
    <row r="743" spans="1:10" x14ac:dyDescent="0.45">
      <c r="A743" s="3" t="s">
        <v>2525</v>
      </c>
      <c r="B743" s="3">
        <v>5</v>
      </c>
      <c r="C743" s="3" t="s">
        <v>2526</v>
      </c>
      <c r="D743" s="3">
        <v>55.762190062564393</v>
      </c>
      <c r="E743" s="3">
        <v>1.3001778903684349</v>
      </c>
      <c r="F743" s="3">
        <v>2.4625924559808237</v>
      </c>
      <c r="G743" s="3">
        <v>1.4411425386384735E-9</v>
      </c>
      <c r="H743" s="3">
        <v>4.2713917309632395E-8</v>
      </c>
      <c r="I743" s="3">
        <v>3.1821868395676134E-5</v>
      </c>
      <c r="J743" s="3" t="s">
        <v>2527</v>
      </c>
    </row>
    <row r="744" spans="1:10" x14ac:dyDescent="0.45">
      <c r="A744" s="3" t="s">
        <v>2798</v>
      </c>
      <c r="B744" s="3">
        <v>5</v>
      </c>
      <c r="C744" s="3" t="s">
        <v>2799</v>
      </c>
      <c r="D744" s="3">
        <v>12.430313463351181</v>
      </c>
      <c r="E744" s="3">
        <v>1.3002070928588574</v>
      </c>
      <c r="F744" s="3">
        <v>2.4626423033556346</v>
      </c>
      <c r="G744" s="3">
        <v>1.6782131240233866E-12</v>
      </c>
      <c r="H744" s="3">
        <v>7.4861866649616967E-11</v>
      </c>
      <c r="I744" s="3">
        <v>3.70566239915604E-8</v>
      </c>
      <c r="J744" s="3" t="s">
        <v>2800</v>
      </c>
    </row>
    <row r="745" spans="1:10" x14ac:dyDescent="0.45">
      <c r="A745" s="3" t="s">
        <v>2402</v>
      </c>
      <c r="B745" s="3">
        <v>3</v>
      </c>
      <c r="C745" s="3" t="s">
        <v>2403</v>
      </c>
      <c r="D745" s="3">
        <v>13.436292012695517</v>
      </c>
      <c r="E745" s="3">
        <v>1.3025632731445667</v>
      </c>
      <c r="F745" s="3">
        <v>2.4666675268898706</v>
      </c>
      <c r="G745" s="3">
        <v>1.3892341721444268E-8</v>
      </c>
      <c r="H745" s="3">
        <v>3.4505826496199199E-7</v>
      </c>
      <c r="I745" s="3">
        <v>3.0675679755121088E-4</v>
      </c>
      <c r="J745" s="3" t="s">
        <v>2404</v>
      </c>
    </row>
    <row r="746" spans="1:10" x14ac:dyDescent="0.45">
      <c r="A746" s="3" t="s">
        <v>1988</v>
      </c>
      <c r="B746" s="3">
        <v>20</v>
      </c>
      <c r="C746" s="3" t="s">
        <v>1989</v>
      </c>
      <c r="D746" s="3">
        <v>3.1620478991837166</v>
      </c>
      <c r="E746" s="3">
        <v>1.3029423164607019</v>
      </c>
      <c r="F746" s="3">
        <v>2.4673156865130759</v>
      </c>
      <c r="G746" s="3">
        <v>2.331059349658382E-5</v>
      </c>
      <c r="H746" s="3">
        <v>3.0242139541602076E-4</v>
      </c>
      <c r="I746" s="3">
        <v>0.51472121499806733</v>
      </c>
      <c r="J746" s="3" t="s">
        <v>1990</v>
      </c>
    </row>
    <row r="747" spans="1:10" x14ac:dyDescent="0.45">
      <c r="A747" s="3" t="s">
        <v>2531</v>
      </c>
      <c r="B747" s="3">
        <v>6</v>
      </c>
      <c r="C747" s="3" t="s">
        <v>2532</v>
      </c>
      <c r="D747" s="3">
        <v>9.2171219919400738</v>
      </c>
      <c r="E747" s="3">
        <v>1.3064263127606954</v>
      </c>
      <c r="F747" s="3">
        <v>2.4732812622710023</v>
      </c>
      <c r="G747" s="3">
        <v>1.0047327414497431E-9</v>
      </c>
      <c r="H747" s="3">
        <v>3.0225481830996971E-8</v>
      </c>
      <c r="I747" s="3">
        <v>2.2185503663951778E-5</v>
      </c>
      <c r="J747" s="3" t="s">
        <v>2533</v>
      </c>
    </row>
    <row r="748" spans="1:10" x14ac:dyDescent="0.45">
      <c r="A748" s="3" t="s">
        <v>3482</v>
      </c>
      <c r="B748" s="3">
        <v>5</v>
      </c>
      <c r="C748" s="3" t="s">
        <v>3483</v>
      </c>
      <c r="D748" s="3">
        <v>12.131516270315757</v>
      </c>
      <c r="E748" s="3">
        <v>1.3065249629345661</v>
      </c>
      <c r="F748" s="3">
        <v>2.4734503887750265</v>
      </c>
      <c r="G748" s="3">
        <v>0</v>
      </c>
      <c r="H748" s="3">
        <v>0</v>
      </c>
      <c r="I748" s="3">
        <v>0</v>
      </c>
      <c r="J748" s="3" t="s">
        <v>3484</v>
      </c>
    </row>
    <row r="749" spans="1:10" x14ac:dyDescent="0.45">
      <c r="A749" s="3" t="s">
        <v>2006</v>
      </c>
      <c r="B749" s="3">
        <v>10</v>
      </c>
      <c r="C749" s="3" t="s">
        <v>2007</v>
      </c>
      <c r="D749" s="3">
        <v>1.809467080263137</v>
      </c>
      <c r="E749" s="3">
        <v>1.3066490705763809</v>
      </c>
      <c r="F749" s="3">
        <v>2.4736631761557804</v>
      </c>
      <c r="G749" s="3">
        <v>1.9072672542086444E-5</v>
      </c>
      <c r="H749" s="3">
        <v>2.5370101349506672E-4</v>
      </c>
      <c r="I749" s="3">
        <v>0.42114368240181077</v>
      </c>
      <c r="J749" s="3" t="s">
        <v>2008</v>
      </c>
    </row>
    <row r="750" spans="1:10" x14ac:dyDescent="0.45">
      <c r="A750" s="3" t="s">
        <v>3479</v>
      </c>
      <c r="B750" s="3">
        <v>1</v>
      </c>
      <c r="C750" s="3" t="s">
        <v>3480</v>
      </c>
      <c r="D750" s="3">
        <v>9.6568825769176687</v>
      </c>
      <c r="E750" s="3">
        <v>1.3069845177860342</v>
      </c>
      <c r="F750" s="3">
        <v>2.4742384050588191</v>
      </c>
      <c r="G750" s="3">
        <v>0</v>
      </c>
      <c r="H750" s="3">
        <v>0</v>
      </c>
      <c r="I750" s="3">
        <v>0</v>
      </c>
      <c r="J750" s="3" t="s">
        <v>3481</v>
      </c>
    </row>
    <row r="751" spans="1:10" x14ac:dyDescent="0.45">
      <c r="A751" s="3" t="s">
        <v>2444</v>
      </c>
      <c r="B751" s="3">
        <v>15</v>
      </c>
      <c r="C751" s="3" t="s">
        <v>2445</v>
      </c>
      <c r="D751" s="3">
        <v>6.1210380511293678</v>
      </c>
      <c r="E751" s="3">
        <v>1.3111971424619842</v>
      </c>
      <c r="F751" s="3">
        <v>2.481473662517232</v>
      </c>
      <c r="G751" s="3">
        <v>5.7758404725660739E-9</v>
      </c>
      <c r="H751" s="3">
        <v>1.5477710373147024E-7</v>
      </c>
      <c r="I751" s="3">
        <v>1.2753633347473148E-4</v>
      </c>
      <c r="J751" s="3" t="s">
        <v>2446</v>
      </c>
    </row>
    <row r="752" spans="1:10" x14ac:dyDescent="0.45">
      <c r="A752" s="3" t="s">
        <v>3476</v>
      </c>
      <c r="B752" s="3">
        <v>4</v>
      </c>
      <c r="C752" s="3" t="s">
        <v>3477</v>
      </c>
      <c r="D752" s="3">
        <v>9.1677628568138445</v>
      </c>
      <c r="E752" s="3">
        <v>1.3117149861564235</v>
      </c>
      <c r="F752" s="3">
        <v>2.4823645272552186</v>
      </c>
      <c r="G752" s="3">
        <v>0</v>
      </c>
      <c r="H752" s="3">
        <v>0</v>
      </c>
      <c r="I752" s="3">
        <v>0</v>
      </c>
      <c r="J752" s="3" t="s">
        <v>3478</v>
      </c>
    </row>
    <row r="753" spans="1:10" x14ac:dyDescent="0.45">
      <c r="A753" s="3" t="s">
        <v>2135</v>
      </c>
      <c r="B753" s="3">
        <v>10</v>
      </c>
      <c r="C753" s="3" t="s">
        <v>2136</v>
      </c>
      <c r="D753" s="3">
        <v>3.4105794051033995</v>
      </c>
      <c r="E753" s="3">
        <v>1.313154459766146</v>
      </c>
      <c r="F753" s="3">
        <v>2.4848425849029332</v>
      </c>
      <c r="G753" s="3">
        <v>3.0130198984679168E-6</v>
      </c>
      <c r="H753" s="3">
        <v>4.8562403195671586E-5</v>
      </c>
      <c r="I753" s="3">
        <v>6.6530492378070072E-2</v>
      </c>
      <c r="J753" s="3" t="s">
        <v>2137</v>
      </c>
    </row>
    <row r="754" spans="1:10" x14ac:dyDescent="0.45">
      <c r="A754" s="3" t="s">
        <v>1442</v>
      </c>
      <c r="B754" s="3">
        <v>14</v>
      </c>
      <c r="C754" s="3" t="s">
        <v>1443</v>
      </c>
      <c r="D754" s="3">
        <v>1.1809490743671986</v>
      </c>
      <c r="E754" s="3">
        <v>1.3158967925635223</v>
      </c>
      <c r="F754" s="3">
        <v>2.4895703656493553</v>
      </c>
      <c r="G754" s="3">
        <v>8.3177451329130569E-5</v>
      </c>
      <c r="H754" s="3">
        <v>9.3372714936376829E-4</v>
      </c>
      <c r="I754" s="3">
        <v>1</v>
      </c>
      <c r="J754" s="3" t="s">
        <v>1444</v>
      </c>
    </row>
    <row r="755" spans="1:10" x14ac:dyDescent="0.45">
      <c r="A755" s="3" t="s">
        <v>1877</v>
      </c>
      <c r="B755" s="3">
        <v>10</v>
      </c>
      <c r="C755" s="3" t="s">
        <v>1878</v>
      </c>
      <c r="D755" s="3">
        <v>1.1078188831649001</v>
      </c>
      <c r="E755" s="3">
        <v>1.3160420454784574</v>
      </c>
      <c r="F755" s="3">
        <v>2.4898210323162693</v>
      </c>
      <c r="G755" s="3">
        <v>9.70653053100623E-5</v>
      </c>
      <c r="H755" s="3">
        <v>1.0636719635491244E-3</v>
      </c>
      <c r="I755" s="3">
        <v>1</v>
      </c>
      <c r="J755" s="3" t="s">
        <v>1879</v>
      </c>
    </row>
    <row r="756" spans="1:10" x14ac:dyDescent="0.45">
      <c r="A756" s="3" t="s">
        <v>2153</v>
      </c>
      <c r="B756" s="3">
        <v>1</v>
      </c>
      <c r="C756" s="3" t="s">
        <v>2154</v>
      </c>
      <c r="D756" s="3">
        <v>2.0032452154824574</v>
      </c>
      <c r="E756" s="3">
        <v>1.3185380692832802</v>
      </c>
      <c r="F756" s="3">
        <v>2.4941324297453176</v>
      </c>
      <c r="G756" s="3">
        <v>1.9096914102290086E-6</v>
      </c>
      <c r="H756" s="3">
        <v>3.196959517002785E-5</v>
      </c>
      <c r="I756" s="3">
        <v>4.2167896029266738E-2</v>
      </c>
      <c r="J756" s="3" t="s">
        <v>2155</v>
      </c>
    </row>
    <row r="757" spans="1:10" x14ac:dyDescent="0.45">
      <c r="A757" s="3" t="s">
        <v>2183</v>
      </c>
      <c r="B757" s="3">
        <v>1</v>
      </c>
      <c r="C757" s="3" t="s">
        <v>2184</v>
      </c>
      <c r="D757" s="3">
        <v>2.2476704835208605</v>
      </c>
      <c r="E757" s="3">
        <v>1.3185806502628279</v>
      </c>
      <c r="F757" s="3">
        <v>2.4942060448658139</v>
      </c>
      <c r="G757" s="3">
        <v>1.4080038823749419E-6</v>
      </c>
      <c r="H757" s="3">
        <v>2.4251274357816764E-5</v>
      </c>
      <c r="I757" s="3">
        <v>3.1090133726721092E-2</v>
      </c>
      <c r="J757" s="3" t="s">
        <v>2185</v>
      </c>
    </row>
    <row r="758" spans="1:10" x14ac:dyDescent="0.45">
      <c r="A758" s="3" t="s">
        <v>2516</v>
      </c>
      <c r="B758" s="3">
        <v>1</v>
      </c>
      <c r="C758" s="3" t="s">
        <v>2517</v>
      </c>
      <c r="D758" s="3">
        <v>8.0277781992573622</v>
      </c>
      <c r="E758" s="3">
        <v>1.3223793063103804</v>
      </c>
      <c r="F758" s="3">
        <v>2.5007820120973379</v>
      </c>
      <c r="G758" s="3">
        <v>1.5836324473994523E-9</v>
      </c>
      <c r="H758" s="3">
        <v>4.6562167870875244E-8</v>
      </c>
      <c r="I758" s="3">
        <v>3.4968188071027306E-5</v>
      </c>
      <c r="J758" s="3" t="s">
        <v>2518</v>
      </c>
    </row>
    <row r="759" spans="1:10" x14ac:dyDescent="0.45">
      <c r="A759" s="3" t="s">
        <v>2945</v>
      </c>
      <c r="B759" s="3">
        <v>7</v>
      </c>
      <c r="C759" s="3" t="s">
        <v>2946</v>
      </c>
      <c r="D759" s="3">
        <v>9.3061664340508532</v>
      </c>
      <c r="E759" s="3">
        <v>1.3226370267276317</v>
      </c>
      <c r="F759" s="3">
        <v>2.5012287871503855</v>
      </c>
      <c r="G759" s="3">
        <v>6.106226635438361E-15</v>
      </c>
      <c r="H759" s="3">
        <v>3.6839232332544933E-13</v>
      </c>
      <c r="I759" s="3">
        <v>1.3483159033711445E-10</v>
      </c>
      <c r="J759" s="3" t="s">
        <v>2947</v>
      </c>
    </row>
    <row r="760" spans="1:10" x14ac:dyDescent="0.45">
      <c r="A760" s="3" t="s">
        <v>1745</v>
      </c>
      <c r="B760" s="3">
        <v>5</v>
      </c>
      <c r="C760" s="3" t="s">
        <v>1746</v>
      </c>
      <c r="D760" s="3">
        <v>1.0594032767456738</v>
      </c>
      <c r="E760" s="3">
        <v>1.323056428582341</v>
      </c>
      <c r="F760" s="3">
        <v>2.5019560181009766</v>
      </c>
      <c r="G760" s="3">
        <v>1.2718012915409194E-3</v>
      </c>
      <c r="H760" s="3">
        <v>9.7746760593508675E-3</v>
      </c>
      <c r="I760" s="3">
        <v>1</v>
      </c>
      <c r="J760" s="3" t="s">
        <v>1747</v>
      </c>
    </row>
    <row r="761" spans="1:10" x14ac:dyDescent="0.45">
      <c r="A761" s="3" t="s">
        <v>1430</v>
      </c>
      <c r="B761" s="3">
        <v>15</v>
      </c>
      <c r="C761" s="3" t="s">
        <v>1431</v>
      </c>
      <c r="D761" s="3">
        <v>1.4737461799459144</v>
      </c>
      <c r="E761" s="3">
        <v>1.3255227958607811</v>
      </c>
      <c r="F761" s="3">
        <v>2.5062369090034631</v>
      </c>
      <c r="G761" s="3">
        <v>1.4535307454199842E-4</v>
      </c>
      <c r="H761" s="3">
        <v>1.5085736115686488E-3</v>
      </c>
      <c r="I761" s="3">
        <v>1</v>
      </c>
      <c r="J761" s="3" t="s">
        <v>1432</v>
      </c>
    </row>
    <row r="762" spans="1:10" x14ac:dyDescent="0.45">
      <c r="A762" s="3" t="s">
        <v>2990</v>
      </c>
      <c r="B762" s="3">
        <v>20</v>
      </c>
      <c r="C762" s="3" t="s">
        <v>2991</v>
      </c>
      <c r="D762" s="3">
        <v>17.095652428656308</v>
      </c>
      <c r="E762" s="3">
        <v>1.3267860909028508</v>
      </c>
      <c r="F762" s="3">
        <v>2.5084324549645931</v>
      </c>
      <c r="G762" s="3">
        <v>1.4432899320127035E-15</v>
      </c>
      <c r="H762" s="3">
        <v>9.2107760083157537E-14</v>
      </c>
      <c r="I762" s="3">
        <v>3.1869284988772506E-11</v>
      </c>
      <c r="J762" s="3" t="s">
        <v>2992</v>
      </c>
    </row>
    <row r="763" spans="1:10" x14ac:dyDescent="0.45">
      <c r="A763" s="3" t="s">
        <v>1661</v>
      </c>
      <c r="B763" s="3">
        <v>17</v>
      </c>
      <c r="C763" s="3" t="s">
        <v>1662</v>
      </c>
      <c r="D763" s="3">
        <v>15.798185988344892</v>
      </c>
      <c r="E763" s="3">
        <v>1.3298262627692081</v>
      </c>
      <c r="F763" s="3">
        <v>2.5137240144154287</v>
      </c>
      <c r="G763" s="3">
        <v>4.8361314952671819E-13</v>
      </c>
      <c r="H763" s="3">
        <v>2.3164125715183221E-11</v>
      </c>
      <c r="I763" s="3">
        <v>1.0678661954699464E-8</v>
      </c>
      <c r="J763" s="3" t="s">
        <v>1663</v>
      </c>
    </row>
    <row r="764" spans="1:10" x14ac:dyDescent="0.45">
      <c r="A764" s="3" t="s">
        <v>3473</v>
      </c>
      <c r="B764" s="3">
        <v>1</v>
      </c>
      <c r="C764" s="3" t="s">
        <v>3474</v>
      </c>
      <c r="D764" s="3">
        <v>27.378055936829174</v>
      </c>
      <c r="E764" s="3">
        <v>1.3316866435446544</v>
      </c>
      <c r="F764" s="3">
        <v>2.5169675968769694</v>
      </c>
      <c r="G764" s="3">
        <v>0</v>
      </c>
      <c r="H764" s="3">
        <v>0</v>
      </c>
      <c r="I764" s="3">
        <v>0</v>
      </c>
      <c r="J764" s="3" t="s">
        <v>3475</v>
      </c>
    </row>
    <row r="765" spans="1:10" x14ac:dyDescent="0.45">
      <c r="A765" s="3" t="s">
        <v>2585</v>
      </c>
      <c r="B765" s="3">
        <v>9</v>
      </c>
      <c r="C765" s="3" t="s">
        <v>2586</v>
      </c>
      <c r="D765" s="3">
        <v>193.39330768484783</v>
      </c>
      <c r="E765" s="3">
        <v>1.3328194772109689</v>
      </c>
      <c r="F765" s="3">
        <v>2.5189447474838174</v>
      </c>
      <c r="G765" s="3">
        <v>2.7835767024697589E-10</v>
      </c>
      <c r="H765" s="3">
        <v>9.0923309418986312E-9</v>
      </c>
      <c r="I765" s="3">
        <v>6.1464157167234745E-6</v>
      </c>
      <c r="J765" s="3" t="s">
        <v>2587</v>
      </c>
    </row>
    <row r="766" spans="1:10" x14ac:dyDescent="0.45">
      <c r="A766" s="3" t="s">
        <v>1913</v>
      </c>
      <c r="B766" s="3">
        <v>3</v>
      </c>
      <c r="C766" s="3" t="s">
        <v>1914</v>
      </c>
      <c r="D766" s="3">
        <v>1.1389257642102149</v>
      </c>
      <c r="E766" s="3">
        <v>1.33346591964706</v>
      </c>
      <c r="F766" s="3">
        <v>2.5200736885304216</v>
      </c>
      <c r="G766" s="3">
        <v>6.963537280879617E-5</v>
      </c>
      <c r="H766" s="3">
        <v>8.0171681890613513E-4</v>
      </c>
      <c r="I766" s="3">
        <v>1</v>
      </c>
      <c r="J766" s="3" t="s">
        <v>1915</v>
      </c>
    </row>
    <row r="767" spans="1:10" x14ac:dyDescent="0.45">
      <c r="A767" s="3" t="s">
        <v>2123</v>
      </c>
      <c r="B767" s="3">
        <v>16</v>
      </c>
      <c r="C767" s="3" t="s">
        <v>2124</v>
      </c>
      <c r="D767" s="3">
        <v>2.355246293770707</v>
      </c>
      <c r="E767" s="3">
        <v>1.3340251284300293</v>
      </c>
      <c r="F767" s="3">
        <v>2.5210506936893031</v>
      </c>
      <c r="G767" s="3">
        <v>3.553270811917919E-6</v>
      </c>
      <c r="H767" s="3">
        <v>5.6445879710762284E-5</v>
      </c>
      <c r="I767" s="3">
        <v>7.845977279795957E-2</v>
      </c>
      <c r="J767" s="3" t="s">
        <v>2125</v>
      </c>
    </row>
    <row r="768" spans="1:10" x14ac:dyDescent="0.45">
      <c r="A768" s="3" t="s">
        <v>1982</v>
      </c>
      <c r="B768" s="3" t="s">
        <v>35</v>
      </c>
      <c r="C768" s="3" t="s">
        <v>1983</v>
      </c>
      <c r="D768" s="3">
        <v>5.3973909636993653</v>
      </c>
      <c r="E768" s="3">
        <v>1.3342806962543607</v>
      </c>
      <c r="F768" s="3">
        <v>2.5214973275887034</v>
      </c>
      <c r="G768" s="3">
        <v>2.8045395993325783E-5</v>
      </c>
      <c r="H768" s="3">
        <v>3.5713401898998076E-4</v>
      </c>
      <c r="I768" s="3">
        <v>0.61927038892862663</v>
      </c>
      <c r="J768" s="3" t="s">
        <v>1984</v>
      </c>
    </row>
    <row r="769" spans="1:10" x14ac:dyDescent="0.45">
      <c r="A769" s="3" t="s">
        <v>1397</v>
      </c>
      <c r="B769" s="3">
        <v>2</v>
      </c>
      <c r="C769" s="3" t="s">
        <v>1398</v>
      </c>
      <c r="D769" s="3">
        <v>30.380471231468032</v>
      </c>
      <c r="E769" s="3">
        <v>1.336167656615395</v>
      </c>
      <c r="F769" s="3">
        <v>2.524797455681882</v>
      </c>
      <c r="G769" s="3">
        <v>9.8209662624526572E-11</v>
      </c>
      <c r="H769" s="3">
        <v>3.4096974220317157E-9</v>
      </c>
      <c r="I769" s="3">
        <v>2.1685675604121712E-6</v>
      </c>
      <c r="J769" s="3" t="s">
        <v>1399</v>
      </c>
    </row>
    <row r="770" spans="1:10" x14ac:dyDescent="0.45">
      <c r="A770" s="3" t="s">
        <v>2003</v>
      </c>
      <c r="B770" s="3">
        <v>5</v>
      </c>
      <c r="C770" s="3" t="s">
        <v>2004</v>
      </c>
      <c r="D770" s="3">
        <v>2.5093046507711576</v>
      </c>
      <c r="E770" s="3">
        <v>1.3374437427386598</v>
      </c>
      <c r="F770" s="3">
        <v>2.5270316661131997</v>
      </c>
      <c r="G770" s="3">
        <v>1.9127955774633776E-5</v>
      </c>
      <c r="H770" s="3">
        <v>2.5428319774815678E-4</v>
      </c>
      <c r="I770" s="3">
        <v>0.4223643914596884</v>
      </c>
      <c r="J770" s="3" t="s">
        <v>2005</v>
      </c>
    </row>
    <row r="771" spans="1:10" x14ac:dyDescent="0.45">
      <c r="A771" s="3" t="s">
        <v>2474</v>
      </c>
      <c r="B771" s="3">
        <v>2</v>
      </c>
      <c r="C771" s="3" t="s">
        <v>2475</v>
      </c>
      <c r="D771" s="3">
        <v>1.420469977089577</v>
      </c>
      <c r="E771" s="3">
        <v>1.3380591480121784</v>
      </c>
      <c r="F771" s="3">
        <v>2.5281098429307893</v>
      </c>
      <c r="G771" s="3">
        <v>3.3698445145446954E-9</v>
      </c>
      <c r="H771" s="3">
        <v>9.3714781770354432E-8</v>
      </c>
      <c r="I771" s="3">
        <v>7.4409536725661418E-5</v>
      </c>
      <c r="J771" s="3" t="s">
        <v>2476</v>
      </c>
    </row>
    <row r="772" spans="1:10" x14ac:dyDescent="0.45">
      <c r="A772" s="3" t="s">
        <v>1823</v>
      </c>
      <c r="B772" s="3">
        <v>1</v>
      </c>
      <c r="C772" s="3" t="s">
        <v>1824</v>
      </c>
      <c r="D772" s="3">
        <v>4.6001229514694977</v>
      </c>
      <c r="E772" s="3">
        <v>1.3383859628402353</v>
      </c>
      <c r="F772" s="3">
        <v>2.5286826024883058</v>
      </c>
      <c r="G772" s="3">
        <v>2.0975784414567489E-4</v>
      </c>
      <c r="H772" s="3">
        <v>2.0686301726577255E-3</v>
      </c>
      <c r="I772" s="3">
        <v>1</v>
      </c>
      <c r="J772" s="3" t="s">
        <v>1825</v>
      </c>
    </row>
    <row r="773" spans="1:10" x14ac:dyDescent="0.45">
      <c r="A773" s="3" t="s">
        <v>3053</v>
      </c>
      <c r="B773" s="3">
        <v>18</v>
      </c>
      <c r="C773" s="3" t="s">
        <v>3054</v>
      </c>
      <c r="D773" s="3">
        <v>31.092893442704774</v>
      </c>
      <c r="E773" s="3">
        <v>1.3384405039850824</v>
      </c>
      <c r="F773" s="3">
        <v>2.5287782012442466</v>
      </c>
      <c r="G773" s="3">
        <v>1.1102230246251565E-16</v>
      </c>
      <c r="H773" s="3">
        <v>7.8573187842141287E-15</v>
      </c>
      <c r="I773" s="3">
        <v>2.4514834606748082E-12</v>
      </c>
      <c r="J773" s="3" t="s">
        <v>3055</v>
      </c>
    </row>
    <row r="774" spans="1:10" x14ac:dyDescent="0.45">
      <c r="A774" s="3" t="s">
        <v>3470</v>
      </c>
      <c r="B774" s="3">
        <v>7</v>
      </c>
      <c r="C774" s="3" t="s">
        <v>3471</v>
      </c>
      <c r="D774" s="3">
        <v>83.285185428546257</v>
      </c>
      <c r="E774" s="3">
        <v>1.3398851287715687</v>
      </c>
      <c r="F774" s="3">
        <v>2.5313116301305607</v>
      </c>
      <c r="G774" s="3">
        <v>0</v>
      </c>
      <c r="H774" s="3">
        <v>0</v>
      </c>
      <c r="I774" s="3">
        <v>0</v>
      </c>
      <c r="J774" s="3" t="s">
        <v>3472</v>
      </c>
    </row>
    <row r="775" spans="1:10" x14ac:dyDescent="0.45">
      <c r="A775" s="3" t="s">
        <v>2177</v>
      </c>
      <c r="B775" s="3">
        <v>4</v>
      </c>
      <c r="C775" s="3" t="s">
        <v>2178</v>
      </c>
      <c r="D775" s="3">
        <v>1.3507836247863259</v>
      </c>
      <c r="E775" s="3">
        <v>1.340592214095947</v>
      </c>
      <c r="F775" s="3">
        <v>2.5325525659779009</v>
      </c>
      <c r="G775" s="3">
        <v>1.4846357109243868E-6</v>
      </c>
      <c r="H775" s="3">
        <v>2.5432304990629468E-5</v>
      </c>
      <c r="I775" s="3">
        <v>3.2782241132921386E-2</v>
      </c>
      <c r="J775" s="3" t="s">
        <v>2179</v>
      </c>
    </row>
    <row r="776" spans="1:10" x14ac:dyDescent="0.45">
      <c r="A776" s="3" t="s">
        <v>1706</v>
      </c>
      <c r="B776" s="3">
        <v>5</v>
      </c>
      <c r="C776" s="3" t="s">
        <v>1707</v>
      </c>
      <c r="D776" s="3">
        <v>1.0934801261289033</v>
      </c>
      <c r="E776" s="3">
        <v>1.3406234791530283</v>
      </c>
      <c r="F776" s="3">
        <v>2.5326074502439924</v>
      </c>
      <c r="G776" s="3">
        <v>2.0491740020704974E-3</v>
      </c>
      <c r="H776" s="3">
        <v>1.4633832839495035E-2</v>
      </c>
      <c r="I776" s="3">
        <v>1</v>
      </c>
      <c r="J776" s="3" t="s">
        <v>1708</v>
      </c>
    </row>
    <row r="777" spans="1:10" x14ac:dyDescent="0.45">
      <c r="A777" s="3" t="s">
        <v>1883</v>
      </c>
      <c r="B777" s="3">
        <v>16</v>
      </c>
      <c r="C777" s="3" t="s">
        <v>1884</v>
      </c>
      <c r="D777" s="3">
        <v>1.0495604327090013</v>
      </c>
      <c r="E777" s="3">
        <v>1.343637485343697</v>
      </c>
      <c r="F777" s="3">
        <v>2.5379039775216059</v>
      </c>
      <c r="G777" s="3">
        <v>8.9327484358192599E-5</v>
      </c>
      <c r="H777" s="3">
        <v>9.9117597091118127E-4</v>
      </c>
      <c r="I777" s="3">
        <v>1</v>
      </c>
      <c r="J777" s="3" t="s">
        <v>1885</v>
      </c>
    </row>
    <row r="778" spans="1:10" x14ac:dyDescent="0.45">
      <c r="A778" s="3" t="s">
        <v>2969</v>
      </c>
      <c r="B778" s="3">
        <v>16</v>
      </c>
      <c r="C778" s="3" t="s">
        <v>2970</v>
      </c>
      <c r="D778" s="3">
        <v>9.8924530237144754</v>
      </c>
      <c r="E778" s="3">
        <v>1.3442939001835847</v>
      </c>
      <c r="F778" s="3">
        <v>2.5390589665061367</v>
      </c>
      <c r="G778" s="3">
        <v>2.6645352591003757E-15</v>
      </c>
      <c r="H778" s="3">
        <v>1.643452599335067E-13</v>
      </c>
      <c r="I778" s="3">
        <v>5.8835603056195396E-11</v>
      </c>
      <c r="J778" s="3" t="s">
        <v>2971</v>
      </c>
    </row>
    <row r="779" spans="1:10" x14ac:dyDescent="0.45">
      <c r="A779" s="3" t="s">
        <v>2012</v>
      </c>
      <c r="B779" s="3">
        <v>8</v>
      </c>
      <c r="C779" s="3" t="s">
        <v>2013</v>
      </c>
      <c r="D779" s="3">
        <v>1.8628858927292695</v>
      </c>
      <c r="E779" s="3">
        <v>1.3451616391309391</v>
      </c>
      <c r="F779" s="3">
        <v>2.5405865957123388</v>
      </c>
      <c r="G779" s="3">
        <v>1.8299391662979225E-5</v>
      </c>
      <c r="H779" s="3">
        <v>2.4503873093404744E-4</v>
      </c>
      <c r="I779" s="3">
        <v>0.40406886731024427</v>
      </c>
      <c r="J779" s="3" t="s">
        <v>2014</v>
      </c>
    </row>
    <row r="780" spans="1:10" x14ac:dyDescent="0.45">
      <c r="A780" s="3" t="s">
        <v>3467</v>
      </c>
      <c r="B780" s="3">
        <v>18</v>
      </c>
      <c r="C780" s="3" t="s">
        <v>3468</v>
      </c>
      <c r="D780" s="3">
        <v>10.93067314094742</v>
      </c>
      <c r="E780" s="3">
        <v>1.3453136680853697</v>
      </c>
      <c r="F780" s="3">
        <v>2.5408543328739577</v>
      </c>
      <c r="G780" s="3">
        <v>0</v>
      </c>
      <c r="H780" s="3">
        <v>0</v>
      </c>
      <c r="I780" s="3">
        <v>0</v>
      </c>
      <c r="J780" s="3" t="s">
        <v>3469</v>
      </c>
    </row>
    <row r="781" spans="1:10" x14ac:dyDescent="0.45">
      <c r="A781" s="3" t="s">
        <v>3011</v>
      </c>
      <c r="B781" s="3">
        <v>3</v>
      </c>
      <c r="C781" s="3" t="s">
        <v>3012</v>
      </c>
      <c r="D781" s="3">
        <v>26.945450380951399</v>
      </c>
      <c r="E781" s="3">
        <v>1.3463722118803265</v>
      </c>
      <c r="F781" s="3">
        <v>2.5427193095119249</v>
      </c>
      <c r="G781" s="3">
        <v>4.4408920985006262E-16</v>
      </c>
      <c r="H781" s="3">
        <v>2.9097726536199501E-14</v>
      </c>
      <c r="I781" s="3">
        <v>9.8059338426992326E-12</v>
      </c>
      <c r="J781" s="3" t="s">
        <v>3013</v>
      </c>
    </row>
    <row r="782" spans="1:10" x14ac:dyDescent="0.45">
      <c r="A782" s="3" t="s">
        <v>2192</v>
      </c>
      <c r="B782" s="3">
        <v>1</v>
      </c>
      <c r="C782" s="3" t="s">
        <v>2193</v>
      </c>
      <c r="D782" s="3">
        <v>2.1914219337610956</v>
      </c>
      <c r="E782" s="3">
        <v>1.3467814827496711</v>
      </c>
      <c r="F782" s="3">
        <v>2.5434407430350792</v>
      </c>
      <c r="G782" s="3">
        <v>8.8179068957749962E-7</v>
      </c>
      <c r="H782" s="3">
        <v>1.5842815473198349E-5</v>
      </c>
      <c r="I782" s="3">
        <v>1.9470820216560769E-2</v>
      </c>
      <c r="J782" s="3" t="s">
        <v>2194</v>
      </c>
    </row>
    <row r="783" spans="1:10" x14ac:dyDescent="0.45">
      <c r="A783" s="3" t="s">
        <v>1487</v>
      </c>
      <c r="B783" s="3">
        <v>3</v>
      </c>
      <c r="C783" s="3" t="s">
        <v>1488</v>
      </c>
      <c r="D783" s="3">
        <v>3.1241835058780496</v>
      </c>
      <c r="E783" s="3">
        <v>1.3487364584308736</v>
      </c>
      <c r="F783" s="3">
        <v>2.5468896599379116</v>
      </c>
      <c r="G783" s="3">
        <v>6.294295074260603E-6</v>
      </c>
      <c r="H783" s="3">
        <v>9.4226664091354826E-5</v>
      </c>
      <c r="I783" s="3">
        <v>0.13898432953474837</v>
      </c>
      <c r="J783" s="3" t="s">
        <v>1489</v>
      </c>
    </row>
    <row r="784" spans="1:10" x14ac:dyDescent="0.45">
      <c r="A784" s="3" t="s">
        <v>2300</v>
      </c>
      <c r="B784" s="3">
        <v>1</v>
      </c>
      <c r="C784" s="3" t="s">
        <v>2301</v>
      </c>
      <c r="D784" s="3">
        <v>2.7227581517576644</v>
      </c>
      <c r="E784" s="3">
        <v>1.3504241308101423</v>
      </c>
      <c r="F784" s="3">
        <v>2.5498707684098951</v>
      </c>
      <c r="G784" s="3">
        <v>1.7640809302221783E-7</v>
      </c>
      <c r="H784" s="3">
        <v>3.6992090237640948E-6</v>
      </c>
      <c r="I784" s="3">
        <v>3.8952671020235918E-3</v>
      </c>
      <c r="J784" s="3" t="s">
        <v>2302</v>
      </c>
    </row>
    <row r="785" spans="1:10" x14ac:dyDescent="0.45">
      <c r="A785" s="3" t="s">
        <v>3464</v>
      </c>
      <c r="B785" s="3">
        <v>1</v>
      </c>
      <c r="C785" s="3" t="s">
        <v>3465</v>
      </c>
      <c r="D785" s="3">
        <v>23.59724876155893</v>
      </c>
      <c r="E785" s="3">
        <v>1.3517711964088395</v>
      </c>
      <c r="F785" s="3">
        <v>2.5522527321492112</v>
      </c>
      <c r="G785" s="3">
        <v>0</v>
      </c>
      <c r="H785" s="3">
        <v>0</v>
      </c>
      <c r="I785" s="3">
        <v>0</v>
      </c>
      <c r="J785" s="3" t="s">
        <v>3466</v>
      </c>
    </row>
    <row r="786" spans="1:10" x14ac:dyDescent="0.45">
      <c r="A786" s="3" t="s">
        <v>2030</v>
      </c>
      <c r="B786" s="3">
        <v>10</v>
      </c>
      <c r="C786" s="3" t="s">
        <v>2031</v>
      </c>
      <c r="D786" s="3">
        <v>3.1344267890768034</v>
      </c>
      <c r="E786" s="3">
        <v>1.3526291222779729</v>
      </c>
      <c r="F786" s="3">
        <v>2.5537709288345529</v>
      </c>
      <c r="G786" s="3">
        <v>1.4227857026871682E-5</v>
      </c>
      <c r="H786" s="3">
        <v>1.9537643719549355E-4</v>
      </c>
      <c r="I786" s="3">
        <v>0.31416531101035361</v>
      </c>
      <c r="J786" s="3" t="s">
        <v>2032</v>
      </c>
    </row>
    <row r="787" spans="1:10" x14ac:dyDescent="0.45">
      <c r="A787" s="3" t="s">
        <v>2465</v>
      </c>
      <c r="B787" s="3">
        <v>5</v>
      </c>
      <c r="C787" s="3" t="s">
        <v>2466</v>
      </c>
      <c r="D787" s="3">
        <v>18.139029551854122</v>
      </c>
      <c r="E787" s="3">
        <v>1.3536701539080376</v>
      </c>
      <c r="F787" s="3">
        <v>2.5556143646678975</v>
      </c>
      <c r="G787" s="3">
        <v>3.7666534336011637E-9</v>
      </c>
      <c r="H787" s="3">
        <v>1.0370508038322605E-7</v>
      </c>
      <c r="I787" s="3">
        <v>8.3171474467347295E-5</v>
      </c>
      <c r="J787" s="3" t="s">
        <v>2467</v>
      </c>
    </row>
    <row r="788" spans="1:10" x14ac:dyDescent="0.45">
      <c r="A788" s="3" t="s">
        <v>2507</v>
      </c>
      <c r="B788" s="3" t="s">
        <v>35</v>
      </c>
      <c r="C788" s="3" t="s">
        <v>2508</v>
      </c>
      <c r="D788" s="3">
        <v>10.467188611848012</v>
      </c>
      <c r="E788" s="3">
        <v>1.3540498533793168</v>
      </c>
      <c r="F788" s="3">
        <v>2.5562870592435614</v>
      </c>
      <c r="G788" s="3">
        <v>1.7470799251739777E-9</v>
      </c>
      <c r="H788" s="3">
        <v>5.0960728966666579E-8</v>
      </c>
      <c r="I788" s="3">
        <v>3.8577271827766602E-5</v>
      </c>
      <c r="J788" s="3" t="s">
        <v>2509</v>
      </c>
    </row>
    <row r="789" spans="1:10" x14ac:dyDescent="0.45">
      <c r="A789" s="3" t="s">
        <v>1949</v>
      </c>
      <c r="B789" s="3">
        <v>8</v>
      </c>
      <c r="C789" s="3" t="s">
        <v>1950</v>
      </c>
      <c r="D789" s="3">
        <v>1.0241687898061862</v>
      </c>
      <c r="E789" s="3">
        <v>1.3541266440882154</v>
      </c>
      <c r="F789" s="3">
        <v>2.5564231270293294</v>
      </c>
      <c r="G789" s="3">
        <v>4.4010418116191552E-5</v>
      </c>
      <c r="H789" s="3">
        <v>5.3631017793798327E-4</v>
      </c>
      <c r="I789" s="3">
        <v>0.97179404242362566</v>
      </c>
      <c r="J789" s="3" t="s">
        <v>1951</v>
      </c>
    </row>
    <row r="790" spans="1:10" x14ac:dyDescent="0.45">
      <c r="A790" s="3" t="s">
        <v>2489</v>
      </c>
      <c r="B790" s="3">
        <v>16</v>
      </c>
      <c r="C790" s="3" t="s">
        <v>2490</v>
      </c>
      <c r="D790" s="3">
        <v>8.140388738477446</v>
      </c>
      <c r="E790" s="3">
        <v>1.3550422949768668</v>
      </c>
      <c r="F790" s="3">
        <v>2.558046154783963</v>
      </c>
      <c r="G790" s="3">
        <v>3.0863683830872901E-9</v>
      </c>
      <c r="H790" s="3">
        <v>8.648489881592697E-8</v>
      </c>
      <c r="I790" s="3">
        <v>6.8150100266950453E-5</v>
      </c>
      <c r="J790" s="3" t="s">
        <v>2491</v>
      </c>
    </row>
    <row r="791" spans="1:10" x14ac:dyDescent="0.45">
      <c r="A791" s="3" t="s">
        <v>1964</v>
      </c>
      <c r="B791" s="3">
        <v>2</v>
      </c>
      <c r="C791" s="3" t="s">
        <v>1965</v>
      </c>
      <c r="D791" s="3">
        <v>1.3194519521501593</v>
      </c>
      <c r="E791" s="3">
        <v>1.3566069397192235</v>
      </c>
      <c r="F791" s="3">
        <v>2.5608219351920751</v>
      </c>
      <c r="G791" s="3">
        <v>3.8240944100431662E-5</v>
      </c>
      <c r="H791" s="3">
        <v>4.719945705319349E-4</v>
      </c>
      <c r="I791" s="3">
        <v>0.84439828668163153</v>
      </c>
      <c r="J791" s="3" t="s">
        <v>1966</v>
      </c>
    </row>
    <row r="792" spans="1:10" x14ac:dyDescent="0.45">
      <c r="A792" s="3" t="s">
        <v>1652</v>
      </c>
      <c r="B792" s="3">
        <v>19</v>
      </c>
      <c r="C792" s="3" t="s">
        <v>1653</v>
      </c>
      <c r="D792" s="3">
        <v>24.481692276541292</v>
      </c>
      <c r="E792" s="3">
        <v>1.3567124811681273</v>
      </c>
      <c r="F792" s="3">
        <v>2.5610092809138063</v>
      </c>
      <c r="G792" s="3">
        <v>0</v>
      </c>
      <c r="H792" s="3">
        <v>0</v>
      </c>
      <c r="I792" s="3">
        <v>0</v>
      </c>
      <c r="J792" s="3" t="s">
        <v>1654</v>
      </c>
    </row>
    <row r="793" spans="1:10" x14ac:dyDescent="0.45">
      <c r="A793" s="3" t="s">
        <v>1976</v>
      </c>
      <c r="B793" s="3">
        <v>1</v>
      </c>
      <c r="C793" s="3" t="s">
        <v>1977</v>
      </c>
      <c r="D793" s="3">
        <v>1.263794566723208</v>
      </c>
      <c r="E793" s="3">
        <v>1.3567465360136994</v>
      </c>
      <c r="F793" s="3">
        <v>2.561069734303095</v>
      </c>
      <c r="G793" s="3">
        <v>3.2905120750048589E-5</v>
      </c>
      <c r="H793" s="3">
        <v>4.1165890724182601E-4</v>
      </c>
      <c r="I793" s="3">
        <v>0.72657797128182289</v>
      </c>
      <c r="J793" s="3" t="s">
        <v>1978</v>
      </c>
    </row>
    <row r="794" spans="1:10" x14ac:dyDescent="0.45">
      <c r="A794" s="3" t="s">
        <v>2225</v>
      </c>
      <c r="B794" s="3">
        <v>1</v>
      </c>
      <c r="C794" s="3" t="s">
        <v>2226</v>
      </c>
      <c r="D794" s="3">
        <v>1.5596567931805492</v>
      </c>
      <c r="E794" s="3">
        <v>1.3588585749525808</v>
      </c>
      <c r="F794" s="3">
        <v>2.564821767896055</v>
      </c>
      <c r="G794" s="3">
        <v>5.9508533634122784E-7</v>
      </c>
      <c r="H794" s="3">
        <v>1.1116818368655374E-5</v>
      </c>
      <c r="I794" s="3">
        <v>1.3140079311750652E-2</v>
      </c>
      <c r="J794" s="3" t="s">
        <v>2227</v>
      </c>
    </row>
    <row r="795" spans="1:10" x14ac:dyDescent="0.45">
      <c r="A795" s="3" t="s">
        <v>1583</v>
      </c>
      <c r="B795" s="3">
        <v>7</v>
      </c>
      <c r="C795" s="3" t="s">
        <v>1584</v>
      </c>
      <c r="D795" s="3">
        <v>88.384978586633352</v>
      </c>
      <c r="E795" s="3">
        <v>1.3598913630479801</v>
      </c>
      <c r="F795" s="3">
        <v>2.5666585148769783</v>
      </c>
      <c r="G795" s="3">
        <v>9.681144774731365E-14</v>
      </c>
      <c r="H795" s="3">
        <v>5.0776569541767999E-12</v>
      </c>
      <c r="I795" s="3">
        <v>2.1376935777084327E-9</v>
      </c>
      <c r="J795" s="3" t="s">
        <v>1585</v>
      </c>
    </row>
    <row r="796" spans="1:10" x14ac:dyDescent="0.45">
      <c r="A796" s="3" t="s">
        <v>1409</v>
      </c>
      <c r="B796" s="3">
        <v>10</v>
      </c>
      <c r="C796" s="3" t="s">
        <v>1410</v>
      </c>
      <c r="D796" s="3">
        <v>30.763513610977508</v>
      </c>
      <c r="E796" s="3">
        <v>1.3609997625966417</v>
      </c>
      <c r="F796" s="3">
        <v>2.5686311952965069</v>
      </c>
      <c r="G796" s="3">
        <v>2.2204460492503131E-16</v>
      </c>
      <c r="H796" s="3">
        <v>1.5132613954782768E-14</v>
      </c>
      <c r="I796" s="3">
        <v>4.9029669213496163E-12</v>
      </c>
      <c r="J796" s="3" t="s">
        <v>1411</v>
      </c>
    </row>
    <row r="797" spans="1:10" x14ac:dyDescent="0.45">
      <c r="A797" s="3" t="s">
        <v>2312</v>
      </c>
      <c r="B797" s="3">
        <v>4</v>
      </c>
      <c r="C797" s="3" t="s">
        <v>2313</v>
      </c>
      <c r="D797" s="3">
        <v>1.9982265603932567</v>
      </c>
      <c r="E797" s="3">
        <v>1.3613549480275848</v>
      </c>
      <c r="F797" s="3">
        <v>2.5692636593090437</v>
      </c>
      <c r="G797" s="3">
        <v>1.4517826296689407E-7</v>
      </c>
      <c r="H797" s="3">
        <v>3.0942868963050077E-6</v>
      </c>
      <c r="I797" s="3">
        <v>3.2056812245719879E-3</v>
      </c>
      <c r="J797" s="3" t="s">
        <v>2314</v>
      </c>
    </row>
    <row r="798" spans="1:10" x14ac:dyDescent="0.45">
      <c r="A798" s="3" t="s">
        <v>2984</v>
      </c>
      <c r="B798" s="3">
        <v>1</v>
      </c>
      <c r="C798" s="3" t="s">
        <v>2985</v>
      </c>
      <c r="D798" s="3">
        <v>123.36127265869887</v>
      </c>
      <c r="E798" s="3">
        <v>1.3625058915481918</v>
      </c>
      <c r="F798" s="3">
        <v>2.5713141669561335</v>
      </c>
      <c r="G798" s="3">
        <v>1.8873791418627661E-15</v>
      </c>
      <c r="H798" s="3">
        <v>1.19756375952505E-13</v>
      </c>
      <c r="I798" s="3">
        <v>4.1675218831471739E-11</v>
      </c>
      <c r="J798" s="3" t="s">
        <v>2986</v>
      </c>
    </row>
    <row r="799" spans="1:10" x14ac:dyDescent="0.45">
      <c r="A799" s="3" t="s">
        <v>2150</v>
      </c>
      <c r="B799" s="3">
        <v>20</v>
      </c>
      <c r="C799" s="3" t="s">
        <v>2151</v>
      </c>
      <c r="D799" s="3">
        <v>1.2606603319575025</v>
      </c>
      <c r="E799" s="3">
        <v>1.3637252230099384</v>
      </c>
      <c r="F799" s="3">
        <v>2.5734882990353443</v>
      </c>
      <c r="G799" s="3">
        <v>2.0016784222365303E-6</v>
      </c>
      <c r="H799" s="3">
        <v>3.3307506587343497E-5</v>
      </c>
      <c r="I799" s="3">
        <v>4.4199061241404825E-2</v>
      </c>
      <c r="J799" s="3" t="s">
        <v>2152</v>
      </c>
    </row>
    <row r="800" spans="1:10" x14ac:dyDescent="0.45">
      <c r="A800" s="3" t="s">
        <v>1544</v>
      </c>
      <c r="B800" s="3">
        <v>14</v>
      </c>
      <c r="C800" s="3" t="s">
        <v>1545</v>
      </c>
      <c r="D800" s="3">
        <v>10.432651278637284</v>
      </c>
      <c r="E800" s="3">
        <v>1.3643197209515106</v>
      </c>
      <c r="F800" s="3">
        <v>2.574548986651032</v>
      </c>
      <c r="G800" s="3">
        <v>5.5000293208706807E-10</v>
      </c>
      <c r="H800" s="3">
        <v>1.7202003885856304E-8</v>
      </c>
      <c r="I800" s="3">
        <v>1.214461474341455E-5</v>
      </c>
      <c r="J800" s="3" t="s">
        <v>1546</v>
      </c>
    </row>
    <row r="801" spans="1:10" x14ac:dyDescent="0.45">
      <c r="A801" s="3" t="s">
        <v>2351</v>
      </c>
      <c r="B801" s="3">
        <v>6</v>
      </c>
      <c r="C801" s="3" t="s">
        <v>2352</v>
      </c>
      <c r="D801" s="3">
        <v>4.4655218329038329</v>
      </c>
      <c r="E801" s="3">
        <v>1.3653765914626259</v>
      </c>
      <c r="F801" s="3">
        <v>2.5764357067921413</v>
      </c>
      <c r="G801" s="3">
        <v>4.1115492566135003E-8</v>
      </c>
      <c r="H801" s="3">
        <v>9.5565388563455465E-7</v>
      </c>
      <c r="I801" s="3">
        <v>9.0787119135282701E-4</v>
      </c>
      <c r="J801" s="3" t="s">
        <v>2353</v>
      </c>
    </row>
    <row r="802" spans="1:10" x14ac:dyDescent="0.45">
      <c r="A802" s="3" t="s">
        <v>1589</v>
      </c>
      <c r="B802" s="3" t="s">
        <v>35</v>
      </c>
      <c r="C802" s="3" t="s">
        <v>1590</v>
      </c>
      <c r="D802" s="3">
        <v>14.487217338566262</v>
      </c>
      <c r="E802" s="3">
        <v>1.3667514659576823</v>
      </c>
      <c r="F802" s="3">
        <v>2.5788921955542392</v>
      </c>
      <c r="G802" s="3">
        <v>2.4757973449140991E-14</v>
      </c>
      <c r="H802" s="3">
        <v>1.4126119166162332E-12</v>
      </c>
      <c r="I802" s="3">
        <v>5.4668081173048222E-10</v>
      </c>
      <c r="J802" s="3" t="s">
        <v>1591</v>
      </c>
    </row>
    <row r="803" spans="1:10" x14ac:dyDescent="0.45">
      <c r="A803" s="3" t="s">
        <v>2747</v>
      </c>
      <c r="B803" s="3">
        <v>2</v>
      </c>
      <c r="C803" s="3" t="s">
        <v>2748</v>
      </c>
      <c r="D803" s="3">
        <v>6.9587322690649076</v>
      </c>
      <c r="E803" s="3">
        <v>1.3692777850158504</v>
      </c>
      <c r="F803" s="3">
        <v>2.5834120781241765</v>
      </c>
      <c r="G803" s="3">
        <v>5.2668980288217426E-12</v>
      </c>
      <c r="H803" s="3">
        <v>2.1738014088675308E-10</v>
      </c>
      <c r="I803" s="3">
        <v>1.162983753744129E-7</v>
      </c>
      <c r="J803" s="3" t="s">
        <v>2749</v>
      </c>
    </row>
    <row r="804" spans="1:10" x14ac:dyDescent="0.45">
      <c r="A804" s="3" t="s">
        <v>3461</v>
      </c>
      <c r="B804" s="3">
        <v>10</v>
      </c>
      <c r="C804" s="3" t="s">
        <v>3462</v>
      </c>
      <c r="D804" s="3">
        <v>23.355920452033128</v>
      </c>
      <c r="E804" s="3">
        <v>1.3713862588861563</v>
      </c>
      <c r="F804" s="3">
        <v>2.5871904505715744</v>
      </c>
      <c r="G804" s="3">
        <v>0</v>
      </c>
      <c r="H804" s="3">
        <v>0</v>
      </c>
      <c r="I804" s="3">
        <v>0</v>
      </c>
      <c r="J804" s="3" t="s">
        <v>3463</v>
      </c>
    </row>
    <row r="805" spans="1:10" x14ac:dyDescent="0.45">
      <c r="A805" s="3" t="s">
        <v>2240</v>
      </c>
      <c r="B805" s="3">
        <v>11</v>
      </c>
      <c r="C805" s="3" t="s">
        <v>2241</v>
      </c>
      <c r="D805" s="3">
        <v>3.2202871758662361</v>
      </c>
      <c r="E805" s="3">
        <v>1.3715351347804081</v>
      </c>
      <c r="F805" s="3">
        <v>2.5874574440491398</v>
      </c>
      <c r="G805" s="3">
        <v>4.9936211643508699E-7</v>
      </c>
      <c r="H805" s="3">
        <v>9.5549522469698059E-6</v>
      </c>
      <c r="I805" s="3">
        <v>1.1026414893003156E-2</v>
      </c>
      <c r="J805" s="3" t="s">
        <v>2242</v>
      </c>
    </row>
    <row r="806" spans="1:10" x14ac:dyDescent="0.45">
      <c r="A806" s="3" t="s">
        <v>2201</v>
      </c>
      <c r="B806" s="3">
        <v>18</v>
      </c>
      <c r="C806" s="3" t="s">
        <v>2202</v>
      </c>
      <c r="D806" s="3">
        <v>6.13750143955287</v>
      </c>
      <c r="E806" s="3">
        <v>1.3731149703874854</v>
      </c>
      <c r="F806" s="3">
        <v>2.5902924135126284</v>
      </c>
      <c r="G806" s="3">
        <v>7.8185976271072377E-7</v>
      </c>
      <c r="H806" s="3">
        <v>1.4244426914534234E-5</v>
      </c>
      <c r="I806" s="3">
        <v>1.7264245420415492E-2</v>
      </c>
      <c r="J806" s="3" t="s">
        <v>2203</v>
      </c>
    </row>
    <row r="807" spans="1:10" x14ac:dyDescent="0.45">
      <c r="A807" s="3" t="s">
        <v>2186</v>
      </c>
      <c r="B807" s="3">
        <v>5</v>
      </c>
      <c r="C807" s="3" t="s">
        <v>2187</v>
      </c>
      <c r="D807" s="3">
        <v>1.3504114704982577</v>
      </c>
      <c r="E807" s="3">
        <v>1.3784228084243719</v>
      </c>
      <c r="F807" s="3">
        <v>2.599839944380443</v>
      </c>
      <c r="G807" s="3">
        <v>1.2274674431322907E-6</v>
      </c>
      <c r="H807" s="3">
        <v>2.1408932552767862E-5</v>
      </c>
      <c r="I807" s="3">
        <v>2.7103708611804112E-2</v>
      </c>
      <c r="J807" s="3" t="s">
        <v>2188</v>
      </c>
    </row>
    <row r="808" spans="1:10" x14ac:dyDescent="0.45">
      <c r="A808" s="3" t="s">
        <v>1871</v>
      </c>
      <c r="B808" s="3">
        <v>6</v>
      </c>
      <c r="C808" s="3" t="s">
        <v>1872</v>
      </c>
      <c r="D808" s="3">
        <v>1.42958562847857</v>
      </c>
      <c r="E808" s="3">
        <v>1.3790181818181826</v>
      </c>
      <c r="F808" s="3">
        <v>2.6009130713551838</v>
      </c>
      <c r="G808" s="3">
        <v>1.0881076829116765E-4</v>
      </c>
      <c r="H808" s="3">
        <v>1.1756620936361551E-3</v>
      </c>
      <c r="I808" s="3">
        <v>1</v>
      </c>
      <c r="J808" s="3" t="s">
        <v>1873</v>
      </c>
    </row>
    <row r="809" spans="1:10" x14ac:dyDescent="0.45">
      <c r="A809" s="3" t="s">
        <v>3458</v>
      </c>
      <c r="B809" s="3">
        <v>11</v>
      </c>
      <c r="C809" s="3" t="s">
        <v>3459</v>
      </c>
      <c r="D809" s="3">
        <v>11.541302382418055</v>
      </c>
      <c r="E809" s="3">
        <v>1.3842825160851735</v>
      </c>
      <c r="F809" s="3">
        <v>2.6104210316230305</v>
      </c>
      <c r="G809" s="3">
        <v>0</v>
      </c>
      <c r="H809" s="3">
        <v>0</v>
      </c>
      <c r="I809" s="3">
        <v>0</v>
      </c>
      <c r="J809" s="3" t="s">
        <v>3460</v>
      </c>
    </row>
    <row r="810" spans="1:10" x14ac:dyDescent="0.45">
      <c r="A810" s="3" t="s">
        <v>2600</v>
      </c>
      <c r="B810" s="3">
        <v>5</v>
      </c>
      <c r="C810" s="3" t="s">
        <v>2601</v>
      </c>
      <c r="D810" s="3">
        <v>5.4878696715492401</v>
      </c>
      <c r="E810" s="3">
        <v>1.3861440324387448</v>
      </c>
      <c r="F810" s="3">
        <v>2.6137914444038972</v>
      </c>
      <c r="G810" s="3">
        <v>1.6037682293301714E-10</v>
      </c>
      <c r="H810" s="3">
        <v>5.4148021822384576E-9</v>
      </c>
      <c r="I810" s="3">
        <v>3.5412806271839514E-6</v>
      </c>
      <c r="J810" s="3" t="s">
        <v>2602</v>
      </c>
    </row>
    <row r="811" spans="1:10" x14ac:dyDescent="0.45">
      <c r="A811" s="3" t="s">
        <v>1790</v>
      </c>
      <c r="B811" s="3">
        <v>8</v>
      </c>
      <c r="C811" s="3" t="s">
        <v>1791</v>
      </c>
      <c r="D811" s="3">
        <v>1.5946332318531002</v>
      </c>
      <c r="E811" s="3">
        <v>1.3878875181053179</v>
      </c>
      <c r="F811" s="3">
        <v>2.6169521003385872</v>
      </c>
      <c r="G811" s="3">
        <v>5.0502596481627471E-4</v>
      </c>
      <c r="H811" s="3">
        <v>4.4094418066857105E-3</v>
      </c>
      <c r="I811" s="3">
        <v>1</v>
      </c>
      <c r="J811" s="3" t="s">
        <v>1792</v>
      </c>
    </row>
    <row r="812" spans="1:10" x14ac:dyDescent="0.45">
      <c r="A812" s="3" t="s">
        <v>3050</v>
      </c>
      <c r="B812" s="3">
        <v>1</v>
      </c>
      <c r="C812" s="3" t="s">
        <v>3051</v>
      </c>
      <c r="D812" s="3">
        <v>8.5522087956701309</v>
      </c>
      <c r="E812" s="3">
        <v>1.3891890755224408</v>
      </c>
      <c r="F812" s="3">
        <v>2.6193141035548919</v>
      </c>
      <c r="G812" s="3">
        <v>1.1102230246251565E-16</v>
      </c>
      <c r="H812" s="3">
        <v>7.8573187842141287E-15</v>
      </c>
      <c r="I812" s="3">
        <v>2.4514834606748082E-12</v>
      </c>
      <c r="J812" s="3" t="s">
        <v>3052</v>
      </c>
    </row>
    <row r="813" spans="1:10" x14ac:dyDescent="0.45">
      <c r="A813" s="3" t="s">
        <v>2426</v>
      </c>
      <c r="B813" s="3">
        <v>1</v>
      </c>
      <c r="C813" s="3" t="s">
        <v>2427</v>
      </c>
      <c r="D813" s="3">
        <v>3.7425631894267801</v>
      </c>
      <c r="E813" s="3">
        <v>1.3906851366387047</v>
      </c>
      <c r="F813" s="3">
        <v>2.6220317163396838</v>
      </c>
      <c r="G813" s="3">
        <v>9.2352743230605938E-9</v>
      </c>
      <c r="H813" s="3">
        <v>2.371210375901174E-7</v>
      </c>
      <c r="I813" s="3">
        <v>2.0392409232750097E-4</v>
      </c>
      <c r="J813" s="3" t="s">
        <v>2428</v>
      </c>
    </row>
    <row r="814" spans="1:10" x14ac:dyDescent="0.45">
      <c r="A814" s="3" t="s">
        <v>2237</v>
      </c>
      <c r="B814" s="3">
        <v>1</v>
      </c>
      <c r="C814" s="3" t="s">
        <v>2238</v>
      </c>
      <c r="D814" s="3">
        <v>2.2006548210778685</v>
      </c>
      <c r="E814" s="3">
        <v>1.3917880894400367</v>
      </c>
      <c r="F814" s="3">
        <v>2.6240370486498783</v>
      </c>
      <c r="G814" s="3">
        <v>5.0584308375345444E-7</v>
      </c>
      <c r="H814" s="3">
        <v>9.6622155124221696E-6</v>
      </c>
      <c r="I814" s="3">
        <v>1.1169521132360027E-2</v>
      </c>
      <c r="J814" s="3" t="s">
        <v>2239</v>
      </c>
    </row>
    <row r="815" spans="1:10" x14ac:dyDescent="0.45">
      <c r="A815" s="3" t="s">
        <v>1901</v>
      </c>
      <c r="B815" s="3">
        <v>2</v>
      </c>
      <c r="C815" s="3" t="s">
        <v>1902</v>
      </c>
      <c r="D815" s="3">
        <v>3.0325206004947365</v>
      </c>
      <c r="E815" s="3">
        <v>1.3964169502856021</v>
      </c>
      <c r="F815" s="3">
        <v>2.6324697447212881</v>
      </c>
      <c r="G815" s="3">
        <v>7.5504229558487346E-5</v>
      </c>
      <c r="H815" s="3">
        <v>8.5938602725822624E-4</v>
      </c>
      <c r="I815" s="3">
        <v>1</v>
      </c>
      <c r="J815" s="3" t="s">
        <v>1903</v>
      </c>
    </row>
    <row r="816" spans="1:10" x14ac:dyDescent="0.45">
      <c r="A816" s="3" t="s">
        <v>2966</v>
      </c>
      <c r="B816" s="3">
        <v>8</v>
      </c>
      <c r="C816" s="3" t="s">
        <v>2967</v>
      </c>
      <c r="D816" s="3">
        <v>39.630969043464624</v>
      </c>
      <c r="E816" s="3">
        <v>1.3971894387282064</v>
      </c>
      <c r="F816" s="3">
        <v>2.6338796733089822</v>
      </c>
      <c r="G816" s="3">
        <v>2.7755575615628914E-15</v>
      </c>
      <c r="H816" s="3">
        <v>1.7071611843139333E-13</v>
      </c>
      <c r="I816" s="3">
        <v>6.1287086516870204E-11</v>
      </c>
      <c r="J816" s="3" t="s">
        <v>2968</v>
      </c>
    </row>
    <row r="817" spans="1:10" x14ac:dyDescent="0.45">
      <c r="A817" s="3" t="s">
        <v>3455</v>
      </c>
      <c r="B817" s="3">
        <v>12</v>
      </c>
      <c r="C817" s="3" t="s">
        <v>3456</v>
      </c>
      <c r="D817" s="3">
        <v>5.9102560413516345</v>
      </c>
      <c r="E817" s="3">
        <v>1.3976393457607323</v>
      </c>
      <c r="F817" s="3">
        <v>2.6347011814904113</v>
      </c>
      <c r="G817" s="3">
        <v>0</v>
      </c>
      <c r="H817" s="3">
        <v>0</v>
      </c>
      <c r="I817" s="3">
        <v>0</v>
      </c>
      <c r="J817" s="3" t="s">
        <v>3457</v>
      </c>
    </row>
    <row r="818" spans="1:10" x14ac:dyDescent="0.45">
      <c r="A818" s="3" t="s">
        <v>1955</v>
      </c>
      <c r="B818" s="3">
        <v>3</v>
      </c>
      <c r="C818" s="3" t="s">
        <v>1956</v>
      </c>
      <c r="D818" s="3">
        <v>1.2897819431334387</v>
      </c>
      <c r="E818" s="3">
        <v>1.3985195346564174</v>
      </c>
      <c r="F818" s="3">
        <v>2.6363091043179003</v>
      </c>
      <c r="G818" s="3">
        <v>4.2016226114105493E-5</v>
      </c>
      <c r="H818" s="3">
        <v>5.1456477472299692E-4</v>
      </c>
      <c r="I818" s="3">
        <v>0.92776028882556338</v>
      </c>
      <c r="J818" s="3" t="s">
        <v>1957</v>
      </c>
    </row>
    <row r="819" spans="1:10" x14ac:dyDescent="0.45">
      <c r="A819" s="3" t="s">
        <v>2348</v>
      </c>
      <c r="B819" s="3">
        <v>8</v>
      </c>
      <c r="C819" s="3" t="s">
        <v>2349</v>
      </c>
      <c r="D819" s="3">
        <v>3.8299506214142429</v>
      </c>
      <c r="E819" s="3">
        <v>1.3990995467050749</v>
      </c>
      <c r="F819" s="3">
        <v>2.6373692025475441</v>
      </c>
      <c r="G819" s="3">
        <v>4.3748160205581144E-8</v>
      </c>
      <c r="H819" s="3">
        <v>1.0147091654405854E-6</v>
      </c>
      <c r="I819" s="3">
        <v>9.6600312549943723E-4</v>
      </c>
      <c r="J819" s="3" t="s">
        <v>2350</v>
      </c>
    </row>
    <row r="820" spans="1:10" x14ac:dyDescent="0.45">
      <c r="A820" s="3" t="s">
        <v>2693</v>
      </c>
      <c r="B820" s="3" t="s">
        <v>35</v>
      </c>
      <c r="C820" s="3" t="s">
        <v>2694</v>
      </c>
      <c r="D820" s="3">
        <v>4.6363344166811906</v>
      </c>
      <c r="E820" s="3">
        <v>1.3993048870507194</v>
      </c>
      <c r="F820" s="3">
        <v>2.637744608874184</v>
      </c>
      <c r="G820" s="3">
        <v>1.8405721391445695E-11</v>
      </c>
      <c r="H820" s="3">
        <v>7.0314313848531561E-10</v>
      </c>
      <c r="I820" s="3">
        <v>4.064167340445124E-7</v>
      </c>
      <c r="J820" s="3" t="s">
        <v>2695</v>
      </c>
    </row>
    <row r="821" spans="1:10" x14ac:dyDescent="0.45">
      <c r="A821" s="3" t="s">
        <v>2132</v>
      </c>
      <c r="B821" s="3">
        <v>18</v>
      </c>
      <c r="C821" s="3" t="s">
        <v>2133</v>
      </c>
      <c r="D821" s="3">
        <v>4.2490648203857502</v>
      </c>
      <c r="E821" s="3">
        <v>1.3997186492666189</v>
      </c>
      <c r="F821" s="3">
        <v>2.6385012175433524</v>
      </c>
      <c r="G821" s="3">
        <v>3.0282725548280709E-6</v>
      </c>
      <c r="H821" s="3">
        <v>4.8772637697416946E-5</v>
      </c>
      <c r="I821" s="3">
        <v>6.6867286283158633E-2</v>
      </c>
      <c r="J821" s="3" t="s">
        <v>2134</v>
      </c>
    </row>
    <row r="822" spans="1:10" x14ac:dyDescent="0.45">
      <c r="A822" s="3" t="s">
        <v>3452</v>
      </c>
      <c r="B822" s="3">
        <v>4</v>
      </c>
      <c r="C822" s="3" t="s">
        <v>3453</v>
      </c>
      <c r="D822" s="3">
        <v>16.947008668374796</v>
      </c>
      <c r="E822" s="3">
        <v>1.4005558920570067</v>
      </c>
      <c r="F822" s="3">
        <v>2.6400328698881754</v>
      </c>
      <c r="G822" s="3">
        <v>0</v>
      </c>
      <c r="H822" s="3">
        <v>0</v>
      </c>
      <c r="I822" s="3">
        <v>0</v>
      </c>
      <c r="J822" s="3" t="s">
        <v>3454</v>
      </c>
    </row>
    <row r="823" spans="1:10" x14ac:dyDescent="0.45">
      <c r="A823" s="3" t="s">
        <v>3449</v>
      </c>
      <c r="B823" s="3">
        <v>2</v>
      </c>
      <c r="C823" s="3" t="s">
        <v>3450</v>
      </c>
      <c r="D823" s="3">
        <v>29.789036612465466</v>
      </c>
      <c r="E823" s="3">
        <v>1.4006627392842823</v>
      </c>
      <c r="F823" s="3">
        <v>2.6402284002184788</v>
      </c>
      <c r="G823" s="3">
        <v>0</v>
      </c>
      <c r="H823" s="3">
        <v>0</v>
      </c>
      <c r="I823" s="3">
        <v>0</v>
      </c>
      <c r="J823" s="3" t="s">
        <v>3451</v>
      </c>
    </row>
    <row r="824" spans="1:10" x14ac:dyDescent="0.45">
      <c r="A824" s="3" t="s">
        <v>1694</v>
      </c>
      <c r="B824" s="3">
        <v>1</v>
      </c>
      <c r="C824" s="3" t="s">
        <v>1695</v>
      </c>
      <c r="D824" s="3">
        <v>1.9755405326751603</v>
      </c>
      <c r="E824" s="3">
        <v>1.4016160937298985</v>
      </c>
      <c r="F824" s="3">
        <v>2.6419736791960435</v>
      </c>
      <c r="G824" s="3">
        <v>3.7049128135336895E-3</v>
      </c>
      <c r="H824" s="3">
        <v>2.3871660296363409E-2</v>
      </c>
      <c r="I824" s="3">
        <v>1</v>
      </c>
      <c r="J824" s="3" t="s">
        <v>1696</v>
      </c>
    </row>
    <row r="825" spans="1:10" x14ac:dyDescent="0.45">
      <c r="A825" s="3" t="s">
        <v>1808</v>
      </c>
      <c r="B825" s="3">
        <v>13</v>
      </c>
      <c r="C825" s="3" t="s">
        <v>1809</v>
      </c>
      <c r="D825" s="3">
        <v>1.0387451738229849</v>
      </c>
      <c r="E825" s="3">
        <v>1.4034351648647121</v>
      </c>
      <c r="F825" s="3">
        <v>2.645307002636947</v>
      </c>
      <c r="G825" s="3">
        <v>2.7378141567868663E-4</v>
      </c>
      <c r="H825" s="3">
        <v>2.6109398031064976E-3</v>
      </c>
      <c r="I825" s="3">
        <v>1</v>
      </c>
      <c r="J825" s="3" t="s">
        <v>1810</v>
      </c>
    </row>
    <row r="826" spans="1:10" x14ac:dyDescent="0.45">
      <c r="A826" s="3" t="s">
        <v>3023</v>
      </c>
      <c r="B826" s="3">
        <v>10</v>
      </c>
      <c r="C826" s="3" t="s">
        <v>3024</v>
      </c>
      <c r="D826" s="3">
        <v>19.546022841042003</v>
      </c>
      <c r="E826" s="3">
        <v>1.4084087044401759</v>
      </c>
      <c r="F826" s="3">
        <v>2.6544421577936252</v>
      </c>
      <c r="G826" s="3">
        <v>3.3306690738754696E-16</v>
      </c>
      <c r="H826" s="3">
        <v>2.215195898200128E-14</v>
      </c>
      <c r="I826" s="3">
        <v>7.3544503820244245E-12</v>
      </c>
      <c r="J826" s="3" t="s">
        <v>3025</v>
      </c>
    </row>
    <row r="827" spans="1:10" x14ac:dyDescent="0.45">
      <c r="A827" s="3" t="s">
        <v>1841</v>
      </c>
      <c r="B827" s="3">
        <v>20</v>
      </c>
      <c r="C827" s="3" t="s">
        <v>1842</v>
      </c>
      <c r="D827" s="3">
        <v>1.222926847018198</v>
      </c>
      <c r="E827" s="3">
        <v>1.4111547401194799</v>
      </c>
      <c r="F827" s="3">
        <v>2.6594994528009757</v>
      </c>
      <c r="G827" s="3">
        <v>1.3667201795741768E-4</v>
      </c>
      <c r="H827" s="3">
        <v>1.4309411230525081E-3</v>
      </c>
      <c r="I827" s="3">
        <v>1</v>
      </c>
      <c r="J827" s="3" t="s">
        <v>1843</v>
      </c>
    </row>
    <row r="828" spans="1:10" x14ac:dyDescent="0.45">
      <c r="A828" s="3" t="s">
        <v>2267</v>
      </c>
      <c r="B828" s="3">
        <v>5</v>
      </c>
      <c r="C828" s="3" t="s">
        <v>2268</v>
      </c>
      <c r="D828" s="3">
        <v>7.8482294681097144</v>
      </c>
      <c r="E828" s="3">
        <v>1.413663565647457</v>
      </c>
      <c r="F828" s="3">
        <v>2.6641283069526769</v>
      </c>
      <c r="G828" s="3">
        <v>3.8548426217754894E-7</v>
      </c>
      <c r="H828" s="3">
        <v>7.5126901969483301E-6</v>
      </c>
      <c r="I828" s="3">
        <v>8.5118779931424582E-3</v>
      </c>
      <c r="J828" s="3" t="s">
        <v>2269</v>
      </c>
    </row>
    <row r="829" spans="1:10" x14ac:dyDescent="0.45">
      <c r="A829" s="3" t="s">
        <v>1463</v>
      </c>
      <c r="B829" s="3">
        <v>11</v>
      </c>
      <c r="C829" s="3" t="s">
        <v>1464</v>
      </c>
      <c r="D829" s="3">
        <v>2.3610955569106511</v>
      </c>
      <c r="E829" s="3">
        <v>1.4149189871625905</v>
      </c>
      <c r="F829" s="3">
        <v>2.6664476187591331</v>
      </c>
      <c r="G829" s="3">
        <v>3.2039466580036091E-5</v>
      </c>
      <c r="H829" s="3">
        <v>4.0242517722057847E-4</v>
      </c>
      <c r="I829" s="3">
        <v>0.70746346155377693</v>
      </c>
      <c r="J829" s="3" t="s">
        <v>1465</v>
      </c>
    </row>
    <row r="830" spans="1:10" x14ac:dyDescent="0.45">
      <c r="A830" s="3" t="s">
        <v>2546</v>
      </c>
      <c r="B830" s="3">
        <v>17</v>
      </c>
      <c r="C830" s="3" t="s">
        <v>2547</v>
      </c>
      <c r="D830" s="3">
        <v>8.7157821786657532</v>
      </c>
      <c r="E830" s="3">
        <v>1.4157390578154041</v>
      </c>
      <c r="F830" s="3">
        <v>2.6679637375373777</v>
      </c>
      <c r="G830" s="3">
        <v>8.1317097500033242E-10</v>
      </c>
      <c r="H830" s="3">
        <v>2.4812588266413689E-8</v>
      </c>
      <c r="I830" s="3">
        <v>1.795562829898234E-5</v>
      </c>
      <c r="J830" s="3" t="s">
        <v>2548</v>
      </c>
    </row>
    <row r="831" spans="1:10" x14ac:dyDescent="0.45">
      <c r="A831" s="3" t="s">
        <v>3008</v>
      </c>
      <c r="B831" s="3">
        <v>3</v>
      </c>
      <c r="C831" s="3" t="s">
        <v>3009</v>
      </c>
      <c r="D831" s="3">
        <v>45.924897491953089</v>
      </c>
      <c r="E831" s="3">
        <v>1.4170491775994061</v>
      </c>
      <c r="F831" s="3">
        <v>2.6703876313831065</v>
      </c>
      <c r="G831" s="3">
        <v>4.4408920985006262E-16</v>
      </c>
      <c r="H831" s="3">
        <v>2.9097726536199501E-14</v>
      </c>
      <c r="I831" s="3">
        <v>9.8059338426992326E-12</v>
      </c>
      <c r="J831" s="3" t="s">
        <v>3010</v>
      </c>
    </row>
    <row r="832" spans="1:10" x14ac:dyDescent="0.45">
      <c r="A832" s="3" t="s">
        <v>2813</v>
      </c>
      <c r="B832" s="3">
        <v>2</v>
      </c>
      <c r="C832" s="3" t="s">
        <v>2814</v>
      </c>
      <c r="D832" s="3">
        <v>3.4472622014980057</v>
      </c>
      <c r="E832" s="3">
        <v>1.4182894258223882</v>
      </c>
      <c r="F832" s="3">
        <v>2.6726842827372801</v>
      </c>
      <c r="G832" s="3">
        <v>7.3585582072155375E-13</v>
      </c>
      <c r="H832" s="3">
        <v>3.4207226057584481E-11</v>
      </c>
      <c r="I832" s="3">
        <v>1.6248432377352628E-8</v>
      </c>
      <c r="J832" s="3" t="s">
        <v>2815</v>
      </c>
    </row>
    <row r="833" spans="1:10" x14ac:dyDescent="0.45">
      <c r="A833" s="3" t="s">
        <v>2807</v>
      </c>
      <c r="B833" s="3">
        <v>1</v>
      </c>
      <c r="C833" s="3" t="s">
        <v>2808</v>
      </c>
      <c r="D833" s="3">
        <v>71.682127270733687</v>
      </c>
      <c r="E833" s="3">
        <v>1.4198429263892955</v>
      </c>
      <c r="F833" s="3">
        <v>2.6755637913571797</v>
      </c>
      <c r="G833" s="3">
        <v>9.3858254501810734E-13</v>
      </c>
      <c r="H833" s="3">
        <v>4.3176752451135057E-11</v>
      </c>
      <c r="I833" s="3">
        <v>2.0724841176544828E-8</v>
      </c>
      <c r="J833" s="3" t="s">
        <v>2809</v>
      </c>
    </row>
    <row r="834" spans="1:10" x14ac:dyDescent="0.45">
      <c r="A834" s="3" t="s">
        <v>3446</v>
      </c>
      <c r="B834" s="3">
        <v>14</v>
      </c>
      <c r="C834" s="3" t="s">
        <v>3447</v>
      </c>
      <c r="D834" s="3">
        <v>49.601190409504078</v>
      </c>
      <c r="E834" s="3">
        <v>1.4214948747616216</v>
      </c>
      <c r="F834" s="3">
        <v>2.6786291825699187</v>
      </c>
      <c r="G834" s="3">
        <v>0</v>
      </c>
      <c r="H834" s="3">
        <v>0</v>
      </c>
      <c r="I834" s="3">
        <v>0</v>
      </c>
      <c r="J834" s="3" t="s">
        <v>3448</v>
      </c>
    </row>
    <row r="835" spans="1:10" x14ac:dyDescent="0.45">
      <c r="A835" s="3" t="s">
        <v>2756</v>
      </c>
      <c r="B835" s="3">
        <v>12</v>
      </c>
      <c r="C835" s="3" t="s">
        <v>2757</v>
      </c>
      <c r="D835" s="3">
        <v>16.119902754227425</v>
      </c>
      <c r="E835" s="3">
        <v>1.4242578788720348</v>
      </c>
      <c r="F835" s="3">
        <v>2.6837641243976047</v>
      </c>
      <c r="G835" s="3">
        <v>4.8646642270000484E-12</v>
      </c>
      <c r="H835" s="3">
        <v>2.0229124443764232E-10</v>
      </c>
      <c r="I835" s="3">
        <v>1.0741665079638807E-7</v>
      </c>
      <c r="J835" s="3" t="s">
        <v>2758</v>
      </c>
    </row>
    <row r="836" spans="1:10" x14ac:dyDescent="0.45">
      <c r="A836" s="3" t="s">
        <v>1676</v>
      </c>
      <c r="B836" s="3" t="s">
        <v>35</v>
      </c>
      <c r="C836" s="3" t="s">
        <v>1677</v>
      </c>
      <c r="D836" s="3">
        <v>1.2391602100081984</v>
      </c>
      <c r="E836" s="3">
        <v>1.4280031171634824</v>
      </c>
      <c r="F836" s="3">
        <v>2.6907402307935366</v>
      </c>
      <c r="G836" s="3">
        <v>7.0494415424435797E-3</v>
      </c>
      <c r="H836" s="3">
        <v>4.0451849973673772E-2</v>
      </c>
      <c r="I836" s="3">
        <v>1</v>
      </c>
      <c r="J836" s="3" t="s">
        <v>1678</v>
      </c>
    </row>
    <row r="837" spans="1:10" x14ac:dyDescent="0.45">
      <c r="A837" s="3" t="s">
        <v>1649</v>
      </c>
      <c r="B837" s="3">
        <v>18</v>
      </c>
      <c r="C837" s="3" t="s">
        <v>1650</v>
      </c>
      <c r="D837" s="3">
        <v>12.161319050388917</v>
      </c>
      <c r="E837" s="3">
        <v>1.4318349744972012</v>
      </c>
      <c r="F837" s="3">
        <v>2.6978964468502706</v>
      </c>
      <c r="G837" s="3">
        <v>0</v>
      </c>
      <c r="H837" s="3">
        <v>0</v>
      </c>
      <c r="I837" s="3">
        <v>0</v>
      </c>
      <c r="J837" s="3" t="s">
        <v>1651</v>
      </c>
    </row>
    <row r="838" spans="1:10" x14ac:dyDescent="0.45">
      <c r="A838" s="3" t="s">
        <v>2561</v>
      </c>
      <c r="B838" s="3">
        <v>10</v>
      </c>
      <c r="C838" s="3" t="s">
        <v>2562</v>
      </c>
      <c r="D838" s="3">
        <v>5.3795349535369814</v>
      </c>
      <c r="E838" s="3">
        <v>1.434198931470392</v>
      </c>
      <c r="F838" s="3">
        <v>2.7023207631167594</v>
      </c>
      <c r="G838" s="3">
        <v>5.6001925319293377E-10</v>
      </c>
      <c r="H838" s="3">
        <v>1.7490502305167145E-8</v>
      </c>
      <c r="I838" s="3">
        <v>1.2365785129753171E-5</v>
      </c>
      <c r="J838" s="3" t="s">
        <v>2563</v>
      </c>
    </row>
    <row r="839" spans="1:10" x14ac:dyDescent="0.45">
      <c r="A839" s="3" t="s">
        <v>1991</v>
      </c>
      <c r="B839" s="3">
        <v>12</v>
      </c>
      <c r="C839" s="3" t="s">
        <v>1992</v>
      </c>
      <c r="D839" s="3">
        <v>2.2708705776358449</v>
      </c>
      <c r="E839" s="3">
        <v>1.4388925157874355</v>
      </c>
      <c r="F839" s="3">
        <v>2.7111266606899154</v>
      </c>
      <c r="G839" s="3">
        <v>2.2934500845783745E-5</v>
      </c>
      <c r="H839" s="3">
        <v>2.9824305840739156E-4</v>
      </c>
      <c r="I839" s="3">
        <v>0.50641671317575088</v>
      </c>
      <c r="J839" s="3" t="s">
        <v>1993</v>
      </c>
    </row>
    <row r="840" spans="1:10" x14ac:dyDescent="0.45">
      <c r="A840" s="3" t="s">
        <v>2015</v>
      </c>
      <c r="B840" s="3">
        <v>17</v>
      </c>
      <c r="C840" s="3" t="s">
        <v>2016</v>
      </c>
      <c r="D840" s="3">
        <v>2.0722787560367855</v>
      </c>
      <c r="E840" s="3">
        <v>1.4416348197505324</v>
      </c>
      <c r="F840" s="3">
        <v>2.7162849260892541</v>
      </c>
      <c r="G840" s="3">
        <v>1.798865445312714E-5</v>
      </c>
      <c r="H840" s="3">
        <v>2.4146351305744703E-4</v>
      </c>
      <c r="I840" s="3">
        <v>0.39720747897950037</v>
      </c>
      <c r="J840" s="3" t="s">
        <v>2017</v>
      </c>
    </row>
    <row r="841" spans="1:10" x14ac:dyDescent="0.45">
      <c r="A841" s="3" t="s">
        <v>2228</v>
      </c>
      <c r="B841" s="3" t="s">
        <v>35</v>
      </c>
      <c r="C841" s="3" t="s">
        <v>2229</v>
      </c>
      <c r="D841" s="3">
        <v>1.4223353431232038</v>
      </c>
      <c r="E841" s="3">
        <v>1.4433622762644476</v>
      </c>
      <c r="F841" s="3">
        <v>2.7195393036902678</v>
      </c>
      <c r="G841" s="3">
        <v>5.8564928651083648E-7</v>
      </c>
      <c r="H841" s="3">
        <v>1.0977692610734958E-5</v>
      </c>
      <c r="I841" s="3">
        <v>1.293172189544578E-2</v>
      </c>
      <c r="J841" s="3" t="s">
        <v>2230</v>
      </c>
    </row>
    <row r="842" spans="1:10" x14ac:dyDescent="0.45">
      <c r="A842" s="3" t="s">
        <v>2378</v>
      </c>
      <c r="B842" s="3" t="s">
        <v>35</v>
      </c>
      <c r="C842" s="3" t="s">
        <v>2379</v>
      </c>
      <c r="D842" s="3">
        <v>1.6262428290522868</v>
      </c>
      <c r="E842" s="3">
        <v>1.4442931759295876</v>
      </c>
      <c r="F842" s="3">
        <v>2.7212946539860701</v>
      </c>
      <c r="G842" s="3">
        <v>2.8884825198360886E-8</v>
      </c>
      <c r="H842" s="3">
        <v>6.8877518920627081E-7</v>
      </c>
      <c r="I842" s="3">
        <v>6.3780582520500673E-4</v>
      </c>
      <c r="J842" s="3" t="s">
        <v>2380</v>
      </c>
    </row>
    <row r="843" spans="1:10" x14ac:dyDescent="0.45">
      <c r="A843" s="3" t="s">
        <v>3005</v>
      </c>
      <c r="B843" s="3">
        <v>3</v>
      </c>
      <c r="C843" s="3" t="s">
        <v>3006</v>
      </c>
      <c r="D843" s="3">
        <v>6.9298450315372913</v>
      </c>
      <c r="E843" s="3">
        <v>1.4467484861560467</v>
      </c>
      <c r="F843" s="3">
        <v>2.725929945110213</v>
      </c>
      <c r="G843" s="3">
        <v>4.4408920985006262E-16</v>
      </c>
      <c r="H843" s="3">
        <v>2.9097726536199501E-14</v>
      </c>
      <c r="I843" s="3">
        <v>9.8059338426992326E-12</v>
      </c>
      <c r="J843" s="3" t="s">
        <v>3007</v>
      </c>
    </row>
    <row r="844" spans="1:10" x14ac:dyDescent="0.45">
      <c r="A844" s="3" t="s">
        <v>3038</v>
      </c>
      <c r="B844" s="3">
        <v>11</v>
      </c>
      <c r="C844" s="3" t="s">
        <v>3039</v>
      </c>
      <c r="D844" s="3">
        <v>32.376353180953799</v>
      </c>
      <c r="E844" s="3">
        <v>1.4480539728853559</v>
      </c>
      <c r="F844" s="3">
        <v>2.7283977403555659</v>
      </c>
      <c r="G844" s="3">
        <v>2.2204460492503131E-16</v>
      </c>
      <c r="H844" s="3">
        <v>1.5132613954782768E-14</v>
      </c>
      <c r="I844" s="3">
        <v>4.9029669213496163E-12</v>
      </c>
      <c r="J844" s="3" t="s">
        <v>3040</v>
      </c>
    </row>
    <row r="845" spans="1:10" x14ac:dyDescent="0.45">
      <c r="A845" s="3" t="s">
        <v>1538</v>
      </c>
      <c r="B845" s="3" t="s">
        <v>35</v>
      </c>
      <c r="C845" s="3" t="s">
        <v>1539</v>
      </c>
      <c r="D845" s="3">
        <v>5.2414018368260011</v>
      </c>
      <c r="E845" s="3">
        <v>1.4492827597369107</v>
      </c>
      <c r="F845" s="3">
        <v>2.7307225888807118</v>
      </c>
      <c r="G845" s="3">
        <v>1.1300375080125491E-9</v>
      </c>
      <c r="H845" s="3">
        <v>3.3810783488380891E-8</v>
      </c>
      <c r="I845" s="3">
        <v>2.4952358214425097E-5</v>
      </c>
      <c r="J845" s="3" t="s">
        <v>1540</v>
      </c>
    </row>
    <row r="846" spans="1:10" x14ac:dyDescent="0.45">
      <c r="A846" s="3" t="s">
        <v>2066</v>
      </c>
      <c r="B846" s="3">
        <v>5</v>
      </c>
      <c r="C846" s="3" t="s">
        <v>2067</v>
      </c>
      <c r="D846" s="3">
        <v>2.3723284131872102</v>
      </c>
      <c r="E846" s="3">
        <v>1.4493593494760653</v>
      </c>
      <c r="F846" s="3">
        <v>2.7308675612251823</v>
      </c>
      <c r="G846" s="3">
        <v>7.410056629186812E-6</v>
      </c>
      <c r="H846" s="3">
        <v>1.0879086464699069E-4</v>
      </c>
      <c r="I846" s="3">
        <v>0.16362146042907399</v>
      </c>
      <c r="J846" s="3" t="s">
        <v>2068</v>
      </c>
    </row>
    <row r="847" spans="1:10" x14ac:dyDescent="0.45">
      <c r="A847" s="3" t="s">
        <v>2996</v>
      </c>
      <c r="B847" s="3">
        <v>18</v>
      </c>
      <c r="C847" s="3" t="s">
        <v>2997</v>
      </c>
      <c r="D847" s="3">
        <v>10.825973297027838</v>
      </c>
      <c r="E847" s="3">
        <v>1.4497660918223987</v>
      </c>
      <c r="F847" s="3">
        <v>2.7316375895694285</v>
      </c>
      <c r="G847" s="3">
        <v>5.5511151231257827E-16</v>
      </c>
      <c r="H847" s="3">
        <v>3.6264548234834441E-14</v>
      </c>
      <c r="I847" s="3">
        <v>1.2257417303374041E-11</v>
      </c>
      <c r="J847" s="3" t="s">
        <v>2998</v>
      </c>
    </row>
    <row r="848" spans="1:10" x14ac:dyDescent="0.45">
      <c r="A848" s="3" t="s">
        <v>3002</v>
      </c>
      <c r="B848" s="3">
        <v>17</v>
      </c>
      <c r="C848" s="3" t="s">
        <v>3003</v>
      </c>
      <c r="D848" s="3">
        <v>14.355223350799321</v>
      </c>
      <c r="E848" s="3">
        <v>1.451441393790613</v>
      </c>
      <c r="F848" s="3">
        <v>2.7348114938319088</v>
      </c>
      <c r="G848" s="3">
        <v>4.4408920985006262E-16</v>
      </c>
      <c r="H848" s="3">
        <v>2.9097726536199501E-14</v>
      </c>
      <c r="I848" s="3">
        <v>9.8059338426992326E-12</v>
      </c>
      <c r="J848" s="3" t="s">
        <v>3004</v>
      </c>
    </row>
    <row r="849" spans="1:10" x14ac:dyDescent="0.45">
      <c r="A849" s="3" t="s">
        <v>2204</v>
      </c>
      <c r="B849" s="3">
        <v>8</v>
      </c>
      <c r="C849" s="3" t="s">
        <v>2205</v>
      </c>
      <c r="D849" s="3">
        <v>1.5685160776461917</v>
      </c>
      <c r="E849" s="3">
        <v>1.455614226296271</v>
      </c>
      <c r="F849" s="3">
        <v>2.7427330779011174</v>
      </c>
      <c r="G849" s="3">
        <v>7.2183291754956969E-7</v>
      </c>
      <c r="H849" s="3">
        <v>1.3172555911084337E-5</v>
      </c>
      <c r="I849" s="3">
        <v>1.5938792652412048E-2</v>
      </c>
      <c r="J849" s="3" t="s">
        <v>2206</v>
      </c>
    </row>
    <row r="850" spans="1:10" x14ac:dyDescent="0.45">
      <c r="A850" s="3" t="s">
        <v>3443</v>
      </c>
      <c r="B850" s="3">
        <v>14</v>
      </c>
      <c r="C850" s="3" t="s">
        <v>3444</v>
      </c>
      <c r="D850" s="3">
        <v>3.5920049216951622</v>
      </c>
      <c r="E850" s="3">
        <v>1.4572670509410948</v>
      </c>
      <c r="F850" s="3">
        <v>2.7458770927159204</v>
      </c>
      <c r="G850" s="3">
        <v>0</v>
      </c>
      <c r="H850" s="3">
        <v>0</v>
      </c>
      <c r="I850" s="3">
        <v>0</v>
      </c>
      <c r="J850" s="3" t="s">
        <v>3445</v>
      </c>
    </row>
    <row r="851" spans="1:10" x14ac:dyDescent="0.45">
      <c r="A851" s="3" t="s">
        <v>2357</v>
      </c>
      <c r="B851" s="3">
        <v>10</v>
      </c>
      <c r="C851" s="3" t="s">
        <v>2358</v>
      </c>
      <c r="D851" s="3">
        <v>2.1161527371284712</v>
      </c>
      <c r="E851" s="3">
        <v>1.4579223242407329</v>
      </c>
      <c r="F851" s="3">
        <v>2.7471245556762707</v>
      </c>
      <c r="G851" s="3">
        <v>3.995826236558031E-8</v>
      </c>
      <c r="H851" s="3">
        <v>9.3071560263120132E-7</v>
      </c>
      <c r="I851" s="3">
        <v>8.8231839129437883E-4</v>
      </c>
      <c r="J851" s="3" t="s">
        <v>2359</v>
      </c>
    </row>
    <row r="852" spans="1:10" x14ac:dyDescent="0.45">
      <c r="A852" s="3" t="s">
        <v>2363</v>
      </c>
      <c r="B852" s="3">
        <v>8</v>
      </c>
      <c r="C852" s="3" t="s">
        <v>2364</v>
      </c>
      <c r="D852" s="3">
        <v>3.985337872407777</v>
      </c>
      <c r="E852" s="3">
        <v>1.4588867895789335</v>
      </c>
      <c r="F852" s="3">
        <v>2.748961667578107</v>
      </c>
      <c r="G852" s="3">
        <v>3.8803907309592489E-8</v>
      </c>
      <c r="H852" s="3">
        <v>9.0573898235001246E-7</v>
      </c>
      <c r="I852" s="3">
        <v>8.5682907730311175E-4</v>
      </c>
      <c r="J852" s="3" t="s">
        <v>2365</v>
      </c>
    </row>
    <row r="853" spans="1:10" x14ac:dyDescent="0.45">
      <c r="A853" s="3" t="s">
        <v>2696</v>
      </c>
      <c r="B853" s="3">
        <v>16</v>
      </c>
      <c r="C853" s="3" t="s">
        <v>2697</v>
      </c>
      <c r="D853" s="3">
        <v>7.5266173546225303</v>
      </c>
      <c r="E853" s="3">
        <v>1.4612129769127398</v>
      </c>
      <c r="F853" s="3">
        <v>2.7533976417083048</v>
      </c>
      <c r="G853" s="3">
        <v>1.7668755347699516E-11</v>
      </c>
      <c r="H853" s="3">
        <v>6.7615907596629635E-10</v>
      </c>
      <c r="I853" s="3">
        <v>3.9014378683255302E-7</v>
      </c>
      <c r="J853" s="3" t="s">
        <v>2698</v>
      </c>
    </row>
    <row r="854" spans="1:10" x14ac:dyDescent="0.45">
      <c r="A854" s="3" t="s">
        <v>2450</v>
      </c>
      <c r="B854" s="3">
        <v>1</v>
      </c>
      <c r="C854" s="3" t="s">
        <v>2451</v>
      </c>
      <c r="D854" s="3">
        <v>2.7692459817894304</v>
      </c>
      <c r="E854" s="3">
        <v>1.4648631235382825</v>
      </c>
      <c r="F854" s="3">
        <v>2.760372802526935</v>
      </c>
      <c r="G854" s="3">
        <v>5.4126914061924936E-9</v>
      </c>
      <c r="H854" s="3">
        <v>1.457532182196786E-7</v>
      </c>
      <c r="I854" s="3">
        <v>1.1951763894013645E-4</v>
      </c>
      <c r="J854" s="3" t="s">
        <v>2452</v>
      </c>
    </row>
    <row r="855" spans="1:10" x14ac:dyDescent="0.45">
      <c r="A855" s="3" t="s">
        <v>1514</v>
      </c>
      <c r="B855" s="3">
        <v>3</v>
      </c>
      <c r="C855" s="3" t="s">
        <v>1515</v>
      </c>
      <c r="D855" s="3">
        <v>3.7131314006848428</v>
      </c>
      <c r="E855" s="3">
        <v>1.4650576460697211</v>
      </c>
      <c r="F855" s="3">
        <v>2.7607450162597114</v>
      </c>
      <c r="G855" s="3">
        <v>5.6030849848731634E-8</v>
      </c>
      <c r="H855" s="3">
        <v>1.2728571970265877E-6</v>
      </c>
      <c r="I855" s="3">
        <v>1.2372171955098432E-3</v>
      </c>
      <c r="J855" s="3" t="s">
        <v>1516</v>
      </c>
    </row>
    <row r="856" spans="1:10" x14ac:dyDescent="0.45">
      <c r="A856" s="3" t="s">
        <v>1601</v>
      </c>
      <c r="B856" s="3">
        <v>10</v>
      </c>
      <c r="C856" s="3" t="s">
        <v>1602</v>
      </c>
      <c r="D856" s="3">
        <v>4.9891654488433614</v>
      </c>
      <c r="E856" s="3">
        <v>1.4652283700791762</v>
      </c>
      <c r="F856" s="3">
        <v>2.7610717335031953</v>
      </c>
      <c r="G856" s="3">
        <v>2.2204460492503131E-16</v>
      </c>
      <c r="H856" s="3">
        <v>1.5132613954782768E-14</v>
      </c>
      <c r="I856" s="3">
        <v>4.9029669213496163E-12</v>
      </c>
      <c r="J856" s="3" t="s">
        <v>1603</v>
      </c>
    </row>
    <row r="857" spans="1:10" x14ac:dyDescent="0.45">
      <c r="A857" s="3" t="s">
        <v>1403</v>
      </c>
      <c r="B857" s="3">
        <v>19</v>
      </c>
      <c r="C857" s="3" t="s">
        <v>1404</v>
      </c>
      <c r="D857" s="3">
        <v>41.740697305142454</v>
      </c>
      <c r="E857" s="3">
        <v>1.4740347220406849</v>
      </c>
      <c r="F857" s="3">
        <v>2.7779771296474625</v>
      </c>
      <c r="G857" s="3">
        <v>7.6918471592080095E-12</v>
      </c>
      <c r="H857" s="3">
        <v>3.0768782087404361E-10</v>
      </c>
      <c r="I857" s="3">
        <v>1.6984367712247206E-7</v>
      </c>
      <c r="J857" s="3" t="s">
        <v>1405</v>
      </c>
    </row>
    <row r="858" spans="1:10" x14ac:dyDescent="0.45">
      <c r="A858" s="3" t="s">
        <v>2222</v>
      </c>
      <c r="B858" s="3">
        <v>13</v>
      </c>
      <c r="C858" s="3" t="s">
        <v>2223</v>
      </c>
      <c r="D858" s="3">
        <v>2.7308351162365008</v>
      </c>
      <c r="E858" s="3">
        <v>1.4784734202967496</v>
      </c>
      <c r="F858" s="3">
        <v>2.7865372133542623</v>
      </c>
      <c r="G858" s="3">
        <v>6.0154251102506606E-7</v>
      </c>
      <c r="H858" s="3">
        <v>1.1218462994885544E-5</v>
      </c>
      <c r="I858" s="3">
        <v>1.3282660185944484E-2</v>
      </c>
      <c r="J858" s="3" t="s">
        <v>2224</v>
      </c>
    </row>
    <row r="859" spans="1:10" x14ac:dyDescent="0.45">
      <c r="A859" s="3" t="s">
        <v>1667</v>
      </c>
      <c r="B859" s="3">
        <v>1</v>
      </c>
      <c r="C859" s="3" t="s">
        <v>1668</v>
      </c>
      <c r="D859" s="3">
        <v>5.9920166509553203</v>
      </c>
      <c r="E859" s="3">
        <v>1.478976502609215</v>
      </c>
      <c r="F859" s="3">
        <v>2.7875090764262769</v>
      </c>
      <c r="G859" s="3">
        <v>9.552437272829617E-3</v>
      </c>
      <c r="H859" s="3">
        <v>5.1609338737790743E-2</v>
      </c>
      <c r="I859" s="3">
        <v>1</v>
      </c>
      <c r="J859" s="3" t="s">
        <v>1669</v>
      </c>
    </row>
    <row r="860" spans="1:10" x14ac:dyDescent="0.45">
      <c r="A860" s="3" t="s">
        <v>2549</v>
      </c>
      <c r="B860" s="3" t="s">
        <v>35</v>
      </c>
      <c r="C860" s="3" t="s">
        <v>2550</v>
      </c>
      <c r="D860" s="3">
        <v>3.3995951928649242</v>
      </c>
      <c r="E860" s="3">
        <v>1.4826525962850601</v>
      </c>
      <c r="F860" s="3">
        <v>2.7946209126308159</v>
      </c>
      <c r="G860" s="3">
        <v>7.3684380819116768E-10</v>
      </c>
      <c r="H860" s="3">
        <v>2.269211733426663E-8</v>
      </c>
      <c r="I860" s="3">
        <v>1.6270248128669174E-5</v>
      </c>
      <c r="J860" s="3" t="s">
        <v>2551</v>
      </c>
    </row>
    <row r="861" spans="1:10" x14ac:dyDescent="0.45">
      <c r="A861" s="3" t="s">
        <v>1439</v>
      </c>
      <c r="B861" s="3">
        <v>2</v>
      </c>
      <c r="C861" s="3" t="s">
        <v>1440</v>
      </c>
      <c r="D861" s="3">
        <v>1.1875275702172428</v>
      </c>
      <c r="E861" s="3">
        <v>1.4829731352173268</v>
      </c>
      <c r="F861" s="3">
        <v>2.7952418923239821</v>
      </c>
      <c r="G861" s="3">
        <v>1.0864933946097555E-4</v>
      </c>
      <c r="H861" s="3">
        <v>1.1748707466394716E-3</v>
      </c>
      <c r="I861" s="3">
        <v>1</v>
      </c>
      <c r="J861" s="3" t="s">
        <v>1441</v>
      </c>
    </row>
    <row r="862" spans="1:10" x14ac:dyDescent="0.45">
      <c r="A862" s="3" t="s">
        <v>2009</v>
      </c>
      <c r="B862" s="3" t="s">
        <v>35</v>
      </c>
      <c r="C862" s="3" t="s">
        <v>2010</v>
      </c>
      <c r="D862" s="3">
        <v>1.0881093520092546</v>
      </c>
      <c r="E862" s="3">
        <v>1.4862028348380889</v>
      </c>
      <c r="F862" s="3">
        <v>2.8015064902005937</v>
      </c>
      <c r="G862" s="3">
        <v>1.8629577992590463E-5</v>
      </c>
      <c r="H862" s="3">
        <v>2.4840562297970411E-4</v>
      </c>
      <c r="I862" s="3">
        <v>0.41135971165439</v>
      </c>
      <c r="J862" s="3" t="s">
        <v>2011</v>
      </c>
    </row>
    <row r="863" spans="1:10" x14ac:dyDescent="0.45">
      <c r="A863" s="3" t="s">
        <v>1724</v>
      </c>
      <c r="B863" s="3">
        <v>16</v>
      </c>
      <c r="C863" s="3" t="s">
        <v>1725</v>
      </c>
      <c r="D863" s="3">
        <v>1.267218600819555</v>
      </c>
      <c r="E863" s="3">
        <v>1.4864537822854011</v>
      </c>
      <c r="F863" s="3">
        <v>2.8019938364725334</v>
      </c>
      <c r="G863" s="3">
        <v>1.6434004369142441E-3</v>
      </c>
      <c r="H863" s="3">
        <v>1.2147940803299097E-2</v>
      </c>
      <c r="I863" s="3">
        <v>1</v>
      </c>
      <c r="J863" s="3" t="s">
        <v>1726</v>
      </c>
    </row>
    <row r="864" spans="1:10" x14ac:dyDescent="0.45">
      <c r="A864" s="3" t="s">
        <v>2318</v>
      </c>
      <c r="B864" s="3">
        <v>6</v>
      </c>
      <c r="C864" s="3" t="s">
        <v>2319</v>
      </c>
      <c r="D864" s="3">
        <v>3.7772013527938344</v>
      </c>
      <c r="E864" s="3">
        <v>1.4867427868540553</v>
      </c>
      <c r="F864" s="3">
        <v>2.8025551956732699</v>
      </c>
      <c r="G864" s="3">
        <v>1.0307304421086627E-7</v>
      </c>
      <c r="H864" s="3">
        <v>2.2623815996224036E-6</v>
      </c>
      <c r="I864" s="3">
        <v>2.2759558892201381E-3</v>
      </c>
      <c r="J864" s="3" t="s">
        <v>2320</v>
      </c>
    </row>
    <row r="865" spans="1:10" x14ac:dyDescent="0.45">
      <c r="A865" s="3" t="s">
        <v>2387</v>
      </c>
      <c r="B865" s="3">
        <v>7</v>
      </c>
      <c r="C865" s="3" t="s">
        <v>2388</v>
      </c>
      <c r="D865" s="3">
        <v>11.959062850220448</v>
      </c>
      <c r="E865" s="3">
        <v>1.491614398625505</v>
      </c>
      <c r="F865" s="3">
        <v>2.8120347029415429</v>
      </c>
      <c r="G865" s="3">
        <v>1.866789622884113E-8</v>
      </c>
      <c r="H865" s="3">
        <v>4.5547604047407845E-7</v>
      </c>
      <c r="I865" s="3">
        <v>4.1220581662904099E-4</v>
      </c>
      <c r="J865" s="3" t="s">
        <v>2389</v>
      </c>
    </row>
    <row r="866" spans="1:10" x14ac:dyDescent="0.45">
      <c r="A866" s="3" t="s">
        <v>3020</v>
      </c>
      <c r="B866" s="3">
        <v>9</v>
      </c>
      <c r="C866" s="3" t="s">
        <v>3021</v>
      </c>
      <c r="D866" s="3">
        <v>35.735660382568625</v>
      </c>
      <c r="E866" s="3">
        <v>1.4935295188476481</v>
      </c>
      <c r="F866" s="3">
        <v>2.8157700457521626</v>
      </c>
      <c r="G866" s="3">
        <v>3.3306690738754696E-16</v>
      </c>
      <c r="H866" s="3">
        <v>2.215195898200128E-14</v>
      </c>
      <c r="I866" s="3">
        <v>7.3544503820244245E-12</v>
      </c>
      <c r="J866" s="3" t="s">
        <v>3022</v>
      </c>
    </row>
    <row r="867" spans="1:10" x14ac:dyDescent="0.45">
      <c r="A867" s="3" t="s">
        <v>2234</v>
      </c>
      <c r="B867" s="3">
        <v>3</v>
      </c>
      <c r="C867" s="3" t="s">
        <v>2235</v>
      </c>
      <c r="D867" s="3">
        <v>4.1793769933067644</v>
      </c>
      <c r="E867" s="3">
        <v>1.4963482289055039</v>
      </c>
      <c r="F867" s="3">
        <v>2.8212768213340063</v>
      </c>
      <c r="G867" s="3">
        <v>5.3868672100776394E-7</v>
      </c>
      <c r="H867" s="3">
        <v>1.020132202965046E-5</v>
      </c>
      <c r="I867" s="3">
        <v>1.1894741486572435E-2</v>
      </c>
      <c r="J867" s="3" t="s">
        <v>2236</v>
      </c>
    </row>
    <row r="868" spans="1:10" x14ac:dyDescent="0.45">
      <c r="A868" s="3" t="s">
        <v>3440</v>
      </c>
      <c r="B868" s="3">
        <v>2</v>
      </c>
      <c r="C868" s="3" t="s">
        <v>3441</v>
      </c>
      <c r="D868" s="3">
        <v>7.4179911417826547</v>
      </c>
      <c r="E868" s="3">
        <v>1.4975483983933948</v>
      </c>
      <c r="F868" s="3">
        <v>2.8236248013668579</v>
      </c>
      <c r="G868" s="3">
        <v>0</v>
      </c>
      <c r="H868" s="3">
        <v>0</v>
      </c>
      <c r="I868" s="3">
        <v>0</v>
      </c>
      <c r="J868" s="3" t="s">
        <v>3442</v>
      </c>
    </row>
    <row r="869" spans="1:10" x14ac:dyDescent="0.45">
      <c r="A869" s="3" t="s">
        <v>3437</v>
      </c>
      <c r="B869" s="3">
        <v>12</v>
      </c>
      <c r="C869" s="3" t="s">
        <v>3438</v>
      </c>
      <c r="D869" s="3">
        <v>8.8653163362534091</v>
      </c>
      <c r="E869" s="3">
        <v>1.4979388888404479</v>
      </c>
      <c r="F869" s="3">
        <v>2.8243891678559048</v>
      </c>
      <c r="G869" s="3">
        <v>0</v>
      </c>
      <c r="H869" s="3">
        <v>0</v>
      </c>
      <c r="I869" s="3">
        <v>0</v>
      </c>
      <c r="J869" s="3" t="s">
        <v>3439</v>
      </c>
    </row>
    <row r="870" spans="1:10" x14ac:dyDescent="0.45">
      <c r="A870" s="3" t="s">
        <v>2564</v>
      </c>
      <c r="B870" s="3">
        <v>1</v>
      </c>
      <c r="C870" s="3" t="s">
        <v>2565</v>
      </c>
      <c r="D870" s="3">
        <v>2.8432208665035925</v>
      </c>
      <c r="E870" s="3">
        <v>1.4985545539401088</v>
      </c>
      <c r="F870" s="3">
        <v>2.8255947233420189</v>
      </c>
      <c r="G870" s="3">
        <v>5.1918935817241163E-10</v>
      </c>
      <c r="H870" s="3">
        <v>1.6307567877389788E-8</v>
      </c>
      <c r="I870" s="3">
        <v>1.1464220217805021E-5</v>
      </c>
      <c r="J870" s="3" t="s">
        <v>2566</v>
      </c>
    </row>
    <row r="871" spans="1:10" x14ac:dyDescent="0.45">
      <c r="A871" s="3" t="s">
        <v>3017</v>
      </c>
      <c r="B871" s="3">
        <v>3</v>
      </c>
      <c r="C871" s="3" t="s">
        <v>3018</v>
      </c>
      <c r="D871" s="3">
        <v>9.0946906060594888</v>
      </c>
      <c r="E871" s="3">
        <v>1.5007335116971954</v>
      </c>
      <c r="F871" s="3">
        <v>2.8298655520151277</v>
      </c>
      <c r="G871" s="3">
        <v>3.3306690738754696E-16</v>
      </c>
      <c r="H871" s="3">
        <v>2.215195898200128E-14</v>
      </c>
      <c r="I871" s="3">
        <v>7.3544503820244245E-12</v>
      </c>
      <c r="J871" s="3" t="s">
        <v>3019</v>
      </c>
    </row>
    <row r="872" spans="1:10" x14ac:dyDescent="0.45">
      <c r="A872" s="3" t="s">
        <v>3434</v>
      </c>
      <c r="B872" s="3">
        <v>5</v>
      </c>
      <c r="C872" s="3" t="s">
        <v>3435</v>
      </c>
      <c r="D872" s="3">
        <v>15.668362061651711</v>
      </c>
      <c r="E872" s="3">
        <v>1.5015187792424711</v>
      </c>
      <c r="F872" s="3">
        <v>2.8314062840486098</v>
      </c>
      <c r="G872" s="3">
        <v>0</v>
      </c>
      <c r="H872" s="3">
        <v>0</v>
      </c>
      <c r="I872" s="3">
        <v>0</v>
      </c>
      <c r="J872" s="3" t="s">
        <v>3436</v>
      </c>
    </row>
    <row r="873" spans="1:10" x14ac:dyDescent="0.45">
      <c r="A873" s="3" t="s">
        <v>2594</v>
      </c>
      <c r="B873" s="3">
        <v>17</v>
      </c>
      <c r="C873" s="3" t="s">
        <v>2595</v>
      </c>
      <c r="D873" s="3">
        <v>1.9633455597729366</v>
      </c>
      <c r="E873" s="3">
        <v>1.5022295029197683</v>
      </c>
      <c r="F873" s="3">
        <v>2.8328014806688246</v>
      </c>
      <c r="G873" s="3">
        <v>2.1100132752138734E-10</v>
      </c>
      <c r="H873" s="3">
        <v>7.0167474593369788E-9</v>
      </c>
      <c r="I873" s="3">
        <v>4.6591203129997538E-6</v>
      </c>
      <c r="J873" s="3" t="s">
        <v>2596</v>
      </c>
    </row>
    <row r="874" spans="1:10" x14ac:dyDescent="0.45">
      <c r="A874" s="3" t="s">
        <v>2441</v>
      </c>
      <c r="B874" s="3">
        <v>1</v>
      </c>
      <c r="C874" s="3" t="s">
        <v>2442</v>
      </c>
      <c r="D874" s="3">
        <v>5.3105540729126259</v>
      </c>
      <c r="E874" s="3">
        <v>1.5035564921121205</v>
      </c>
      <c r="F874" s="3">
        <v>2.8354082868052393</v>
      </c>
      <c r="G874" s="3">
        <v>5.8307112471567279E-9</v>
      </c>
      <c r="H874" s="3">
        <v>1.5605810308905176E-7</v>
      </c>
      <c r="I874" s="3">
        <v>1.2874793504846771E-4</v>
      </c>
      <c r="J874" s="3" t="s">
        <v>2443</v>
      </c>
    </row>
    <row r="875" spans="1:10" x14ac:dyDescent="0.45">
      <c r="A875" s="3" t="s">
        <v>2828</v>
      </c>
      <c r="B875" s="3">
        <v>2</v>
      </c>
      <c r="C875" s="3" t="s">
        <v>2829</v>
      </c>
      <c r="D875" s="3">
        <v>4.9250083766573516</v>
      </c>
      <c r="E875" s="3">
        <v>1.5038827947692903</v>
      </c>
      <c r="F875" s="3">
        <v>2.836049659977574</v>
      </c>
      <c r="G875" s="3">
        <v>3.4172664697962318E-13</v>
      </c>
      <c r="H875" s="3">
        <v>1.6657099540744061E-11</v>
      </c>
      <c r="I875" s="3">
        <v>7.5456660919570595E-9</v>
      </c>
      <c r="J875" s="3" t="s">
        <v>2830</v>
      </c>
    </row>
    <row r="876" spans="1:10" x14ac:dyDescent="0.45">
      <c r="A876" s="3" t="s">
        <v>1523</v>
      </c>
      <c r="B876" s="3">
        <v>17</v>
      </c>
      <c r="C876" s="3" t="s">
        <v>1524</v>
      </c>
      <c r="D876" s="3">
        <v>1.9193259760302155</v>
      </c>
      <c r="E876" s="3">
        <v>1.5040422581307524</v>
      </c>
      <c r="F876" s="3">
        <v>2.8363631503507221</v>
      </c>
      <c r="G876" s="3">
        <v>8.201412549091458E-9</v>
      </c>
      <c r="H876" s="3">
        <v>2.1255327523062029E-7</v>
      </c>
      <c r="I876" s="3">
        <v>1.8109539049648848E-4</v>
      </c>
      <c r="J876" s="3" t="s">
        <v>1525</v>
      </c>
    </row>
    <row r="877" spans="1:10" x14ac:dyDescent="0.45">
      <c r="A877" s="3" t="s">
        <v>1727</v>
      </c>
      <c r="B877" s="3">
        <v>4</v>
      </c>
      <c r="C877" s="3" t="s">
        <v>1728</v>
      </c>
      <c r="D877" s="3">
        <v>1.8998797002751766</v>
      </c>
      <c r="E877" s="3">
        <v>1.5041885178806185</v>
      </c>
      <c r="F877" s="3">
        <v>2.8366507140993225</v>
      </c>
      <c r="G877" s="3">
        <v>1.5719975209755876E-3</v>
      </c>
      <c r="H877" s="3">
        <v>1.1683364948051818E-2</v>
      </c>
      <c r="I877" s="3">
        <v>1</v>
      </c>
      <c r="J877" s="3" t="s">
        <v>1729</v>
      </c>
    </row>
    <row r="878" spans="1:10" x14ac:dyDescent="0.45">
      <c r="A878" s="3" t="s">
        <v>2261</v>
      </c>
      <c r="B878" s="3">
        <v>1</v>
      </c>
      <c r="C878" s="3" t="s">
        <v>2262</v>
      </c>
      <c r="D878" s="3">
        <v>296.47535043724662</v>
      </c>
      <c r="E878" s="3">
        <v>1.5065015991814976</v>
      </c>
      <c r="F878" s="3">
        <v>2.8412023804725339</v>
      </c>
      <c r="G878" s="3">
        <v>4.0744693263761178E-7</v>
      </c>
      <c r="H878" s="3">
        <v>7.9058310365299691E-6</v>
      </c>
      <c r="I878" s="3">
        <v>8.9968357195711057E-3</v>
      </c>
      <c r="J878" s="3" t="s">
        <v>2263</v>
      </c>
    </row>
    <row r="879" spans="1:10" x14ac:dyDescent="0.45">
      <c r="A879" s="3" t="s">
        <v>2129</v>
      </c>
      <c r="B879" s="3">
        <v>10</v>
      </c>
      <c r="C879" s="3" t="s">
        <v>2130</v>
      </c>
      <c r="D879" s="3">
        <v>1.8531888313587925</v>
      </c>
      <c r="E879" s="3">
        <v>1.5144512748448917</v>
      </c>
      <c r="F879" s="3">
        <v>2.8569014580712215</v>
      </c>
      <c r="G879" s="3">
        <v>3.0874610873476982E-6</v>
      </c>
      <c r="H879" s="3">
        <v>4.9617342263263849E-5</v>
      </c>
      <c r="I879" s="3">
        <v>6.8174228269724524E-2</v>
      </c>
      <c r="J879" s="3" t="s">
        <v>2131</v>
      </c>
    </row>
    <row r="880" spans="1:10" x14ac:dyDescent="0.45">
      <c r="A880" s="3" t="s">
        <v>3431</v>
      </c>
      <c r="B880" s="3">
        <v>6</v>
      </c>
      <c r="C880" s="3" t="s">
        <v>3432</v>
      </c>
      <c r="D880" s="3">
        <v>8.6827145835850139</v>
      </c>
      <c r="E880" s="3">
        <v>1.5145615389770952</v>
      </c>
      <c r="F880" s="3">
        <v>2.8571198173152608</v>
      </c>
      <c r="G880" s="3">
        <v>0</v>
      </c>
      <c r="H880" s="3">
        <v>0</v>
      </c>
      <c r="I880" s="3">
        <v>0</v>
      </c>
      <c r="J880" s="3" t="s">
        <v>3433</v>
      </c>
    </row>
    <row r="881" spans="1:10" x14ac:dyDescent="0.45">
      <c r="A881" s="3" t="s">
        <v>1889</v>
      </c>
      <c r="B881" s="3">
        <v>7</v>
      </c>
      <c r="C881" s="3" t="s">
        <v>1890</v>
      </c>
      <c r="D881" s="3">
        <v>1.9201614931908999</v>
      </c>
      <c r="E881" s="3">
        <v>1.5253123186274138</v>
      </c>
      <c r="F881" s="3">
        <v>2.8784902361336719</v>
      </c>
      <c r="G881" s="3">
        <v>8.4922915482454897E-5</v>
      </c>
      <c r="H881" s="3">
        <v>9.4945969456611983E-4</v>
      </c>
      <c r="I881" s="3">
        <v>1</v>
      </c>
      <c r="J881" s="3" t="s">
        <v>1891</v>
      </c>
    </row>
    <row r="882" spans="1:10" x14ac:dyDescent="0.45">
      <c r="A882" s="3" t="s">
        <v>1646</v>
      </c>
      <c r="B882" s="3">
        <v>17</v>
      </c>
      <c r="C882" s="3" t="s">
        <v>1647</v>
      </c>
      <c r="D882" s="3">
        <v>181.89778941647248</v>
      </c>
      <c r="E882" s="3">
        <v>1.5260860041755888</v>
      </c>
      <c r="F882" s="3">
        <v>2.8800343209872294</v>
      </c>
      <c r="G882" s="3">
        <v>0</v>
      </c>
      <c r="H882" s="3">
        <v>0</v>
      </c>
      <c r="I882" s="3">
        <v>0</v>
      </c>
      <c r="J882" s="3" t="s">
        <v>1648</v>
      </c>
    </row>
    <row r="883" spans="1:10" x14ac:dyDescent="0.45">
      <c r="A883" s="3" t="s">
        <v>2480</v>
      </c>
      <c r="B883" s="3">
        <v>20</v>
      </c>
      <c r="C883" s="3" t="s">
        <v>2481</v>
      </c>
      <c r="D883" s="3">
        <v>2.6282201981270816</v>
      </c>
      <c r="E883" s="3">
        <v>1.5273934671246587</v>
      </c>
      <c r="F883" s="3">
        <v>2.8826455762157144</v>
      </c>
      <c r="G883" s="3">
        <v>3.2967004681694334E-9</v>
      </c>
      <c r="H883" s="3">
        <v>9.1912175552587442E-8</v>
      </c>
      <c r="I883" s="3">
        <v>7.2794443037649259E-5</v>
      </c>
      <c r="J883" s="3" t="s">
        <v>2482</v>
      </c>
    </row>
    <row r="884" spans="1:10" x14ac:dyDescent="0.45">
      <c r="A884" s="3" t="s">
        <v>3428</v>
      </c>
      <c r="B884" s="3">
        <v>6</v>
      </c>
      <c r="C884" s="3" t="s">
        <v>3429</v>
      </c>
      <c r="D884" s="3">
        <v>48.16793438660013</v>
      </c>
      <c r="E884" s="3">
        <v>1.5284306697430243</v>
      </c>
      <c r="F884" s="3">
        <v>2.8847187534834799</v>
      </c>
      <c r="G884" s="3">
        <v>0</v>
      </c>
      <c r="H884" s="3">
        <v>0</v>
      </c>
      <c r="I884" s="3">
        <v>0</v>
      </c>
      <c r="J884" s="3" t="s">
        <v>3430</v>
      </c>
    </row>
    <row r="885" spans="1:10" x14ac:dyDescent="0.45">
      <c r="A885" s="3" t="s">
        <v>1709</v>
      </c>
      <c r="B885" s="3">
        <v>1</v>
      </c>
      <c r="C885" s="3" t="s">
        <v>1710</v>
      </c>
      <c r="D885" s="3">
        <v>1.1304685715728129</v>
      </c>
      <c r="E885" s="3">
        <v>1.5296777626265756</v>
      </c>
      <c r="F885" s="3">
        <v>2.887213437012182</v>
      </c>
      <c r="G885" s="3">
        <v>2.0228633092859161E-3</v>
      </c>
      <c r="H885" s="3">
        <v>1.4478717903514526E-2</v>
      </c>
      <c r="I885" s="3">
        <v>1</v>
      </c>
      <c r="J885" s="3" t="s">
        <v>1711</v>
      </c>
    </row>
    <row r="886" spans="1:10" x14ac:dyDescent="0.45">
      <c r="A886" s="3" t="s">
        <v>2384</v>
      </c>
      <c r="B886" s="3" t="s">
        <v>35</v>
      </c>
      <c r="C886" s="3" t="s">
        <v>2385</v>
      </c>
      <c r="D886" s="3">
        <v>3.3610168573160024</v>
      </c>
      <c r="E886" s="3">
        <v>1.5314262943010304</v>
      </c>
      <c r="F886" s="3">
        <v>2.8907148316477245</v>
      </c>
      <c r="G886" s="3">
        <v>2.1691180185356984E-8</v>
      </c>
      <c r="H886" s="3">
        <v>5.2517867288691623E-7</v>
      </c>
      <c r="I886" s="3">
        <v>4.7896294967286757E-4</v>
      </c>
      <c r="J886" s="3" t="s">
        <v>2386</v>
      </c>
    </row>
    <row r="887" spans="1:10" x14ac:dyDescent="0.45">
      <c r="A887" s="3" t="s">
        <v>2276</v>
      </c>
      <c r="B887" s="3">
        <v>2</v>
      </c>
      <c r="C887" s="3" t="s">
        <v>2277</v>
      </c>
      <c r="D887" s="3">
        <v>4.281934466268603</v>
      </c>
      <c r="E887" s="3">
        <v>1.5361798370413104</v>
      </c>
      <c r="F887" s="3">
        <v>2.9002551702943249</v>
      </c>
      <c r="G887" s="3">
        <v>3.1678321754657901E-7</v>
      </c>
      <c r="H887" s="3">
        <v>6.3017029068882982E-6</v>
      </c>
      <c r="I887" s="3">
        <v>6.9948902266460111E-3</v>
      </c>
      <c r="J887" s="3" t="s">
        <v>2278</v>
      </c>
    </row>
    <row r="888" spans="1:10" x14ac:dyDescent="0.45">
      <c r="A888" s="3" t="s">
        <v>1703</v>
      </c>
      <c r="B888" s="3">
        <v>18</v>
      </c>
      <c r="C888" s="3" t="s">
        <v>1704</v>
      </c>
      <c r="D888" s="3">
        <v>1.0605691121548644</v>
      </c>
      <c r="E888" s="3">
        <v>1.5371456475657959</v>
      </c>
      <c r="F888" s="3">
        <v>2.902197392796356</v>
      </c>
      <c r="G888" s="3">
        <v>2.3118477301643514E-3</v>
      </c>
      <c r="H888" s="3">
        <v>1.6174876340227833E-2</v>
      </c>
      <c r="I888" s="3">
        <v>1</v>
      </c>
      <c r="J888" s="3" t="s">
        <v>1705</v>
      </c>
    </row>
    <row r="889" spans="1:10" x14ac:dyDescent="0.45">
      <c r="A889" s="3" t="s">
        <v>2960</v>
      </c>
      <c r="B889" s="3">
        <v>3</v>
      </c>
      <c r="C889" s="3" t="s">
        <v>2961</v>
      </c>
      <c r="D889" s="3">
        <v>6.8951975415097513</v>
      </c>
      <c r="E889" s="3">
        <v>1.538793116885411</v>
      </c>
      <c r="F889" s="3">
        <v>2.9055134173427706</v>
      </c>
      <c r="G889" s="3">
        <v>3.1086244689504383E-15</v>
      </c>
      <c r="H889" s="3">
        <v>1.9014276149278292E-13</v>
      </c>
      <c r="I889" s="3">
        <v>6.8641536898894628E-11</v>
      </c>
      <c r="J889" s="3" t="s">
        <v>2962</v>
      </c>
    </row>
    <row r="890" spans="1:10" x14ac:dyDescent="0.45">
      <c r="A890" s="3" t="s">
        <v>2042</v>
      </c>
      <c r="B890" s="3">
        <v>16</v>
      </c>
      <c r="C890" s="3" t="s">
        <v>2043</v>
      </c>
      <c r="D890" s="3">
        <v>1.3901747412270187</v>
      </c>
      <c r="E890" s="3">
        <v>1.5391611338304725</v>
      </c>
      <c r="F890" s="3">
        <v>2.9062546790328776</v>
      </c>
      <c r="G890" s="3">
        <v>1.1284823785540077E-5</v>
      </c>
      <c r="H890" s="3">
        <v>1.5955059734812371E-4</v>
      </c>
      <c r="I890" s="3">
        <v>0.24918019400851044</v>
      </c>
      <c r="J890" s="3" t="s">
        <v>2044</v>
      </c>
    </row>
    <row r="891" spans="1:10" x14ac:dyDescent="0.45">
      <c r="A891" s="3" t="s">
        <v>2894</v>
      </c>
      <c r="B891" s="3">
        <v>10</v>
      </c>
      <c r="C891" s="3" t="s">
        <v>2895</v>
      </c>
      <c r="D891" s="3">
        <v>15.399571321210869</v>
      </c>
      <c r="E891" s="3">
        <v>1.5426496257909881</v>
      </c>
      <c r="F891" s="3">
        <v>2.9132906175069606</v>
      </c>
      <c r="G891" s="3">
        <v>6.0396132539608516E-14</v>
      </c>
      <c r="H891" s="3">
        <v>3.2847463118401369E-12</v>
      </c>
      <c r="I891" s="3">
        <v>1.3336070026070956E-9</v>
      </c>
      <c r="J891" s="3" t="s">
        <v>2896</v>
      </c>
    </row>
    <row r="892" spans="1:10" x14ac:dyDescent="0.45">
      <c r="A892" s="3" t="s">
        <v>3425</v>
      </c>
      <c r="B892" s="3">
        <v>7</v>
      </c>
      <c r="C892" s="3" t="s">
        <v>3426</v>
      </c>
      <c r="D892" s="3">
        <v>11.141800237891191</v>
      </c>
      <c r="E892" s="3">
        <v>1.5450875653263305</v>
      </c>
      <c r="F892" s="3">
        <v>2.9182178062581898</v>
      </c>
      <c r="G892" s="3">
        <v>0</v>
      </c>
      <c r="H892" s="3">
        <v>0</v>
      </c>
      <c r="I892" s="3">
        <v>0</v>
      </c>
      <c r="J892" s="3" t="s">
        <v>3427</v>
      </c>
    </row>
    <row r="893" spans="1:10" x14ac:dyDescent="0.45">
      <c r="A893" s="3" t="s">
        <v>1565</v>
      </c>
      <c r="B893" s="3">
        <v>4</v>
      </c>
      <c r="C893" s="3" t="s">
        <v>1566</v>
      </c>
      <c r="D893" s="3">
        <v>40.457869687257237</v>
      </c>
      <c r="E893" s="3">
        <v>1.5456935371121658</v>
      </c>
      <c r="F893" s="3">
        <v>2.9194437958380588</v>
      </c>
      <c r="G893" s="3">
        <v>6.1806115780882465E-12</v>
      </c>
      <c r="H893" s="3">
        <v>2.5226263263542803E-10</v>
      </c>
      <c r="I893" s="3">
        <v>1.3647408425576657E-7</v>
      </c>
      <c r="J893" s="3" t="s">
        <v>1567</v>
      </c>
    </row>
    <row r="894" spans="1:10" x14ac:dyDescent="0.45">
      <c r="A894" s="3" t="s">
        <v>3422</v>
      </c>
      <c r="B894" s="3">
        <v>20</v>
      </c>
      <c r="C894" s="3" t="s">
        <v>3423</v>
      </c>
      <c r="D894" s="3">
        <v>25.141943179152488</v>
      </c>
      <c r="E894" s="3">
        <v>1.5460502163345284</v>
      </c>
      <c r="F894" s="3">
        <v>2.920165662653607</v>
      </c>
      <c r="G894" s="3">
        <v>0</v>
      </c>
      <c r="H894" s="3">
        <v>0</v>
      </c>
      <c r="I894" s="3">
        <v>0</v>
      </c>
      <c r="J894" s="3" t="s">
        <v>3424</v>
      </c>
    </row>
    <row r="895" spans="1:10" x14ac:dyDescent="0.45">
      <c r="A895" s="3" t="s">
        <v>3419</v>
      </c>
      <c r="B895" s="3">
        <v>1</v>
      </c>
      <c r="C895" s="3" t="s">
        <v>3420</v>
      </c>
      <c r="D895" s="3">
        <v>33.95776066466096</v>
      </c>
      <c r="E895" s="3">
        <v>1.5473891098762611</v>
      </c>
      <c r="F895" s="3">
        <v>2.9228769811501136</v>
      </c>
      <c r="G895" s="3">
        <v>0</v>
      </c>
      <c r="H895" s="3">
        <v>0</v>
      </c>
      <c r="I895" s="3">
        <v>0</v>
      </c>
      <c r="J895" s="3" t="s">
        <v>3421</v>
      </c>
    </row>
    <row r="896" spans="1:10" x14ac:dyDescent="0.45">
      <c r="A896" s="3" t="s">
        <v>1526</v>
      </c>
      <c r="B896" s="3">
        <v>20</v>
      </c>
      <c r="C896" s="3" t="s">
        <v>1527</v>
      </c>
      <c r="D896" s="3">
        <v>1.2452271576184863</v>
      </c>
      <c r="E896" s="3">
        <v>1.5478454969896016</v>
      </c>
      <c r="F896" s="3">
        <v>2.9238017603777382</v>
      </c>
      <c r="G896" s="3">
        <v>4.90800577956918E-9</v>
      </c>
      <c r="H896" s="3">
        <v>1.3248615601304041E-7</v>
      </c>
      <c r="I896" s="3">
        <v>1.0837367561866706E-4</v>
      </c>
      <c r="J896" s="3" t="s">
        <v>1528</v>
      </c>
    </row>
    <row r="897" spans="1:10" x14ac:dyDescent="0.45">
      <c r="A897" s="3" t="s">
        <v>2612</v>
      </c>
      <c r="B897" s="3">
        <v>10</v>
      </c>
      <c r="C897" s="3" t="s">
        <v>2613</v>
      </c>
      <c r="D897" s="3">
        <v>8.9091158667199988</v>
      </c>
      <c r="E897" s="3">
        <v>1.5567685486184673</v>
      </c>
      <c r="F897" s="3">
        <v>2.9419414785535403</v>
      </c>
      <c r="G897" s="3">
        <v>1.3777323726316126E-10</v>
      </c>
      <c r="H897" s="3">
        <v>4.7092428049657338E-9</v>
      </c>
      <c r="I897" s="3">
        <v>3.0421708520078639E-6</v>
      </c>
      <c r="J897" s="3" t="s">
        <v>2614</v>
      </c>
    </row>
    <row r="898" spans="1:10" x14ac:dyDescent="0.45">
      <c r="A898" s="3" t="s">
        <v>2498</v>
      </c>
      <c r="B898" s="3">
        <v>1</v>
      </c>
      <c r="C898" s="3" t="s">
        <v>2499</v>
      </c>
      <c r="D898" s="3">
        <v>14.562248504584941</v>
      </c>
      <c r="E898" s="3">
        <v>1.5662242641663449</v>
      </c>
      <c r="F898" s="3">
        <v>2.9612868865683928</v>
      </c>
      <c r="G898" s="3">
        <v>2.4458066683052948E-9</v>
      </c>
      <c r="H898" s="3">
        <v>6.9670306987771891E-8</v>
      </c>
      <c r="I898" s="3">
        <v>5.4005857042849215E-5</v>
      </c>
      <c r="J898" s="3" t="s">
        <v>2500</v>
      </c>
    </row>
    <row r="899" spans="1:10" x14ac:dyDescent="0.45">
      <c r="A899" s="3" t="s">
        <v>3416</v>
      </c>
      <c r="B899" s="3">
        <v>5</v>
      </c>
      <c r="C899" s="3" t="s">
        <v>3417</v>
      </c>
      <c r="D899" s="3">
        <v>6.7207143378552514</v>
      </c>
      <c r="E899" s="3">
        <v>1.5664207207388292</v>
      </c>
      <c r="F899" s="3">
        <v>2.9616901622902692</v>
      </c>
      <c r="G899" s="3">
        <v>0</v>
      </c>
      <c r="H899" s="3">
        <v>0</v>
      </c>
      <c r="I899" s="3">
        <v>0</v>
      </c>
      <c r="J899" s="3" t="s">
        <v>3418</v>
      </c>
    </row>
    <row r="900" spans="1:10" x14ac:dyDescent="0.45">
      <c r="A900" s="3" t="s">
        <v>3413</v>
      </c>
      <c r="B900" s="3">
        <v>8</v>
      </c>
      <c r="C900" s="3" t="s">
        <v>3414</v>
      </c>
      <c r="D900" s="3">
        <v>8.8833547829739086</v>
      </c>
      <c r="E900" s="3">
        <v>1.5677571148176839</v>
      </c>
      <c r="F900" s="3">
        <v>2.9644348996230172</v>
      </c>
      <c r="G900" s="3">
        <v>0</v>
      </c>
      <c r="H900" s="3">
        <v>0</v>
      </c>
      <c r="I900" s="3">
        <v>0</v>
      </c>
      <c r="J900" s="3" t="s">
        <v>3415</v>
      </c>
    </row>
    <row r="901" spans="1:10" x14ac:dyDescent="0.45">
      <c r="A901" s="3" t="s">
        <v>2354</v>
      </c>
      <c r="B901" s="3">
        <v>7</v>
      </c>
      <c r="C901" s="3" t="s">
        <v>2355</v>
      </c>
      <c r="D901" s="3">
        <v>2.7997785080607458</v>
      </c>
      <c r="E901" s="3">
        <v>1.5680131066959546</v>
      </c>
      <c r="F901" s="3">
        <v>2.9649609557662178</v>
      </c>
      <c r="G901" s="3">
        <v>4.0318117622284433E-8</v>
      </c>
      <c r="H901" s="3">
        <v>9.3810785586687308E-7</v>
      </c>
      <c r="I901" s="3">
        <v>8.9026435521766256E-4</v>
      </c>
      <c r="J901" s="3" t="s">
        <v>2356</v>
      </c>
    </row>
    <row r="902" spans="1:10" x14ac:dyDescent="0.45">
      <c r="A902" s="3" t="s">
        <v>3410</v>
      </c>
      <c r="B902" s="3">
        <v>2</v>
      </c>
      <c r="C902" s="3" t="s">
        <v>3411</v>
      </c>
      <c r="D902" s="3">
        <v>19.082916889948311</v>
      </c>
      <c r="E902" s="3">
        <v>1.5756147247109784</v>
      </c>
      <c r="F902" s="3">
        <v>2.9806246840889301</v>
      </c>
      <c r="G902" s="3">
        <v>0</v>
      </c>
      <c r="H902" s="3">
        <v>0</v>
      </c>
      <c r="I902" s="3">
        <v>0</v>
      </c>
      <c r="J902" s="3" t="s">
        <v>3412</v>
      </c>
    </row>
    <row r="903" spans="1:10" x14ac:dyDescent="0.45">
      <c r="A903" s="3" t="s">
        <v>2552</v>
      </c>
      <c r="B903" s="3">
        <v>1</v>
      </c>
      <c r="C903" s="3" t="s">
        <v>2553</v>
      </c>
      <c r="D903" s="3">
        <v>2.5275058511899453</v>
      </c>
      <c r="E903" s="3">
        <v>1.5761024901580731</v>
      </c>
      <c r="F903" s="3">
        <v>2.9816325835311921</v>
      </c>
      <c r="G903" s="3">
        <v>6.2714577975242491E-10</v>
      </c>
      <c r="H903" s="3">
        <v>1.9394966334332347E-8</v>
      </c>
      <c r="I903" s="3">
        <v>1.3848005962713295E-5</v>
      </c>
      <c r="J903" s="3" t="s">
        <v>2554</v>
      </c>
    </row>
    <row r="904" spans="1:10" x14ac:dyDescent="0.45">
      <c r="A904" s="3" t="s">
        <v>2411</v>
      </c>
      <c r="B904" s="3">
        <v>13</v>
      </c>
      <c r="C904" s="3" t="s">
        <v>2412</v>
      </c>
      <c r="D904" s="3">
        <v>1.623141507379076</v>
      </c>
      <c r="E904" s="3">
        <v>1.5776880137612368</v>
      </c>
      <c r="F904" s="3">
        <v>2.9849112026371012</v>
      </c>
      <c r="G904" s="3">
        <v>1.1519230680434589E-8</v>
      </c>
      <c r="H904" s="3">
        <v>2.8969946771603208E-7</v>
      </c>
      <c r="I904" s="3">
        <v>2.5435613265467616E-4</v>
      </c>
      <c r="J904" s="3" t="s">
        <v>2413</v>
      </c>
    </row>
    <row r="905" spans="1:10" x14ac:dyDescent="0.45">
      <c r="A905" s="3" t="s">
        <v>1595</v>
      </c>
      <c r="B905" s="3">
        <v>7</v>
      </c>
      <c r="C905" s="3" t="s">
        <v>1596</v>
      </c>
      <c r="D905" s="3">
        <v>11.05771866760548</v>
      </c>
      <c r="E905" s="3">
        <v>1.5787723613009668</v>
      </c>
      <c r="F905" s="3">
        <v>2.9871555423602043</v>
      </c>
      <c r="G905" s="3">
        <v>1.1102230246251565E-15</v>
      </c>
      <c r="H905" s="3">
        <v>7.1471821010927356E-14</v>
      </c>
      <c r="I905" s="3">
        <v>2.4514834606748082E-11</v>
      </c>
      <c r="J905" s="3" t="s">
        <v>1597</v>
      </c>
    </row>
    <row r="906" spans="1:10" x14ac:dyDescent="0.45">
      <c r="A906" s="3" t="s">
        <v>1412</v>
      </c>
      <c r="B906" s="3">
        <v>10</v>
      </c>
      <c r="C906" s="3" t="s">
        <v>1413</v>
      </c>
      <c r="D906" s="3">
        <v>4.8252505019560168</v>
      </c>
      <c r="E906" s="3">
        <v>1.581965654149162</v>
      </c>
      <c r="F906" s="3">
        <v>2.9937747007519993</v>
      </c>
      <c r="G906" s="3">
        <v>1.1102230246251565E-16</v>
      </c>
      <c r="H906" s="3">
        <v>7.8573187842141287E-15</v>
      </c>
      <c r="I906" s="3">
        <v>2.4514834606748082E-12</v>
      </c>
      <c r="J906" s="3" t="s">
        <v>1414</v>
      </c>
    </row>
    <row r="907" spans="1:10" x14ac:dyDescent="0.45">
      <c r="A907" s="3" t="s">
        <v>3407</v>
      </c>
      <c r="B907" s="3">
        <v>2</v>
      </c>
      <c r="C907" s="3" t="s">
        <v>3408</v>
      </c>
      <c r="D907" s="3">
        <v>15.258621436990381</v>
      </c>
      <c r="E907" s="3">
        <v>1.5845565898914729</v>
      </c>
      <c r="F907" s="3">
        <v>2.9991560508891566</v>
      </c>
      <c r="G907" s="3">
        <v>0</v>
      </c>
      <c r="H907" s="3">
        <v>0</v>
      </c>
      <c r="I907" s="3">
        <v>0</v>
      </c>
      <c r="J907" s="3" t="s">
        <v>3409</v>
      </c>
    </row>
    <row r="908" spans="1:10" x14ac:dyDescent="0.45">
      <c r="A908" s="3" t="s">
        <v>1571</v>
      </c>
      <c r="B908" s="3">
        <v>10</v>
      </c>
      <c r="C908" s="3" t="s">
        <v>1572</v>
      </c>
      <c r="D908" s="3">
        <v>9.1971644872558134</v>
      </c>
      <c r="E908" s="3">
        <v>1.5898986819925129</v>
      </c>
      <c r="F908" s="3">
        <v>3.0102820804319577</v>
      </c>
      <c r="G908" s="3">
        <v>3.4712233087930144E-12</v>
      </c>
      <c r="H908" s="3">
        <v>1.4912078187054194E-10</v>
      </c>
      <c r="I908" s="3">
        <v>7.6648081881458552E-8</v>
      </c>
      <c r="J908" s="3" t="s">
        <v>1573</v>
      </c>
    </row>
    <row r="909" spans="1:10" x14ac:dyDescent="0.45">
      <c r="A909" s="3" t="s">
        <v>1481</v>
      </c>
      <c r="B909" s="3">
        <v>5</v>
      </c>
      <c r="C909" s="3" t="s">
        <v>1482</v>
      </c>
      <c r="D909" s="3">
        <v>3.0494478029281584</v>
      </c>
      <c r="E909" s="3">
        <v>1.594770110145727</v>
      </c>
      <c r="F909" s="3">
        <v>3.020463829403238</v>
      </c>
      <c r="G909" s="3">
        <v>9.3565376362292341E-6</v>
      </c>
      <c r="H909" s="3">
        <v>1.3433140932742375E-4</v>
      </c>
      <c r="I909" s="3">
        <v>0.20660170754557772</v>
      </c>
      <c r="J909" s="3" t="s">
        <v>1483</v>
      </c>
    </row>
    <row r="910" spans="1:10" x14ac:dyDescent="0.45">
      <c r="A910" s="3" t="s">
        <v>3404</v>
      </c>
      <c r="B910" s="3">
        <v>14</v>
      </c>
      <c r="C910" s="3" t="s">
        <v>3405</v>
      </c>
      <c r="D910" s="3">
        <v>40.47121267356804</v>
      </c>
      <c r="E910" s="3">
        <v>1.5963138471515219</v>
      </c>
      <c r="F910" s="3">
        <v>3.0236975671170581</v>
      </c>
      <c r="G910" s="3">
        <v>0</v>
      </c>
      <c r="H910" s="3">
        <v>0</v>
      </c>
      <c r="I910" s="3">
        <v>0</v>
      </c>
      <c r="J910" s="3" t="s">
        <v>3406</v>
      </c>
    </row>
    <row r="911" spans="1:10" x14ac:dyDescent="0.45">
      <c r="A911" s="3" t="s">
        <v>2339</v>
      </c>
      <c r="B911" s="3">
        <v>5</v>
      </c>
      <c r="C911" s="3" t="s">
        <v>2340</v>
      </c>
      <c r="D911" s="3">
        <v>2.7786240564665015</v>
      </c>
      <c r="E911" s="3">
        <v>1.6147960616202166</v>
      </c>
      <c r="F911" s="3">
        <v>3.0626830248191736</v>
      </c>
      <c r="G911" s="3">
        <v>5.238420297537516E-8</v>
      </c>
      <c r="H911" s="3">
        <v>1.194933456507499E-6</v>
      </c>
      <c r="I911" s="3">
        <v>1.1566955858992589E-3</v>
      </c>
      <c r="J911" s="3" t="s">
        <v>2341</v>
      </c>
    </row>
    <row r="912" spans="1:10" x14ac:dyDescent="0.45">
      <c r="A912" s="3" t="s">
        <v>1643</v>
      </c>
      <c r="B912" s="3">
        <v>10</v>
      </c>
      <c r="C912" s="3" t="s">
        <v>1644</v>
      </c>
      <c r="D912" s="3">
        <v>70.997232885734192</v>
      </c>
      <c r="E912" s="3">
        <v>1.6203928925306634</v>
      </c>
      <c r="F912" s="3">
        <v>3.0745875582278033</v>
      </c>
      <c r="G912" s="3">
        <v>0</v>
      </c>
      <c r="H912" s="3">
        <v>0</v>
      </c>
      <c r="I912" s="3">
        <v>0</v>
      </c>
      <c r="J912" s="3" t="s">
        <v>1645</v>
      </c>
    </row>
    <row r="913" spans="1:10" x14ac:dyDescent="0.45">
      <c r="A913" s="3" t="s">
        <v>1640</v>
      </c>
      <c r="B913" s="3">
        <v>3</v>
      </c>
      <c r="C913" s="3" t="s">
        <v>1641</v>
      </c>
      <c r="D913" s="3">
        <v>4.5406167970408378</v>
      </c>
      <c r="E913" s="3">
        <v>1.6223066312960357</v>
      </c>
      <c r="F913" s="3">
        <v>3.0786687129413548</v>
      </c>
      <c r="G913" s="3">
        <v>0</v>
      </c>
      <c r="H913" s="3">
        <v>0</v>
      </c>
      <c r="I913" s="3">
        <v>0</v>
      </c>
      <c r="J913" s="3" t="s">
        <v>1642</v>
      </c>
    </row>
    <row r="914" spans="1:10" x14ac:dyDescent="0.45">
      <c r="A914" s="3" t="s">
        <v>2519</v>
      </c>
      <c r="B914" s="3">
        <v>4</v>
      </c>
      <c r="C914" s="3" t="s">
        <v>2520</v>
      </c>
      <c r="D914" s="3">
        <v>3.0144892025942078</v>
      </c>
      <c r="E914" s="3">
        <v>1.6260918413246401</v>
      </c>
      <c r="F914" s="3">
        <v>3.0867568454312941</v>
      </c>
      <c r="G914" s="3">
        <v>1.5337772163448449E-9</v>
      </c>
      <c r="H914" s="3">
        <v>4.5277185446671818E-8</v>
      </c>
      <c r="I914" s="3">
        <v>3.386733471411052E-5</v>
      </c>
      <c r="J914" s="3" t="s">
        <v>2521</v>
      </c>
    </row>
    <row r="915" spans="1:10" x14ac:dyDescent="0.45">
      <c r="A915" s="3" t="s">
        <v>2270</v>
      </c>
      <c r="B915" s="3">
        <v>5</v>
      </c>
      <c r="C915" s="3" t="s">
        <v>2271</v>
      </c>
      <c r="D915" s="3">
        <v>4.7456748560068291</v>
      </c>
      <c r="E915" s="3">
        <v>1.6314966941466216</v>
      </c>
      <c r="F915" s="3">
        <v>3.0983426318648384</v>
      </c>
      <c r="G915" s="3">
        <v>3.575650133758046E-7</v>
      </c>
      <c r="H915" s="3">
        <v>7.0118943697612268E-6</v>
      </c>
      <c r="I915" s="3">
        <v>7.8953930603511413E-3</v>
      </c>
      <c r="J915" s="3" t="s">
        <v>2272</v>
      </c>
    </row>
    <row r="916" spans="1:10" x14ac:dyDescent="0.45">
      <c r="A916" s="3" t="s">
        <v>2459</v>
      </c>
      <c r="B916" s="3">
        <v>10</v>
      </c>
      <c r="C916" s="3" t="s">
        <v>2460</v>
      </c>
      <c r="D916" s="3">
        <v>2.9293353913838125</v>
      </c>
      <c r="E916" s="3">
        <v>1.6327936311636875</v>
      </c>
      <c r="F916" s="3">
        <v>3.1011291958060059</v>
      </c>
      <c r="G916" s="3">
        <v>4.3034373842232299E-9</v>
      </c>
      <c r="H916" s="3">
        <v>1.1731382824818906E-7</v>
      </c>
      <c r="I916" s="3">
        <v>9.5024200881033138E-5</v>
      </c>
      <c r="J916" s="3" t="s">
        <v>2461</v>
      </c>
    </row>
    <row r="917" spans="1:10" x14ac:dyDescent="0.45">
      <c r="A917" s="3" t="s">
        <v>2684</v>
      </c>
      <c r="B917" s="3">
        <v>9</v>
      </c>
      <c r="C917" s="3" t="s">
        <v>2685</v>
      </c>
      <c r="D917" s="3">
        <v>2.3556550152052353</v>
      </c>
      <c r="E917" s="3">
        <v>1.6401218596654374</v>
      </c>
      <c r="F917" s="3">
        <v>3.1169215835522466</v>
      </c>
      <c r="G917" s="3">
        <v>2.0738966099997924E-11</v>
      </c>
      <c r="H917" s="3">
        <v>7.8818779768339784E-10</v>
      </c>
      <c r="I917" s="3">
        <v>4.5793711045405416E-7</v>
      </c>
      <c r="J917" s="3" t="s">
        <v>2686</v>
      </c>
    </row>
    <row r="918" spans="1:10" x14ac:dyDescent="0.45">
      <c r="A918" s="3" t="s">
        <v>1490</v>
      </c>
      <c r="B918" s="3">
        <v>5</v>
      </c>
      <c r="C918" s="3" t="s">
        <v>1491</v>
      </c>
      <c r="D918" s="3">
        <v>4.5331487464074138</v>
      </c>
      <c r="E918" s="3">
        <v>1.6446518987883203</v>
      </c>
      <c r="F918" s="3">
        <v>3.1267240487105652</v>
      </c>
      <c r="G918" s="3">
        <v>6.0399380072961861E-6</v>
      </c>
      <c r="H918" s="3">
        <v>9.0726442951773525E-5</v>
      </c>
      <c r="I918" s="3">
        <v>0.13336787113910709</v>
      </c>
      <c r="J918" s="3" t="s">
        <v>1492</v>
      </c>
    </row>
    <row r="919" spans="1:10" x14ac:dyDescent="0.45">
      <c r="A919" s="3" t="s">
        <v>2636</v>
      </c>
      <c r="B919" s="3">
        <v>17</v>
      </c>
      <c r="C919" s="3" t="s">
        <v>2637</v>
      </c>
      <c r="D919" s="3">
        <v>24.721597443277783</v>
      </c>
      <c r="E919" s="3">
        <v>1.6494341910121804</v>
      </c>
      <c r="F919" s="3">
        <v>3.1371058122007502</v>
      </c>
      <c r="G919" s="3">
        <v>8.2550744018305977E-11</v>
      </c>
      <c r="H919" s="3">
        <v>2.9071817841598313E-9</v>
      </c>
      <c r="I919" s="3">
        <v>1.8228029786682143E-6</v>
      </c>
      <c r="J919" s="3" t="s">
        <v>2638</v>
      </c>
    </row>
    <row r="920" spans="1:10" x14ac:dyDescent="0.45">
      <c r="A920" s="3" t="s">
        <v>2555</v>
      </c>
      <c r="B920" s="3">
        <v>8</v>
      </c>
      <c r="C920" s="3" t="s">
        <v>2556</v>
      </c>
      <c r="D920" s="3">
        <v>2.1234410628474145</v>
      </c>
      <c r="E920" s="3">
        <v>1.6510623960391411</v>
      </c>
      <c r="F920" s="3">
        <v>3.1406483036611226</v>
      </c>
      <c r="G920" s="3">
        <v>6.1010430041363861E-10</v>
      </c>
      <c r="H920" s="3">
        <v>1.8947557042803873E-8</v>
      </c>
      <c r="I920" s="3">
        <v>1.3471713057433554E-5</v>
      </c>
      <c r="J920" s="3" t="s">
        <v>2557</v>
      </c>
    </row>
    <row r="921" spans="1:10" x14ac:dyDescent="0.45">
      <c r="A921" s="3" t="s">
        <v>2666</v>
      </c>
      <c r="B921" s="3">
        <v>13</v>
      </c>
      <c r="C921" s="3" t="s">
        <v>2667</v>
      </c>
      <c r="D921" s="3">
        <v>1.8042004484005811</v>
      </c>
      <c r="E921" s="3">
        <v>1.6517951660654908</v>
      </c>
      <c r="F921" s="3">
        <v>3.1422438990071382</v>
      </c>
      <c r="G921" s="3">
        <v>2.870692572543021E-11</v>
      </c>
      <c r="H921" s="3">
        <v>1.0707392347013927E-9</v>
      </c>
      <c r="I921" s="3">
        <v>6.3387762694322447E-7</v>
      </c>
      <c r="J921" s="3" t="s">
        <v>2668</v>
      </c>
    </row>
    <row r="922" spans="1:10" x14ac:dyDescent="0.45">
      <c r="A922" s="3" t="s">
        <v>3401</v>
      </c>
      <c r="B922" s="3" t="s">
        <v>35</v>
      </c>
      <c r="C922" s="3" t="s">
        <v>3402</v>
      </c>
      <c r="D922" s="3">
        <v>20.442714902945241</v>
      </c>
      <c r="E922" s="3">
        <v>1.6544063360880492</v>
      </c>
      <c r="F922" s="3">
        <v>3.1479362750664599</v>
      </c>
      <c r="G922" s="3">
        <v>0</v>
      </c>
      <c r="H922" s="3">
        <v>0</v>
      </c>
      <c r="I922" s="3">
        <v>0</v>
      </c>
      <c r="J922" s="3" t="s">
        <v>3403</v>
      </c>
    </row>
    <row r="923" spans="1:10" x14ac:dyDescent="0.45">
      <c r="A923" s="3" t="s">
        <v>2171</v>
      </c>
      <c r="B923" s="3">
        <v>15</v>
      </c>
      <c r="C923" s="3" t="s">
        <v>2172</v>
      </c>
      <c r="D923" s="3">
        <v>9.4398552147923596</v>
      </c>
      <c r="E923" s="3">
        <v>1.6571204389170182</v>
      </c>
      <c r="F923" s="3">
        <v>3.1538639757790916</v>
      </c>
      <c r="G923" s="3">
        <v>1.5753470017365601E-6</v>
      </c>
      <c r="H923" s="3">
        <v>2.6819766496025429E-5</v>
      </c>
      <c r="I923" s="3">
        <v>3.4785237145344983E-2</v>
      </c>
      <c r="J923" s="3" t="s">
        <v>2173</v>
      </c>
    </row>
    <row r="924" spans="1:10" x14ac:dyDescent="0.45">
      <c r="A924" s="3" t="s">
        <v>2660</v>
      </c>
      <c r="B924" s="3">
        <v>17</v>
      </c>
      <c r="C924" s="3" t="s">
        <v>2661</v>
      </c>
      <c r="D924" s="3">
        <v>8.2699186058214114</v>
      </c>
      <c r="E924" s="3">
        <v>1.6631582608604156</v>
      </c>
      <c r="F924" s="3">
        <v>3.1670908681831156</v>
      </c>
      <c r="G924" s="3">
        <v>4.4529047116270704E-11</v>
      </c>
      <c r="H924" s="3">
        <v>1.6252403375355044E-9</v>
      </c>
      <c r="I924" s="3">
        <v>9.8324588937437341E-7</v>
      </c>
      <c r="J924" s="3" t="s">
        <v>2662</v>
      </c>
    </row>
    <row r="925" spans="1:10" x14ac:dyDescent="0.45">
      <c r="A925" s="3" t="s">
        <v>2810</v>
      </c>
      <c r="B925" s="3">
        <v>1</v>
      </c>
      <c r="C925" s="3" t="s">
        <v>2811</v>
      </c>
      <c r="D925" s="3">
        <v>1.1026982254098223</v>
      </c>
      <c r="E925" s="3">
        <v>1.6637498792711769</v>
      </c>
      <c r="F925" s="3">
        <v>3.1683898908106589</v>
      </c>
      <c r="G925" s="3">
        <v>7.4940054162198066E-13</v>
      </c>
      <c r="H925" s="3">
        <v>3.4763683528476799E-11</v>
      </c>
      <c r="I925" s="3">
        <v>1.6547513359554955E-8</v>
      </c>
      <c r="J925" s="3" t="s">
        <v>2812</v>
      </c>
    </row>
    <row r="926" spans="1:10" x14ac:dyDescent="0.45">
      <c r="A926" s="3" t="s">
        <v>2882</v>
      </c>
      <c r="B926" s="3">
        <v>16</v>
      </c>
      <c r="C926" s="3" t="s">
        <v>2883</v>
      </c>
      <c r="D926" s="3">
        <v>1.8530820108022255</v>
      </c>
      <c r="E926" s="3">
        <v>1.667577771441227</v>
      </c>
      <c r="F926" s="3">
        <v>3.1768077190107844</v>
      </c>
      <c r="G926" s="3">
        <v>9.9698027611339057E-14</v>
      </c>
      <c r="H926" s="3">
        <v>5.2043313184065666E-12</v>
      </c>
      <c r="I926" s="3">
        <v>2.2014321476859777E-9</v>
      </c>
      <c r="J926" s="3" t="s">
        <v>2884</v>
      </c>
    </row>
    <row r="927" spans="1:10" x14ac:dyDescent="0.45">
      <c r="A927" s="3" t="s">
        <v>3398</v>
      </c>
      <c r="B927" s="3">
        <v>3</v>
      </c>
      <c r="C927" s="3" t="s">
        <v>3399</v>
      </c>
      <c r="D927" s="3">
        <v>217.90568164825746</v>
      </c>
      <c r="E927" s="3">
        <v>1.6681747495060442</v>
      </c>
      <c r="F927" s="3">
        <v>3.1781225339241206</v>
      </c>
      <c r="G927" s="3">
        <v>0</v>
      </c>
      <c r="H927" s="3">
        <v>0</v>
      </c>
      <c r="I927" s="3">
        <v>0</v>
      </c>
      <c r="J927" s="3" t="s">
        <v>3400</v>
      </c>
    </row>
    <row r="928" spans="1:10" x14ac:dyDescent="0.45">
      <c r="A928" s="3" t="s">
        <v>2642</v>
      </c>
      <c r="B928" s="3">
        <v>2</v>
      </c>
      <c r="C928" s="3" t="s">
        <v>2643</v>
      </c>
      <c r="D928" s="3">
        <v>4.359318608902842</v>
      </c>
      <c r="E928" s="3">
        <v>1.6692893223908145</v>
      </c>
      <c r="F928" s="3">
        <v>3.1805787826518275</v>
      </c>
      <c r="G928" s="3">
        <v>6.992939560745981E-11</v>
      </c>
      <c r="H928" s="3">
        <v>2.4985614634438838E-9</v>
      </c>
      <c r="I928" s="3">
        <v>1.5441109844083201E-6</v>
      </c>
      <c r="J928" s="3" t="s">
        <v>2644</v>
      </c>
    </row>
    <row r="929" spans="1:10" x14ac:dyDescent="0.45">
      <c r="A929" s="3" t="s">
        <v>3395</v>
      </c>
      <c r="B929" s="3">
        <v>1</v>
      </c>
      <c r="C929" s="3" t="s">
        <v>3396</v>
      </c>
      <c r="D929" s="3">
        <v>5.4035586754351828</v>
      </c>
      <c r="E929" s="3">
        <v>1.6726796983218173</v>
      </c>
      <c r="F929" s="3">
        <v>3.1880620261517714</v>
      </c>
      <c r="G929" s="3">
        <v>0</v>
      </c>
      <c r="H929" s="3">
        <v>0</v>
      </c>
      <c r="I929" s="3">
        <v>0</v>
      </c>
      <c r="J929" s="3" t="s">
        <v>3397</v>
      </c>
    </row>
    <row r="930" spans="1:10" x14ac:dyDescent="0.45">
      <c r="A930" s="3" t="s">
        <v>2144</v>
      </c>
      <c r="B930" s="3">
        <v>2</v>
      </c>
      <c r="C930" s="3" t="s">
        <v>2145</v>
      </c>
      <c r="D930" s="3">
        <v>4.3453256897715091</v>
      </c>
      <c r="E930" s="3">
        <v>1.6742369819698992</v>
      </c>
      <c r="F930" s="3">
        <v>3.1915051636202807</v>
      </c>
      <c r="G930" s="3">
        <v>2.5144838438073691E-6</v>
      </c>
      <c r="H930" s="3">
        <v>4.1188663023079018E-5</v>
      </c>
      <c r="I930" s="3">
        <v>5.5522317755110517E-2</v>
      </c>
      <c r="J930" s="3" t="s">
        <v>2146</v>
      </c>
    </row>
    <row r="931" spans="1:10" x14ac:dyDescent="0.45">
      <c r="A931" s="3" t="s">
        <v>3392</v>
      </c>
      <c r="B931" s="3">
        <v>3</v>
      </c>
      <c r="C931" s="3" t="s">
        <v>3393</v>
      </c>
      <c r="D931" s="3">
        <v>45.165584699322984</v>
      </c>
      <c r="E931" s="3">
        <v>1.6757115980625135</v>
      </c>
      <c r="F931" s="3">
        <v>3.1947689517028306</v>
      </c>
      <c r="G931" s="3">
        <v>0</v>
      </c>
      <c r="H931" s="3">
        <v>0</v>
      </c>
      <c r="I931" s="3">
        <v>0</v>
      </c>
      <c r="J931" s="3" t="s">
        <v>3394</v>
      </c>
    </row>
    <row r="932" spans="1:10" x14ac:dyDescent="0.45">
      <c r="A932" s="3" t="s">
        <v>2372</v>
      </c>
      <c r="B932" s="3">
        <v>1</v>
      </c>
      <c r="C932" s="3" t="s">
        <v>2373</v>
      </c>
      <c r="D932" s="3">
        <v>3.2944896823457968</v>
      </c>
      <c r="E932" s="3">
        <v>1.6771767264647077</v>
      </c>
      <c r="F932" s="3">
        <v>3.1980150461073453</v>
      </c>
      <c r="G932" s="3">
        <v>3.1279194345756878E-8</v>
      </c>
      <c r="H932" s="3">
        <v>7.4027426618291281E-7</v>
      </c>
      <c r="I932" s="3">
        <v>6.9067589034865762E-4</v>
      </c>
      <c r="J932" s="3" t="s">
        <v>2374</v>
      </c>
    </row>
    <row r="933" spans="1:10" x14ac:dyDescent="0.45">
      <c r="A933" s="3" t="s">
        <v>3389</v>
      </c>
      <c r="B933" s="3">
        <v>20</v>
      </c>
      <c r="C933" s="3" t="s">
        <v>3390</v>
      </c>
      <c r="D933" s="3">
        <v>6.6981883665082016</v>
      </c>
      <c r="E933" s="3">
        <v>1.6774075890236895</v>
      </c>
      <c r="F933" s="3">
        <v>3.1985268389614192</v>
      </c>
      <c r="G933" s="3">
        <v>0</v>
      </c>
      <c r="H933" s="3">
        <v>0</v>
      </c>
      <c r="I933" s="3">
        <v>0</v>
      </c>
      <c r="J933" s="3" t="s">
        <v>3391</v>
      </c>
    </row>
    <row r="934" spans="1:10" x14ac:dyDescent="0.45">
      <c r="A934" s="3" t="s">
        <v>1697</v>
      </c>
      <c r="B934" s="3">
        <v>14</v>
      </c>
      <c r="C934" s="3" t="s">
        <v>1698</v>
      </c>
      <c r="D934" s="3">
        <v>1.5110779560972272</v>
      </c>
      <c r="E934" s="3">
        <v>1.6782485718646554</v>
      </c>
      <c r="F934" s="3">
        <v>3.2003918833891496</v>
      </c>
      <c r="G934" s="3">
        <v>3.4052030605344896E-3</v>
      </c>
      <c r="H934" s="3">
        <v>2.2224361746144478E-2</v>
      </c>
      <c r="I934" s="3">
        <v>1</v>
      </c>
      <c r="J934" s="3" t="s">
        <v>1699</v>
      </c>
    </row>
    <row r="935" spans="1:10" x14ac:dyDescent="0.45">
      <c r="A935" s="3" t="s">
        <v>2981</v>
      </c>
      <c r="B935" s="3">
        <v>11</v>
      </c>
      <c r="C935" s="3" t="s">
        <v>2982</v>
      </c>
      <c r="D935" s="3">
        <v>3.0917558376201018</v>
      </c>
      <c r="E935" s="3">
        <v>1.6790810767561051</v>
      </c>
      <c r="F935" s="3">
        <v>3.2022391974069895</v>
      </c>
      <c r="G935" s="3">
        <v>2.2204460492503131E-15</v>
      </c>
      <c r="H935" s="3">
        <v>1.3968566727491784E-13</v>
      </c>
      <c r="I935" s="3">
        <v>4.9029669213496163E-11</v>
      </c>
      <c r="J935" s="3" t="s">
        <v>2983</v>
      </c>
    </row>
    <row r="936" spans="1:10" x14ac:dyDescent="0.45">
      <c r="A936" s="3" t="s">
        <v>2909</v>
      </c>
      <c r="B936" s="3">
        <v>17</v>
      </c>
      <c r="C936" s="3" t="s">
        <v>2910</v>
      </c>
      <c r="D936" s="3">
        <v>12.884924668521021</v>
      </c>
      <c r="E936" s="3">
        <v>1.6792004799763469</v>
      </c>
      <c r="F936" s="3">
        <v>3.2025042385171898</v>
      </c>
      <c r="G936" s="3">
        <v>3.8191672047105385E-14</v>
      </c>
      <c r="H936" s="3">
        <v>2.1295714910912477E-12</v>
      </c>
      <c r="I936" s="3">
        <v>8.4331031047213401E-10</v>
      </c>
      <c r="J936" s="3" t="s">
        <v>2911</v>
      </c>
    </row>
    <row r="937" spans="1:10" x14ac:dyDescent="0.45">
      <c r="A937" s="3" t="s">
        <v>2801</v>
      </c>
      <c r="B937" s="3">
        <v>8</v>
      </c>
      <c r="C937" s="3" t="s">
        <v>2802</v>
      </c>
      <c r="D937" s="3">
        <v>10.934620469628127</v>
      </c>
      <c r="E937" s="3">
        <v>1.6799264298226635</v>
      </c>
      <c r="F937" s="3">
        <v>3.2041161124161146</v>
      </c>
      <c r="G937" s="3">
        <v>1.6733281427150359E-12</v>
      </c>
      <c r="H937" s="3">
        <v>7.4795058136216012E-11</v>
      </c>
      <c r="I937" s="3">
        <v>3.6948758719290709E-8</v>
      </c>
      <c r="J937" s="3" t="s">
        <v>2803</v>
      </c>
    </row>
    <row r="938" spans="1:10" x14ac:dyDescent="0.45">
      <c r="A938" s="3" t="s">
        <v>2138</v>
      </c>
      <c r="B938" s="3">
        <v>4</v>
      </c>
      <c r="C938" s="3" t="s">
        <v>2139</v>
      </c>
      <c r="D938" s="3">
        <v>2.988189521715384</v>
      </c>
      <c r="E938" s="3">
        <v>1.6808845017663143</v>
      </c>
      <c r="F938" s="3">
        <v>3.2062446241149067</v>
      </c>
      <c r="G938" s="3">
        <v>2.8868247753388587E-6</v>
      </c>
      <c r="H938" s="3">
        <v>4.6596475046971736E-5</v>
      </c>
      <c r="I938" s="3">
        <v>6.374397786425734E-2</v>
      </c>
      <c r="J938" s="3" t="s">
        <v>2140</v>
      </c>
    </row>
    <row r="939" spans="1:10" x14ac:dyDescent="0.45">
      <c r="A939" s="3" t="s">
        <v>2039</v>
      </c>
      <c r="B939" s="3">
        <v>9</v>
      </c>
      <c r="C939" s="3" t="s">
        <v>2040</v>
      </c>
      <c r="D939" s="3">
        <v>1.2099004925540571</v>
      </c>
      <c r="E939" s="3">
        <v>1.6863016996522899</v>
      </c>
      <c r="F939" s="3">
        <v>3.2183064329263269</v>
      </c>
      <c r="G939" s="3">
        <v>1.1392957276368243E-5</v>
      </c>
      <c r="H939" s="3">
        <v>1.6084903428355957E-4</v>
      </c>
      <c r="I939" s="3">
        <v>0.25156788961948717</v>
      </c>
      <c r="J939" s="3" t="s">
        <v>2041</v>
      </c>
    </row>
    <row r="940" spans="1:10" x14ac:dyDescent="0.45">
      <c r="A940" s="3" t="s">
        <v>2420</v>
      </c>
      <c r="B940" s="3">
        <v>11</v>
      </c>
      <c r="C940" s="3" t="s">
        <v>2421</v>
      </c>
      <c r="D940" s="3">
        <v>2.1960199561710865</v>
      </c>
      <c r="E940" s="3">
        <v>1.6962778598343169</v>
      </c>
      <c r="F940" s="3">
        <v>3.2406379740452902</v>
      </c>
      <c r="G940" s="3">
        <v>1.0303305431058618E-8</v>
      </c>
      <c r="H940" s="3">
        <v>2.6240748237970629E-7</v>
      </c>
      <c r="I940" s="3">
        <v>2.2750728722320535E-4</v>
      </c>
      <c r="J940" s="3" t="s">
        <v>2422</v>
      </c>
    </row>
    <row r="941" spans="1:10" x14ac:dyDescent="0.45">
      <c r="A941" s="3" t="s">
        <v>3386</v>
      </c>
      <c r="B941" s="3">
        <v>1</v>
      </c>
      <c r="C941" s="3" t="s">
        <v>3387</v>
      </c>
      <c r="D941" s="3">
        <v>5.6381278281977965</v>
      </c>
      <c r="E941" s="3">
        <v>1.6973282539675174</v>
      </c>
      <c r="F941" s="3">
        <v>3.2429982695263821</v>
      </c>
      <c r="G941" s="3">
        <v>0</v>
      </c>
      <c r="H941" s="3">
        <v>0</v>
      </c>
      <c r="I941" s="3">
        <v>0</v>
      </c>
      <c r="J941" s="3" t="s">
        <v>3388</v>
      </c>
    </row>
    <row r="942" spans="1:10" x14ac:dyDescent="0.45">
      <c r="A942" s="3" t="s">
        <v>1832</v>
      </c>
      <c r="B942" s="3">
        <v>19</v>
      </c>
      <c r="C942" s="3" t="s">
        <v>1833</v>
      </c>
      <c r="D942" s="3">
        <v>1.32522979857575</v>
      </c>
      <c r="E942" s="3">
        <v>1.702394588255582</v>
      </c>
      <c r="F942" s="3">
        <v>3.2544067762463631</v>
      </c>
      <c r="G942" s="3">
        <v>1.8388376739653101E-4</v>
      </c>
      <c r="H942" s="3">
        <v>1.847287292030392E-3</v>
      </c>
      <c r="I942" s="3">
        <v>1</v>
      </c>
      <c r="J942" s="3" t="s">
        <v>1834</v>
      </c>
    </row>
    <row r="943" spans="1:10" x14ac:dyDescent="0.45">
      <c r="A943" s="3" t="s">
        <v>2000</v>
      </c>
      <c r="B943" s="3">
        <v>5</v>
      </c>
      <c r="C943" s="3" t="s">
        <v>2001</v>
      </c>
      <c r="D943" s="3">
        <v>1.3255653333398421</v>
      </c>
      <c r="E943" s="3">
        <v>1.7026327530305465</v>
      </c>
      <c r="F943" s="3">
        <v>3.2549440686164317</v>
      </c>
      <c r="G943" s="3">
        <v>2.0383300140314198E-5</v>
      </c>
      <c r="H943" s="3">
        <v>2.6918878612337187E-4</v>
      </c>
      <c r="I943" s="3">
        <v>0.4500836503982778</v>
      </c>
      <c r="J943" s="3" t="s">
        <v>2002</v>
      </c>
    </row>
    <row r="944" spans="1:10" x14ac:dyDescent="0.45">
      <c r="A944" s="3" t="s">
        <v>1541</v>
      </c>
      <c r="B944" s="3">
        <v>10</v>
      </c>
      <c r="C944" s="3" t="s">
        <v>1542</v>
      </c>
      <c r="D944" s="3">
        <v>2.3802253538413995</v>
      </c>
      <c r="E944" s="3">
        <v>1.7058289859506954</v>
      </c>
      <c r="F944" s="3">
        <v>3.2621632604341353</v>
      </c>
      <c r="G944" s="3">
        <v>7.7874251491749646E-10</v>
      </c>
      <c r="H944" s="3">
        <v>2.3882518710962833E-8</v>
      </c>
      <c r="I944" s="3">
        <v>1.7195413471893239E-5</v>
      </c>
      <c r="J944" s="3" t="s">
        <v>1543</v>
      </c>
    </row>
    <row r="945" spans="1:10" x14ac:dyDescent="0.45">
      <c r="A945" s="3" t="s">
        <v>2870</v>
      </c>
      <c r="B945" s="3">
        <v>3</v>
      </c>
      <c r="C945" s="3" t="s">
        <v>2871</v>
      </c>
      <c r="D945" s="3">
        <v>2.9822566230044902</v>
      </c>
      <c r="E945" s="3">
        <v>1.7140468377076421</v>
      </c>
      <c r="F945" s="3">
        <v>3.2807981555643835</v>
      </c>
      <c r="G945" s="3">
        <v>1.375566327510569E-13</v>
      </c>
      <c r="H945" s="3">
        <v>7.0473039623575108E-12</v>
      </c>
      <c r="I945" s="3">
        <v>3.0373880077760873E-9</v>
      </c>
      <c r="J945" s="3" t="s">
        <v>2872</v>
      </c>
    </row>
    <row r="946" spans="1:10" x14ac:dyDescent="0.45">
      <c r="A946" s="3" t="s">
        <v>3383</v>
      </c>
      <c r="B946" s="3">
        <v>3</v>
      </c>
      <c r="C946" s="3" t="s">
        <v>3384</v>
      </c>
      <c r="D946" s="3">
        <v>40.72722825134435</v>
      </c>
      <c r="E946" s="3">
        <v>1.7206246092173025</v>
      </c>
      <c r="F946" s="3">
        <v>3.2957906600012472</v>
      </c>
      <c r="G946" s="3">
        <v>0</v>
      </c>
      <c r="H946" s="3">
        <v>0</v>
      </c>
      <c r="I946" s="3">
        <v>0</v>
      </c>
      <c r="J946" s="3" t="s">
        <v>3385</v>
      </c>
    </row>
    <row r="947" spans="1:10" x14ac:dyDescent="0.45">
      <c r="A947" s="3" t="s">
        <v>2570</v>
      </c>
      <c r="B947" s="3">
        <v>7</v>
      </c>
      <c r="C947" s="3" t="s">
        <v>2571</v>
      </c>
      <c r="D947" s="3">
        <v>1.0164964198613411</v>
      </c>
      <c r="E947" s="3">
        <v>1.7209018178076732</v>
      </c>
      <c r="F947" s="3">
        <v>3.2964239950008549</v>
      </c>
      <c r="G947" s="3">
        <v>5.007784187327502E-10</v>
      </c>
      <c r="H947" s="3">
        <v>1.5819296515075619E-8</v>
      </c>
      <c r="I947" s="3">
        <v>1.1057688264037857E-5</v>
      </c>
      <c r="J947" s="3" t="s">
        <v>2572</v>
      </c>
    </row>
    <row r="948" spans="1:10" x14ac:dyDescent="0.45">
      <c r="A948" s="3" t="s">
        <v>2309</v>
      </c>
      <c r="B948" s="3">
        <v>18</v>
      </c>
      <c r="C948" s="3" t="s">
        <v>2310</v>
      </c>
      <c r="D948" s="3">
        <v>1.5526393308604938</v>
      </c>
      <c r="E948" s="3">
        <v>1.7261407232347044</v>
      </c>
      <c r="F948" s="3">
        <v>3.3084161672779313</v>
      </c>
      <c r="G948" s="3">
        <v>1.6205753994302796E-7</v>
      </c>
      <c r="H948" s="3">
        <v>3.430865330279962E-6</v>
      </c>
      <c r="I948" s="3">
        <v>3.5783925394820004E-3</v>
      </c>
      <c r="J948" s="3" t="s">
        <v>2311</v>
      </c>
    </row>
    <row r="949" spans="1:10" x14ac:dyDescent="0.45">
      <c r="A949" s="3" t="s">
        <v>2333</v>
      </c>
      <c r="B949" s="3">
        <v>12</v>
      </c>
      <c r="C949" s="3" t="s">
        <v>2334</v>
      </c>
      <c r="D949" s="3">
        <v>3.3128279487409458</v>
      </c>
      <c r="E949" s="3">
        <v>1.7312995736847743</v>
      </c>
      <c r="F949" s="3">
        <v>3.3202677199094763</v>
      </c>
      <c r="G949" s="3">
        <v>5.9250400141763748E-8</v>
      </c>
      <c r="H949" s="3">
        <v>1.3404795958302104E-6</v>
      </c>
      <c r="I949" s="3">
        <v>1.3083080855302853E-3</v>
      </c>
      <c r="J949" s="3" t="s">
        <v>2335</v>
      </c>
    </row>
    <row r="950" spans="1:10" x14ac:dyDescent="0.45">
      <c r="A950" s="3" t="s">
        <v>1637</v>
      </c>
      <c r="B950" s="3">
        <v>19</v>
      </c>
      <c r="C950" s="3" t="s">
        <v>1638</v>
      </c>
      <c r="D950" s="3">
        <v>17.902735322057715</v>
      </c>
      <c r="E950" s="3">
        <v>1.7350666571825548</v>
      </c>
      <c r="F950" s="3">
        <v>3.328948743504526</v>
      </c>
      <c r="G950" s="3">
        <v>0</v>
      </c>
      <c r="H950" s="3">
        <v>0</v>
      </c>
      <c r="I950" s="3">
        <v>0</v>
      </c>
      <c r="J950" s="3" t="s">
        <v>1639</v>
      </c>
    </row>
    <row r="951" spans="1:10" x14ac:dyDescent="0.45">
      <c r="A951" s="3" t="s">
        <v>1448</v>
      </c>
      <c r="B951" s="3">
        <v>5</v>
      </c>
      <c r="C951" s="3" t="s">
        <v>1449</v>
      </c>
      <c r="D951" s="3">
        <v>1.1649311348976348</v>
      </c>
      <c r="E951" s="3">
        <v>1.7385241886093692</v>
      </c>
      <c r="F951" s="3">
        <v>3.3369363970544899</v>
      </c>
      <c r="G951" s="3">
        <v>6.5046930706968986E-5</v>
      </c>
      <c r="H951" s="3">
        <v>7.5536106575474753E-4</v>
      </c>
      <c r="I951" s="3">
        <v>1</v>
      </c>
      <c r="J951" s="3" t="s">
        <v>1450</v>
      </c>
    </row>
    <row r="952" spans="1:10" x14ac:dyDescent="0.45">
      <c r="A952" s="3" t="s">
        <v>3380</v>
      </c>
      <c r="B952" s="3">
        <v>6</v>
      </c>
      <c r="C952" s="3" t="s">
        <v>3381</v>
      </c>
      <c r="D952" s="3">
        <v>35.960961546771316</v>
      </c>
      <c r="E952" s="3">
        <v>1.7455378544120643</v>
      </c>
      <c r="F952" s="3">
        <v>3.3531984191839048</v>
      </c>
      <c r="G952" s="3">
        <v>0</v>
      </c>
      <c r="H952" s="3">
        <v>0</v>
      </c>
      <c r="I952" s="3">
        <v>0</v>
      </c>
      <c r="J952" s="3" t="s">
        <v>3382</v>
      </c>
    </row>
    <row r="953" spans="1:10" x14ac:dyDescent="0.45">
      <c r="A953" s="3" t="s">
        <v>3377</v>
      </c>
      <c r="B953" s="3">
        <v>10</v>
      </c>
      <c r="C953" s="3" t="s">
        <v>3378</v>
      </c>
      <c r="D953" s="3">
        <v>19.771825021220618</v>
      </c>
      <c r="E953" s="3">
        <v>1.7481232103277011</v>
      </c>
      <c r="F953" s="3">
        <v>3.3592128460158559</v>
      </c>
      <c r="G953" s="3">
        <v>0</v>
      </c>
      <c r="H953" s="3">
        <v>0</v>
      </c>
      <c r="I953" s="3">
        <v>0</v>
      </c>
      <c r="J953" s="3" t="s">
        <v>3379</v>
      </c>
    </row>
    <row r="954" spans="1:10" x14ac:dyDescent="0.45">
      <c r="A954" s="3" t="s">
        <v>3374</v>
      </c>
      <c r="B954" s="3">
        <v>4</v>
      </c>
      <c r="C954" s="3" t="s">
        <v>3375</v>
      </c>
      <c r="D954" s="3">
        <v>4.7818333664969677</v>
      </c>
      <c r="E954" s="3">
        <v>1.7707850120710174</v>
      </c>
      <c r="F954" s="3">
        <v>3.4123958452090837</v>
      </c>
      <c r="G954" s="3">
        <v>0</v>
      </c>
      <c r="H954" s="3">
        <v>0</v>
      </c>
      <c r="I954" s="3">
        <v>0</v>
      </c>
      <c r="J954" s="3" t="s">
        <v>3376</v>
      </c>
    </row>
    <row r="955" spans="1:10" x14ac:dyDescent="0.45">
      <c r="A955" s="3" t="s">
        <v>3371</v>
      </c>
      <c r="B955" s="3">
        <v>6</v>
      </c>
      <c r="C955" s="3" t="s">
        <v>3372</v>
      </c>
      <c r="D955" s="3">
        <v>96.443629974857117</v>
      </c>
      <c r="E955" s="3">
        <v>1.7736534767207301</v>
      </c>
      <c r="F955" s="3">
        <v>3.4191873527327914</v>
      </c>
      <c r="G955" s="3">
        <v>0</v>
      </c>
      <c r="H955" s="3">
        <v>0</v>
      </c>
      <c r="I955" s="3">
        <v>0</v>
      </c>
      <c r="J955" s="3" t="s">
        <v>3373</v>
      </c>
    </row>
    <row r="956" spans="1:10" x14ac:dyDescent="0.45">
      <c r="A956" s="3" t="s">
        <v>3368</v>
      </c>
      <c r="B956" s="3">
        <v>9</v>
      </c>
      <c r="C956" s="3" t="s">
        <v>3369</v>
      </c>
      <c r="D956" s="3">
        <v>76.804154014991738</v>
      </c>
      <c r="E956" s="3">
        <v>1.7737988168984977</v>
      </c>
      <c r="F956" s="3">
        <v>3.4195318263159726</v>
      </c>
      <c r="G956" s="3">
        <v>0</v>
      </c>
      <c r="H956" s="3">
        <v>0</v>
      </c>
      <c r="I956" s="3">
        <v>0</v>
      </c>
      <c r="J956" s="3" t="s">
        <v>3370</v>
      </c>
    </row>
    <row r="957" spans="1:10" x14ac:dyDescent="0.45">
      <c r="A957" s="3" t="s">
        <v>2792</v>
      </c>
      <c r="B957" s="3" t="s">
        <v>35</v>
      </c>
      <c r="C957" s="3" t="s">
        <v>2793</v>
      </c>
      <c r="D957" s="3">
        <v>3.615944744872126</v>
      </c>
      <c r="E957" s="3">
        <v>1.7824615854841859</v>
      </c>
      <c r="F957" s="3">
        <v>3.4401264259332929</v>
      </c>
      <c r="G957" s="3">
        <v>1.9809709428386668E-12</v>
      </c>
      <c r="H957" s="3">
        <v>8.730902073616886E-11</v>
      </c>
      <c r="I957" s="3">
        <v>4.3741819388820602E-8</v>
      </c>
      <c r="J957" s="3" t="s">
        <v>2794</v>
      </c>
    </row>
    <row r="958" spans="1:10" x14ac:dyDescent="0.45">
      <c r="A958" s="3" t="s">
        <v>3365</v>
      </c>
      <c r="B958" s="3" t="s">
        <v>35</v>
      </c>
      <c r="C958" s="3" t="s">
        <v>3366</v>
      </c>
      <c r="D958" s="3">
        <v>18.828753032729971</v>
      </c>
      <c r="E958" s="3">
        <v>1.7886942556890972</v>
      </c>
      <c r="F958" s="3">
        <v>3.4550204640084479</v>
      </c>
      <c r="G958" s="3">
        <v>0</v>
      </c>
      <c r="H958" s="3">
        <v>0</v>
      </c>
      <c r="I958" s="3">
        <v>0</v>
      </c>
      <c r="J958" s="3" t="s">
        <v>3367</v>
      </c>
    </row>
    <row r="959" spans="1:10" x14ac:dyDescent="0.45">
      <c r="A959" s="3" t="s">
        <v>2249</v>
      </c>
      <c r="B959" s="3">
        <v>11</v>
      </c>
      <c r="C959" s="3" t="s">
        <v>2250</v>
      </c>
      <c r="D959" s="3">
        <v>34.062051169405684</v>
      </c>
      <c r="E959" s="3">
        <v>1.7915008039626961</v>
      </c>
      <c r="F959" s="3">
        <v>3.4617482334172633</v>
      </c>
      <c r="G959" s="3">
        <v>4.749411529614278E-7</v>
      </c>
      <c r="H959" s="3">
        <v>9.1192831291663371E-6</v>
      </c>
      <c r="I959" s="3">
        <v>1.0487175598541287E-2</v>
      </c>
      <c r="J959" s="3" t="s">
        <v>2251</v>
      </c>
    </row>
    <row r="960" spans="1:10" x14ac:dyDescent="0.45">
      <c r="A960" s="3" t="s">
        <v>2522</v>
      </c>
      <c r="B960" s="3">
        <v>7</v>
      </c>
      <c r="C960" s="3" t="s">
        <v>2523</v>
      </c>
      <c r="D960" s="3">
        <v>2.2529217999226678</v>
      </c>
      <c r="E960" s="3">
        <v>1.7992907560484266</v>
      </c>
      <c r="F960" s="3">
        <v>3.4804907869057855</v>
      </c>
      <c r="G960" s="3">
        <v>1.5029036903868587E-9</v>
      </c>
      <c r="H960" s="3">
        <v>4.4425189273670985E-8</v>
      </c>
      <c r="I960" s="3">
        <v>3.3185616387432226E-5</v>
      </c>
      <c r="J960" s="3" t="s">
        <v>2524</v>
      </c>
    </row>
    <row r="961" spans="1:10" x14ac:dyDescent="0.45">
      <c r="A961" s="3" t="s">
        <v>3362</v>
      </c>
      <c r="B961" s="3">
        <v>2</v>
      </c>
      <c r="C961" s="3" t="s">
        <v>3363</v>
      </c>
      <c r="D961" s="3">
        <v>497.27162813212999</v>
      </c>
      <c r="E961" s="3">
        <v>1.8094971016419243</v>
      </c>
      <c r="F961" s="3">
        <v>3.505200820339347</v>
      </c>
      <c r="G961" s="3">
        <v>0</v>
      </c>
      <c r="H961" s="3">
        <v>0</v>
      </c>
      <c r="I961" s="3">
        <v>0</v>
      </c>
      <c r="J961" s="3" t="s">
        <v>3364</v>
      </c>
    </row>
    <row r="962" spans="1:10" x14ac:dyDescent="0.45">
      <c r="A962" s="3" t="s">
        <v>1502</v>
      </c>
      <c r="B962" s="3">
        <v>9</v>
      </c>
      <c r="C962" s="3" t="s">
        <v>1503</v>
      </c>
      <c r="D962" s="3">
        <v>1.3995501961680545</v>
      </c>
      <c r="E962" s="3">
        <v>1.8097971390169638</v>
      </c>
      <c r="F962" s="3">
        <v>3.5059298729741997</v>
      </c>
      <c r="G962" s="3">
        <v>6.6054249026059608E-7</v>
      </c>
      <c r="H962" s="3">
        <v>1.2184994759769609E-5</v>
      </c>
      <c r="I962" s="3">
        <v>1.4585438727444222E-2</v>
      </c>
      <c r="J962" s="3" t="s">
        <v>1504</v>
      </c>
    </row>
    <row r="963" spans="1:10" x14ac:dyDescent="0.45">
      <c r="A963" s="3" t="s">
        <v>3359</v>
      </c>
      <c r="B963" s="3">
        <v>9</v>
      </c>
      <c r="C963" s="3" t="s">
        <v>3360</v>
      </c>
      <c r="D963" s="3">
        <v>21.682400941877859</v>
      </c>
      <c r="E963" s="3">
        <v>1.8104709026460344</v>
      </c>
      <c r="F963" s="3">
        <v>3.5075675854776285</v>
      </c>
      <c r="G963" s="3">
        <v>0</v>
      </c>
      <c r="H963" s="3">
        <v>0</v>
      </c>
      <c r="I963" s="3">
        <v>0</v>
      </c>
      <c r="J963" s="3" t="s">
        <v>3361</v>
      </c>
    </row>
    <row r="964" spans="1:10" x14ac:dyDescent="0.45">
      <c r="A964" s="3" t="s">
        <v>2933</v>
      </c>
      <c r="B964" s="3">
        <v>12</v>
      </c>
      <c r="C964" s="3" t="s">
        <v>2934</v>
      </c>
      <c r="D964" s="3">
        <v>7.5029452377780439</v>
      </c>
      <c r="E964" s="3">
        <v>1.8109857062620414</v>
      </c>
      <c r="F964" s="3">
        <v>3.5088194305545359</v>
      </c>
      <c r="G964" s="3">
        <v>7.8825834748386114E-15</v>
      </c>
      <c r="H964" s="3">
        <v>4.6915182131512506E-13</v>
      </c>
      <c r="I964" s="3">
        <v>1.7405532570791138E-10</v>
      </c>
      <c r="J964" s="3" t="s">
        <v>2935</v>
      </c>
    </row>
    <row r="965" spans="1:10" x14ac:dyDescent="0.45">
      <c r="A965" s="3" t="s">
        <v>2978</v>
      </c>
      <c r="B965" s="3">
        <v>3</v>
      </c>
      <c r="C965" s="3" t="s">
        <v>2979</v>
      </c>
      <c r="D965" s="3">
        <v>11.253493793300059</v>
      </c>
      <c r="E965" s="3">
        <v>1.8112895663428308</v>
      </c>
      <c r="F965" s="3">
        <v>3.5095585350871379</v>
      </c>
      <c r="G965" s="3">
        <v>2.3314683517128287E-15</v>
      </c>
      <c r="H965" s="3">
        <v>1.4583895941691494E-13</v>
      </c>
      <c r="I965" s="3">
        <v>5.1481152674170971E-11</v>
      </c>
      <c r="J965" s="3" t="s">
        <v>2980</v>
      </c>
    </row>
    <row r="966" spans="1:10" x14ac:dyDescent="0.45">
      <c r="A966" s="3" t="s">
        <v>2831</v>
      </c>
      <c r="B966" s="3">
        <v>2</v>
      </c>
      <c r="C966" s="3" t="s">
        <v>2832</v>
      </c>
      <c r="D966" s="3">
        <v>16.042629480555746</v>
      </c>
      <c r="E966" s="3">
        <v>1.8183212935470943</v>
      </c>
      <c r="F966" s="3">
        <v>3.5267059547006623</v>
      </c>
      <c r="G966" s="3">
        <v>3.2829294838165879E-13</v>
      </c>
      <c r="H966" s="3">
        <v>1.6037691577910196E-11</v>
      </c>
      <c r="I966" s="3">
        <v>7.2490365932154077E-9</v>
      </c>
      <c r="J966" s="3" t="s">
        <v>2833</v>
      </c>
    </row>
    <row r="967" spans="1:10" x14ac:dyDescent="0.45">
      <c r="A967" s="3" t="s">
        <v>3356</v>
      </c>
      <c r="B967" s="3">
        <v>18</v>
      </c>
      <c r="C967" s="3" t="s">
        <v>3357</v>
      </c>
      <c r="D967" s="3">
        <v>14.527349401616325</v>
      </c>
      <c r="E967" s="3">
        <v>1.821104595951248</v>
      </c>
      <c r="F967" s="3">
        <v>3.5335163779503613</v>
      </c>
      <c r="G967" s="3">
        <v>0</v>
      </c>
      <c r="H967" s="3">
        <v>0</v>
      </c>
      <c r="I967" s="3">
        <v>0</v>
      </c>
      <c r="J967" s="3" t="s">
        <v>3358</v>
      </c>
    </row>
    <row r="968" spans="1:10" x14ac:dyDescent="0.45">
      <c r="A968" s="3" t="s">
        <v>1916</v>
      </c>
      <c r="B968" s="3">
        <v>2</v>
      </c>
      <c r="C968" s="3" t="s">
        <v>1917</v>
      </c>
      <c r="D968" s="3">
        <v>1.374605061689004</v>
      </c>
      <c r="E968" s="3">
        <v>1.8249135690200955</v>
      </c>
      <c r="F968" s="3">
        <v>3.542857819600469</v>
      </c>
      <c r="G968" s="3">
        <v>6.8844134347378905E-5</v>
      </c>
      <c r="H968" s="3">
        <v>7.9381061646186619E-4</v>
      </c>
      <c r="I968" s="3">
        <v>1</v>
      </c>
      <c r="J968" s="3" t="s">
        <v>1918</v>
      </c>
    </row>
    <row r="969" spans="1:10" x14ac:dyDescent="0.45">
      <c r="A969" s="3" t="s">
        <v>1826</v>
      </c>
      <c r="B969" s="3">
        <v>13</v>
      </c>
      <c r="C969" s="3" t="s">
        <v>1827</v>
      </c>
      <c r="D969" s="3">
        <v>1.9464456648016437</v>
      </c>
      <c r="E969" s="3">
        <v>1.8272960389321957</v>
      </c>
      <c r="F969" s="3">
        <v>3.5487133367371357</v>
      </c>
      <c r="G969" s="3">
        <v>2.0839689095064617E-4</v>
      </c>
      <c r="H969" s="3">
        <v>2.0588866886269435E-3</v>
      </c>
      <c r="I969" s="3">
        <v>1</v>
      </c>
      <c r="J969" s="3" t="s">
        <v>1828</v>
      </c>
    </row>
    <row r="970" spans="1:10" x14ac:dyDescent="0.45">
      <c r="A970" s="3" t="s">
        <v>2513</v>
      </c>
      <c r="B970" s="3">
        <v>2</v>
      </c>
      <c r="C970" s="3" t="s">
        <v>2514</v>
      </c>
      <c r="D970" s="3">
        <v>3.0981743682396412</v>
      </c>
      <c r="E970" s="3">
        <v>1.8321230145978886</v>
      </c>
      <c r="F970" s="3">
        <v>3.5606065230924306</v>
      </c>
      <c r="G970" s="3">
        <v>1.6184439344257839E-9</v>
      </c>
      <c r="H970" s="3">
        <v>4.7465293947750934E-8</v>
      </c>
      <c r="I970" s="3">
        <v>3.5736860516055735E-5</v>
      </c>
      <c r="J970" s="3" t="s">
        <v>2515</v>
      </c>
    </row>
    <row r="971" spans="1:10" x14ac:dyDescent="0.45">
      <c r="A971" s="3" t="s">
        <v>3353</v>
      </c>
      <c r="B971" s="3">
        <v>2</v>
      </c>
      <c r="C971" s="3" t="s">
        <v>3354</v>
      </c>
      <c r="D971" s="3">
        <v>14.207575238660993</v>
      </c>
      <c r="E971" s="3">
        <v>1.8349712154001274</v>
      </c>
      <c r="F971" s="3">
        <v>3.5676428954867703</v>
      </c>
      <c r="G971" s="3">
        <v>0</v>
      </c>
      <c r="H971" s="3">
        <v>0</v>
      </c>
      <c r="I971" s="3">
        <v>0</v>
      </c>
      <c r="J971" s="3" t="s">
        <v>3355</v>
      </c>
    </row>
    <row r="972" spans="1:10" x14ac:dyDescent="0.45">
      <c r="A972" s="3" t="s">
        <v>2906</v>
      </c>
      <c r="B972" s="3">
        <v>14</v>
      </c>
      <c r="C972" s="3" t="s">
        <v>2907</v>
      </c>
      <c r="D972" s="3">
        <v>3.509141029040888</v>
      </c>
      <c r="E972" s="3">
        <v>1.8365856968106193</v>
      </c>
      <c r="F972" s="3">
        <v>3.5716375839305328</v>
      </c>
      <c r="G972" s="3">
        <v>4.3298697960381105E-14</v>
      </c>
      <c r="H972" s="3">
        <v>2.4022074112140078E-12</v>
      </c>
      <c r="I972" s="3">
        <v>9.5607854966317518E-10</v>
      </c>
      <c r="J972" s="3" t="s">
        <v>2908</v>
      </c>
    </row>
    <row r="973" spans="1:10" x14ac:dyDescent="0.45">
      <c r="A973" s="3" t="s">
        <v>2057</v>
      </c>
      <c r="B973" s="3">
        <v>5</v>
      </c>
      <c r="C973" s="3" t="s">
        <v>2058</v>
      </c>
      <c r="D973" s="3">
        <v>4.9515070123330265</v>
      </c>
      <c r="E973" s="3">
        <v>1.8381967738181391</v>
      </c>
      <c r="F973" s="3">
        <v>3.5756283076183268</v>
      </c>
      <c r="G973" s="3">
        <v>8.1298240990346216E-6</v>
      </c>
      <c r="H973" s="3">
        <v>1.1817949040867905E-4</v>
      </c>
      <c r="I973" s="3">
        <v>0.17951464593078348</v>
      </c>
      <c r="J973" s="3" t="s">
        <v>2059</v>
      </c>
    </row>
    <row r="974" spans="1:10" x14ac:dyDescent="0.45">
      <c r="A974" s="3" t="s">
        <v>3350</v>
      </c>
      <c r="B974" s="3">
        <v>7</v>
      </c>
      <c r="C974" s="3" t="s">
        <v>3351</v>
      </c>
      <c r="D974" s="3">
        <v>123.9279514541049</v>
      </c>
      <c r="E974" s="3">
        <v>1.8403677352617436</v>
      </c>
      <c r="F974" s="3">
        <v>3.5810129484677518</v>
      </c>
      <c r="G974" s="3">
        <v>0</v>
      </c>
      <c r="H974" s="3">
        <v>0</v>
      </c>
      <c r="I974" s="3">
        <v>0</v>
      </c>
      <c r="J974" s="3" t="s">
        <v>3352</v>
      </c>
    </row>
    <row r="975" spans="1:10" x14ac:dyDescent="0.45">
      <c r="A975" s="3" t="s">
        <v>2111</v>
      </c>
      <c r="B975" s="3">
        <v>5</v>
      </c>
      <c r="C975" s="3" t="s">
        <v>2112</v>
      </c>
      <c r="D975" s="3">
        <v>1.0266910587518778</v>
      </c>
      <c r="E975" s="3">
        <v>1.8423861301284294</v>
      </c>
      <c r="F975" s="3">
        <v>3.5860264519336851</v>
      </c>
      <c r="G975" s="3">
        <v>4.6716400700086425E-6</v>
      </c>
      <c r="H975" s="3">
        <v>7.2035254459400027E-5</v>
      </c>
      <c r="I975" s="3">
        <v>0.10315448438586083</v>
      </c>
      <c r="J975" s="3" t="s">
        <v>2113</v>
      </c>
    </row>
    <row r="976" spans="1:10" x14ac:dyDescent="0.45">
      <c r="A976" s="3" t="s">
        <v>3347</v>
      </c>
      <c r="B976" s="3">
        <v>1</v>
      </c>
      <c r="C976" s="3" t="s">
        <v>3348</v>
      </c>
      <c r="D976" s="3">
        <v>91.608506540043052</v>
      </c>
      <c r="E976" s="3">
        <v>1.8537872651030161</v>
      </c>
      <c r="F976" s="3">
        <v>3.6144778891080063</v>
      </c>
      <c r="G976" s="3">
        <v>0</v>
      </c>
      <c r="H976" s="3">
        <v>0</v>
      </c>
      <c r="I976" s="3">
        <v>0</v>
      </c>
      <c r="J976" s="3" t="s">
        <v>3349</v>
      </c>
    </row>
    <row r="977" spans="1:10" x14ac:dyDescent="0.45">
      <c r="A977" s="3" t="s">
        <v>2438</v>
      </c>
      <c r="B977" s="3">
        <v>1</v>
      </c>
      <c r="C977" s="3" t="s">
        <v>2439</v>
      </c>
      <c r="D977" s="3">
        <v>2.085264569127979</v>
      </c>
      <c r="E977" s="3">
        <v>1.8542193931482673</v>
      </c>
      <c r="F977" s="3">
        <v>3.6155606898130386</v>
      </c>
      <c r="G977" s="3">
        <v>6.7741212639305104E-9</v>
      </c>
      <c r="H977" s="3">
        <v>1.7870892667723967E-7</v>
      </c>
      <c r="I977" s="3">
        <v>1.495793716288496E-4</v>
      </c>
      <c r="J977" s="3" t="s">
        <v>2440</v>
      </c>
    </row>
    <row r="978" spans="1:10" x14ac:dyDescent="0.45">
      <c r="A978" s="3" t="s">
        <v>2108</v>
      </c>
      <c r="B978" s="3">
        <v>7</v>
      </c>
      <c r="C978" s="3" t="s">
        <v>2109</v>
      </c>
      <c r="D978" s="3">
        <v>1.6350175728170828</v>
      </c>
      <c r="E978" s="3">
        <v>1.8568470603445622</v>
      </c>
      <c r="F978" s="3">
        <v>3.6221519285110411</v>
      </c>
      <c r="G978" s="3">
        <v>4.8184453622646117E-6</v>
      </c>
      <c r="H978" s="3">
        <v>7.4143618149243826E-5</v>
      </c>
      <c r="I978" s="3">
        <v>0.10639609204416489</v>
      </c>
      <c r="J978" s="3" t="s">
        <v>2110</v>
      </c>
    </row>
    <row r="979" spans="1:10" x14ac:dyDescent="0.45">
      <c r="A979" s="3" t="s">
        <v>2180</v>
      </c>
      <c r="B979" s="3" t="s">
        <v>35</v>
      </c>
      <c r="C979" s="3" t="s">
        <v>2181</v>
      </c>
      <c r="D979" s="3">
        <v>1.7961054208375333</v>
      </c>
      <c r="E979" s="3">
        <v>1.8614383522105962</v>
      </c>
      <c r="F979" s="3">
        <v>3.6336975752857259</v>
      </c>
      <c r="G979" s="3">
        <v>1.4614089357545268E-6</v>
      </c>
      <c r="H979" s="3">
        <v>2.5053859247201635E-5</v>
      </c>
      <c r="I979" s="3">
        <v>3.2269370710395706E-2</v>
      </c>
      <c r="J979" s="3" t="s">
        <v>2182</v>
      </c>
    </row>
    <row r="980" spans="1:10" x14ac:dyDescent="0.45">
      <c r="A980" s="3" t="s">
        <v>2297</v>
      </c>
      <c r="B980" s="3">
        <v>15</v>
      </c>
      <c r="C980" s="3" t="s">
        <v>2298</v>
      </c>
      <c r="D980" s="3">
        <v>1.4008391705767673</v>
      </c>
      <c r="E980" s="3">
        <v>1.8649302863842743</v>
      </c>
      <c r="F980" s="3">
        <v>3.6425033178122965</v>
      </c>
      <c r="G980" s="3">
        <v>1.9067487599944144E-7</v>
      </c>
      <c r="H980" s="3">
        <v>3.9682299122937481E-6</v>
      </c>
      <c r="I980" s="3">
        <v>4.2102919369436664E-3</v>
      </c>
      <c r="J980" s="3" t="s">
        <v>2299</v>
      </c>
    </row>
    <row r="981" spans="1:10" x14ac:dyDescent="0.45">
      <c r="A981" s="3" t="s">
        <v>2663</v>
      </c>
      <c r="B981" s="3">
        <v>4</v>
      </c>
      <c r="C981" s="3" t="s">
        <v>2664</v>
      </c>
      <c r="D981" s="3">
        <v>17.189569020596164</v>
      </c>
      <c r="E981" s="3">
        <v>1.866394876907173</v>
      </c>
      <c r="F981" s="3">
        <v>3.6462029802319242</v>
      </c>
      <c r="G981" s="3">
        <v>3.7715386369541193E-11</v>
      </c>
      <c r="H981" s="3">
        <v>1.391014278905736E-9</v>
      </c>
      <c r="I981" s="3">
        <v>8.3279344642583908E-7</v>
      </c>
      <c r="J981" s="3" t="s">
        <v>2665</v>
      </c>
    </row>
    <row r="982" spans="1:10" x14ac:dyDescent="0.45">
      <c r="A982" s="3" t="s">
        <v>2927</v>
      </c>
      <c r="B982" s="3">
        <v>8</v>
      </c>
      <c r="C982" s="3" t="s">
        <v>2928</v>
      </c>
      <c r="D982" s="3">
        <v>2.9253580179500038</v>
      </c>
      <c r="E982" s="3">
        <v>1.8890116974594846</v>
      </c>
      <c r="F982" s="3">
        <v>3.7038141207386022</v>
      </c>
      <c r="G982" s="3">
        <v>1.099120794378905E-14</v>
      </c>
      <c r="H982" s="3">
        <v>6.4547037927342021E-13</v>
      </c>
      <c r="I982" s="3">
        <v>2.4269686260680601E-10</v>
      </c>
      <c r="J982" s="3" t="s">
        <v>2929</v>
      </c>
    </row>
    <row r="983" spans="1:10" x14ac:dyDescent="0.45">
      <c r="A983" s="3" t="s">
        <v>2621</v>
      </c>
      <c r="B983" s="3">
        <v>8</v>
      </c>
      <c r="C983" s="3" t="s">
        <v>2622</v>
      </c>
      <c r="D983" s="3">
        <v>4.1043654580467166</v>
      </c>
      <c r="E983" s="3">
        <v>1.8947764963750029</v>
      </c>
      <c r="F983" s="3">
        <v>3.7186436301798129</v>
      </c>
      <c r="G983" s="3">
        <v>9.9740105063972351E-11</v>
      </c>
      <c r="H983" s="3">
        <v>3.4573960124294715E-9</v>
      </c>
      <c r="I983" s="3">
        <v>2.2023612599175735E-6</v>
      </c>
      <c r="J983" s="3" t="s">
        <v>2623</v>
      </c>
    </row>
    <row r="984" spans="1:10" x14ac:dyDescent="0.45">
      <c r="A984" s="3" t="s">
        <v>1907</v>
      </c>
      <c r="B984" s="3">
        <v>16</v>
      </c>
      <c r="C984" s="3" t="s">
        <v>1908</v>
      </c>
      <c r="D984" s="3">
        <v>1.2162437262877914</v>
      </c>
      <c r="E984" s="3">
        <v>1.9021432988652731</v>
      </c>
      <c r="F984" s="3">
        <v>3.7376806224628769</v>
      </c>
      <c r="G984" s="3">
        <v>7.3670049771767943E-5</v>
      </c>
      <c r="H984" s="3">
        <v>8.4111084230114154E-4</v>
      </c>
      <c r="I984" s="3">
        <v>1</v>
      </c>
      <c r="J984" s="3" t="s">
        <v>1909</v>
      </c>
    </row>
    <row r="985" spans="1:10" x14ac:dyDescent="0.45">
      <c r="A985" s="3" t="s">
        <v>2273</v>
      </c>
      <c r="B985" s="3">
        <v>5</v>
      </c>
      <c r="C985" s="3" t="s">
        <v>2274</v>
      </c>
      <c r="D985" s="3">
        <v>2.2496287909282353</v>
      </c>
      <c r="E985" s="3">
        <v>1.9021905225299378</v>
      </c>
      <c r="F985" s="3">
        <v>3.7378029697782589</v>
      </c>
      <c r="G985" s="3">
        <v>3.3216988393203195E-7</v>
      </c>
      <c r="H985" s="3">
        <v>6.5781553426934506E-6</v>
      </c>
      <c r="I985" s="3">
        <v>7.3346432071031975E-3</v>
      </c>
      <c r="J985" s="3" t="s">
        <v>2275</v>
      </c>
    </row>
    <row r="986" spans="1:10" x14ac:dyDescent="0.45">
      <c r="A986" s="3" t="s">
        <v>3014</v>
      </c>
      <c r="B986" s="3">
        <v>2</v>
      </c>
      <c r="C986" s="3" t="s">
        <v>3015</v>
      </c>
      <c r="D986" s="3">
        <v>5.137018884969959</v>
      </c>
      <c r="E986" s="3">
        <v>1.9035283672292707</v>
      </c>
      <c r="F986" s="3">
        <v>3.7412707291117866</v>
      </c>
      <c r="G986" s="3">
        <v>3.3306690738754696E-16</v>
      </c>
      <c r="H986" s="3">
        <v>2.215195898200128E-14</v>
      </c>
      <c r="I986" s="3">
        <v>7.3544503820244245E-12</v>
      </c>
      <c r="J986" s="3" t="s">
        <v>3016</v>
      </c>
    </row>
    <row r="987" spans="1:10" x14ac:dyDescent="0.45">
      <c r="A987" s="3" t="s">
        <v>3344</v>
      </c>
      <c r="B987" s="3">
        <v>19</v>
      </c>
      <c r="C987" s="3" t="s">
        <v>3345</v>
      </c>
      <c r="D987" s="3">
        <v>6.1107943352217831</v>
      </c>
      <c r="E987" s="3">
        <v>1.9072573062857465</v>
      </c>
      <c r="F987" s="3">
        <v>3.7509533129235453</v>
      </c>
      <c r="G987" s="3">
        <v>0</v>
      </c>
      <c r="H987" s="3">
        <v>0</v>
      </c>
      <c r="I987" s="3">
        <v>0</v>
      </c>
      <c r="J987" s="3" t="s">
        <v>3346</v>
      </c>
    </row>
    <row r="988" spans="1:10" x14ac:dyDescent="0.45">
      <c r="A988" s="3" t="s">
        <v>2852</v>
      </c>
      <c r="B988" s="3" t="s">
        <v>35</v>
      </c>
      <c r="C988" s="3" t="s">
        <v>2853</v>
      </c>
      <c r="D988" s="3">
        <v>1.8934273245955282</v>
      </c>
      <c r="E988" s="3">
        <v>1.907605936057859</v>
      </c>
      <c r="F988" s="3">
        <v>3.7518598468601132</v>
      </c>
      <c r="G988" s="3">
        <v>2.1105339698124226E-13</v>
      </c>
      <c r="H988" s="3">
        <v>1.0591522860779114E-11</v>
      </c>
      <c r="I988" s="3">
        <v>4.6602700587428103E-9</v>
      </c>
      <c r="J988" s="3" t="s">
        <v>2854</v>
      </c>
    </row>
    <row r="989" spans="1:10" x14ac:dyDescent="0.45">
      <c r="A989" s="3" t="s">
        <v>3341</v>
      </c>
      <c r="B989" s="3">
        <v>9</v>
      </c>
      <c r="C989" s="3" t="s">
        <v>3342</v>
      </c>
      <c r="D989" s="3">
        <v>16.450366502188785</v>
      </c>
      <c r="E989" s="3">
        <v>1.9170565681050515</v>
      </c>
      <c r="F989" s="3">
        <v>3.7765177510440684</v>
      </c>
      <c r="G989" s="3">
        <v>0</v>
      </c>
      <c r="H989" s="3">
        <v>0</v>
      </c>
      <c r="I989" s="3">
        <v>0</v>
      </c>
      <c r="J989" s="3" t="s">
        <v>3343</v>
      </c>
    </row>
    <row r="990" spans="1:10" x14ac:dyDescent="0.45">
      <c r="A990" s="3" t="s">
        <v>1553</v>
      </c>
      <c r="B990" s="3">
        <v>2</v>
      </c>
      <c r="C990" s="3" t="s">
        <v>1554</v>
      </c>
      <c r="D990" s="3">
        <v>5.2607163580793692</v>
      </c>
      <c r="E990" s="3">
        <v>1.9191603812029572</v>
      </c>
      <c r="F990" s="3">
        <v>3.7820288833838998</v>
      </c>
      <c r="G990" s="3">
        <v>3.9428682541142734E-11</v>
      </c>
      <c r="H990" s="3">
        <v>1.4486268538951294E-9</v>
      </c>
      <c r="I990" s="3">
        <v>8.7062473919097272E-7</v>
      </c>
      <c r="J990" s="3" t="s">
        <v>1555</v>
      </c>
    </row>
    <row r="991" spans="1:10" x14ac:dyDescent="0.45">
      <c r="A991" s="3" t="s">
        <v>2453</v>
      </c>
      <c r="B991" s="3">
        <v>19</v>
      </c>
      <c r="C991" s="3" t="s">
        <v>2454</v>
      </c>
      <c r="D991" s="3">
        <v>2.6287351448199412</v>
      </c>
      <c r="E991" s="3">
        <v>1.9204310442132575</v>
      </c>
      <c r="F991" s="3">
        <v>3.7853613971930957</v>
      </c>
      <c r="G991" s="3">
        <v>4.6936827757804167E-9</v>
      </c>
      <c r="H991" s="3">
        <v>1.2732335303686411E-7</v>
      </c>
      <c r="I991" s="3">
        <v>1.0364120937200738E-4</v>
      </c>
      <c r="J991" s="3" t="s">
        <v>2455</v>
      </c>
    </row>
    <row r="992" spans="1:10" x14ac:dyDescent="0.45">
      <c r="A992" s="3" t="s">
        <v>1700</v>
      </c>
      <c r="B992" s="3">
        <v>19</v>
      </c>
      <c r="C992" s="3" t="s">
        <v>1701</v>
      </c>
      <c r="D992" s="3">
        <v>1.3692306964436292</v>
      </c>
      <c r="E992" s="3">
        <v>1.9220948747724167</v>
      </c>
      <c r="F992" s="3">
        <v>3.789729495079619</v>
      </c>
      <c r="G992" s="3">
        <v>2.9489148594422643E-3</v>
      </c>
      <c r="H992" s="3">
        <v>1.9803828774739851E-2</v>
      </c>
      <c r="I992" s="3">
        <v>1</v>
      </c>
      <c r="J992" s="3" t="s">
        <v>1702</v>
      </c>
    </row>
    <row r="993" spans="1:10" x14ac:dyDescent="0.45">
      <c r="A993" s="3" t="s">
        <v>3338</v>
      </c>
      <c r="B993" s="3">
        <v>5</v>
      </c>
      <c r="C993" s="3" t="s">
        <v>3339</v>
      </c>
      <c r="D993" s="3">
        <v>3.2176220182014412</v>
      </c>
      <c r="E993" s="3">
        <v>1.9256535617773405</v>
      </c>
      <c r="F993" s="3">
        <v>3.7990891365104473</v>
      </c>
      <c r="G993" s="3">
        <v>0</v>
      </c>
      <c r="H993" s="3">
        <v>0</v>
      </c>
      <c r="I993" s="3">
        <v>0</v>
      </c>
      <c r="J993" s="3" t="s">
        <v>3340</v>
      </c>
    </row>
    <row r="994" spans="1:10" x14ac:dyDescent="0.45">
      <c r="A994" s="3" t="s">
        <v>2891</v>
      </c>
      <c r="B994" s="3">
        <v>4</v>
      </c>
      <c r="C994" s="3" t="s">
        <v>2892</v>
      </c>
      <c r="D994" s="3">
        <v>1.6021076183151708</v>
      </c>
      <c r="E994" s="3">
        <v>1.9313195808471668</v>
      </c>
      <c r="F994" s="3">
        <v>3.8140389603852038</v>
      </c>
      <c r="G994" s="3">
        <v>7.1054273576010019E-14</v>
      </c>
      <c r="H994" s="3">
        <v>3.8267058898338465E-12</v>
      </c>
      <c r="I994" s="3">
        <v>1.5689494148318772E-9</v>
      </c>
      <c r="J994" s="3" t="s">
        <v>2893</v>
      </c>
    </row>
    <row r="995" spans="1:10" x14ac:dyDescent="0.45">
      <c r="A995" s="3" t="s">
        <v>2864</v>
      </c>
      <c r="B995" s="3">
        <v>9</v>
      </c>
      <c r="C995" s="3" t="s">
        <v>2865</v>
      </c>
      <c r="D995" s="3">
        <v>2.9151679771202339</v>
      </c>
      <c r="E995" s="3">
        <v>1.9331192659705159</v>
      </c>
      <c r="F995" s="3">
        <v>3.818799739373909</v>
      </c>
      <c r="G995" s="3">
        <v>1.4899192990469601E-13</v>
      </c>
      <c r="H995" s="3">
        <v>7.5803935581234845E-12</v>
      </c>
      <c r="I995" s="3">
        <v>3.2898908042255925E-9</v>
      </c>
      <c r="J995" s="3" t="s">
        <v>2866</v>
      </c>
    </row>
    <row r="996" spans="1:10" x14ac:dyDescent="0.45">
      <c r="A996" s="3" t="s">
        <v>2168</v>
      </c>
      <c r="B996" s="3">
        <v>2</v>
      </c>
      <c r="C996" s="3" t="s">
        <v>2169</v>
      </c>
      <c r="D996" s="3">
        <v>1.0560551868483943</v>
      </c>
      <c r="E996" s="3">
        <v>1.9353505323759448</v>
      </c>
      <c r="F996" s="3">
        <v>3.8247104494064872</v>
      </c>
      <c r="G996" s="3">
        <v>1.6164720394451493E-6</v>
      </c>
      <c r="H996" s="3">
        <v>2.7435295236732008E-5</v>
      </c>
      <c r="I996" s="3">
        <v>3.5693319102988341E-2</v>
      </c>
      <c r="J996" s="3" t="s">
        <v>2170</v>
      </c>
    </row>
    <row r="997" spans="1:10" x14ac:dyDescent="0.45">
      <c r="A997" s="3" t="s">
        <v>1499</v>
      </c>
      <c r="B997" s="3">
        <v>3</v>
      </c>
      <c r="C997" s="3" t="s">
        <v>1500</v>
      </c>
      <c r="D997" s="3">
        <v>1.5799694006032883</v>
      </c>
      <c r="E997" s="3">
        <v>1.9374598479527334</v>
      </c>
      <c r="F997" s="3">
        <v>3.8303065189839205</v>
      </c>
      <c r="G997" s="3">
        <v>9.0300170596524509E-7</v>
      </c>
      <c r="H997" s="3">
        <v>1.6210715991397216E-5</v>
      </c>
      <c r="I997" s="3">
        <v>1.9939180669418577E-2</v>
      </c>
      <c r="J997" s="3" t="s">
        <v>1501</v>
      </c>
    </row>
    <row r="998" spans="1:10" x14ac:dyDescent="0.45">
      <c r="A998" s="3" t="s">
        <v>3047</v>
      </c>
      <c r="B998" s="3">
        <v>3</v>
      </c>
      <c r="C998" s="3" t="s">
        <v>3048</v>
      </c>
      <c r="D998" s="3">
        <v>55.20118210595944</v>
      </c>
      <c r="E998" s="3">
        <v>1.939125183290807</v>
      </c>
      <c r="F998" s="3">
        <v>3.8347304808068361</v>
      </c>
      <c r="G998" s="3">
        <v>1.1102230246251565E-16</v>
      </c>
      <c r="H998" s="3">
        <v>7.8573187842141287E-15</v>
      </c>
      <c r="I998" s="3">
        <v>2.4514834606748082E-12</v>
      </c>
      <c r="J998" s="3" t="s">
        <v>3049</v>
      </c>
    </row>
    <row r="999" spans="1:10" x14ac:dyDescent="0.45">
      <c r="A999" s="3" t="s">
        <v>3335</v>
      </c>
      <c r="B999" s="3" t="s">
        <v>35</v>
      </c>
      <c r="C999" s="3" t="s">
        <v>3336</v>
      </c>
      <c r="D999" s="3">
        <v>4.7749758379862257</v>
      </c>
      <c r="E999" s="3">
        <v>1.9446325270699687</v>
      </c>
      <c r="F999" s="3">
        <v>3.8493971566988034</v>
      </c>
      <c r="G999" s="3">
        <v>0</v>
      </c>
      <c r="H999" s="3">
        <v>0</v>
      </c>
      <c r="I999" s="3">
        <v>0</v>
      </c>
      <c r="J999" s="3" t="s">
        <v>3337</v>
      </c>
    </row>
    <row r="1000" spans="1:10" x14ac:dyDescent="0.45">
      <c r="A1000" s="3" t="s">
        <v>3332</v>
      </c>
      <c r="B1000" s="3">
        <v>10</v>
      </c>
      <c r="C1000" s="3" t="s">
        <v>3333</v>
      </c>
      <c r="D1000" s="3">
        <v>12.200706033256289</v>
      </c>
      <c r="E1000" s="3">
        <v>1.9499895008196504</v>
      </c>
      <c r="F1000" s="3">
        <v>3.8637171974830333</v>
      </c>
      <c r="G1000" s="3">
        <v>0</v>
      </c>
      <c r="H1000" s="3">
        <v>0</v>
      </c>
      <c r="I1000" s="3">
        <v>0</v>
      </c>
      <c r="J1000" s="3" t="s">
        <v>3334</v>
      </c>
    </row>
    <row r="1001" spans="1:10" x14ac:dyDescent="0.45">
      <c r="A1001" s="3" t="s">
        <v>3329</v>
      </c>
      <c r="B1001" s="3">
        <v>15</v>
      </c>
      <c r="C1001" s="3" t="s">
        <v>3330</v>
      </c>
      <c r="D1001" s="3">
        <v>9.1928834830768498</v>
      </c>
      <c r="E1001" s="3">
        <v>1.9531761705888526</v>
      </c>
      <c r="F1001" s="3">
        <v>3.8722609288013627</v>
      </c>
      <c r="G1001" s="3">
        <v>0</v>
      </c>
      <c r="H1001" s="3">
        <v>0</v>
      </c>
      <c r="I1001" s="3">
        <v>0</v>
      </c>
      <c r="J1001" s="3" t="s">
        <v>3331</v>
      </c>
    </row>
    <row r="1002" spans="1:10" x14ac:dyDescent="0.45">
      <c r="A1002" s="3" t="s">
        <v>3326</v>
      </c>
      <c r="B1002" s="3">
        <v>7</v>
      </c>
      <c r="C1002" s="3" t="s">
        <v>3327</v>
      </c>
      <c r="D1002" s="3">
        <v>23.814429913780092</v>
      </c>
      <c r="E1002" s="3">
        <v>1.9563250743074609</v>
      </c>
      <c r="F1002" s="3">
        <v>3.8807219639742074</v>
      </c>
      <c r="G1002" s="3">
        <v>0</v>
      </c>
      <c r="H1002" s="3">
        <v>0</v>
      </c>
      <c r="I1002" s="3">
        <v>0</v>
      </c>
      <c r="J1002" s="3" t="s">
        <v>3328</v>
      </c>
    </row>
    <row r="1003" spans="1:10" x14ac:dyDescent="0.45">
      <c r="A1003" s="3" t="s">
        <v>3323</v>
      </c>
      <c r="B1003" s="3">
        <v>3</v>
      </c>
      <c r="C1003" s="3" t="s">
        <v>3324</v>
      </c>
      <c r="D1003" s="3">
        <v>182.950594149789</v>
      </c>
      <c r="E1003" s="3">
        <v>1.9615801050440991</v>
      </c>
      <c r="F1003" s="3">
        <v>3.8948833072796538</v>
      </c>
      <c r="G1003" s="3">
        <v>0</v>
      </c>
      <c r="H1003" s="3">
        <v>0</v>
      </c>
      <c r="I1003" s="3">
        <v>0</v>
      </c>
      <c r="J1003" s="3" t="s">
        <v>3325</v>
      </c>
    </row>
    <row r="1004" spans="1:10" x14ac:dyDescent="0.45">
      <c r="A1004" s="3" t="s">
        <v>2396</v>
      </c>
      <c r="B1004" s="3">
        <v>4</v>
      </c>
      <c r="C1004" s="3" t="s">
        <v>2397</v>
      </c>
      <c r="D1004" s="3">
        <v>4.3699798997559887</v>
      </c>
      <c r="E1004" s="3">
        <v>1.9660029202364893</v>
      </c>
      <c r="F1004" s="3">
        <v>3.9068420238896011</v>
      </c>
      <c r="G1004" s="3">
        <v>1.5656969165611656E-8</v>
      </c>
      <c r="H1004" s="3">
        <v>3.8671312767994518E-7</v>
      </c>
      <c r="I1004" s="3">
        <v>3.4572153614587098E-4</v>
      </c>
      <c r="J1004" s="3" t="s">
        <v>2398</v>
      </c>
    </row>
    <row r="1005" spans="1:10" x14ac:dyDescent="0.45">
      <c r="A1005" s="3" t="s">
        <v>3320</v>
      </c>
      <c r="B1005" s="3">
        <v>1</v>
      </c>
      <c r="C1005" s="3" t="s">
        <v>3321</v>
      </c>
      <c r="D1005" s="3">
        <v>2.8531545863083942</v>
      </c>
      <c r="E1005" s="3">
        <v>1.9750949840158161</v>
      </c>
      <c r="F1005" s="3">
        <v>3.9315412300895121</v>
      </c>
      <c r="G1005" s="3">
        <v>0</v>
      </c>
      <c r="H1005" s="3">
        <v>0</v>
      </c>
      <c r="I1005" s="3">
        <v>0</v>
      </c>
      <c r="J1005" s="3" t="s">
        <v>3322</v>
      </c>
    </row>
    <row r="1006" spans="1:10" x14ac:dyDescent="0.45">
      <c r="A1006" s="3" t="s">
        <v>1634</v>
      </c>
      <c r="B1006" s="3">
        <v>15</v>
      </c>
      <c r="C1006" s="3" t="s">
        <v>1635</v>
      </c>
      <c r="D1006" s="3">
        <v>3.299028341970498</v>
      </c>
      <c r="E1006" s="3">
        <v>1.979744786362313</v>
      </c>
      <c r="F1006" s="3">
        <v>3.9442330190142556</v>
      </c>
      <c r="G1006" s="3">
        <v>0</v>
      </c>
      <c r="H1006" s="3">
        <v>0</v>
      </c>
      <c r="I1006" s="3">
        <v>0</v>
      </c>
      <c r="J1006" s="3" t="s">
        <v>1636</v>
      </c>
    </row>
    <row r="1007" spans="1:10" x14ac:dyDescent="0.45">
      <c r="A1007" s="3" t="s">
        <v>3317</v>
      </c>
      <c r="B1007" s="3">
        <v>6</v>
      </c>
      <c r="C1007" s="3" t="s">
        <v>3318</v>
      </c>
      <c r="D1007" s="3">
        <v>4.568625296937995</v>
      </c>
      <c r="E1007" s="3">
        <v>1.9815824593882743</v>
      </c>
      <c r="F1007" s="3">
        <v>3.9492602969125175</v>
      </c>
      <c r="G1007" s="3">
        <v>0</v>
      </c>
      <c r="H1007" s="3">
        <v>0</v>
      </c>
      <c r="I1007" s="3">
        <v>0</v>
      </c>
      <c r="J1007" s="3" t="s">
        <v>3319</v>
      </c>
    </row>
    <row r="1008" spans="1:10" x14ac:dyDescent="0.45">
      <c r="A1008" s="3" t="s">
        <v>2117</v>
      </c>
      <c r="B1008" s="3">
        <v>2</v>
      </c>
      <c r="C1008" s="3" t="s">
        <v>2118</v>
      </c>
      <c r="D1008" s="3">
        <v>6.5322650556840403</v>
      </c>
      <c r="E1008" s="3">
        <v>1.9846468577667467</v>
      </c>
      <c r="F1008" s="3">
        <v>3.9576577534281281</v>
      </c>
      <c r="G1008" s="3">
        <v>4.2129724349138087E-6</v>
      </c>
      <c r="H1008" s="3">
        <v>6.5465618814448845E-5</v>
      </c>
      <c r="I1008" s="3">
        <v>9.302664433533181E-2</v>
      </c>
      <c r="J1008" s="3" t="s">
        <v>2119</v>
      </c>
    </row>
    <row r="1009" spans="1:10" x14ac:dyDescent="0.45">
      <c r="A1009" s="3" t="s">
        <v>2423</v>
      </c>
      <c r="B1009" s="3">
        <v>7</v>
      </c>
      <c r="C1009" s="3" t="s">
        <v>2424</v>
      </c>
      <c r="D1009" s="3">
        <v>4.1234194939281821</v>
      </c>
      <c r="E1009" s="3">
        <v>1.9956602036332585</v>
      </c>
      <c r="F1009" s="3">
        <v>3.9879856089470622</v>
      </c>
      <c r="G1009" s="3">
        <v>1.0190871924109501E-8</v>
      </c>
      <c r="H1009" s="3">
        <v>2.5984369856381281E-7</v>
      </c>
      <c r="I1009" s="3">
        <v>2.250246429562619E-4</v>
      </c>
      <c r="J1009" s="3" t="s">
        <v>2425</v>
      </c>
    </row>
    <row r="1010" spans="1:10" x14ac:dyDescent="0.45">
      <c r="A1010" s="3" t="s">
        <v>2099</v>
      </c>
      <c r="B1010" s="3">
        <v>19</v>
      </c>
      <c r="C1010" s="3" t="s">
        <v>2100</v>
      </c>
      <c r="D1010" s="3">
        <v>3.0950856857606275</v>
      </c>
      <c r="E1010" s="3">
        <v>2.0023510893277217</v>
      </c>
      <c r="F1010" s="3">
        <v>4.0065239181658701</v>
      </c>
      <c r="G1010" s="3">
        <v>5.112736427781428E-6</v>
      </c>
      <c r="H1010" s="3">
        <v>7.8073536004039909E-5</v>
      </c>
      <c r="I1010" s="3">
        <v>0.11289433306184171</v>
      </c>
      <c r="J1010" s="3" t="s">
        <v>2101</v>
      </c>
    </row>
    <row r="1011" spans="1:10" x14ac:dyDescent="0.45">
      <c r="A1011" s="3" t="s">
        <v>3314</v>
      </c>
      <c r="B1011" s="3">
        <v>5</v>
      </c>
      <c r="C1011" s="3" t="s">
        <v>3315</v>
      </c>
      <c r="D1011" s="3">
        <v>20.259987728596439</v>
      </c>
      <c r="E1011" s="3">
        <v>2.0174528186487541</v>
      </c>
      <c r="F1011" s="3">
        <v>4.0486833648268554</v>
      </c>
      <c r="G1011" s="3">
        <v>0</v>
      </c>
      <c r="H1011" s="3">
        <v>0</v>
      </c>
      <c r="I1011" s="3">
        <v>0</v>
      </c>
      <c r="J1011" s="3" t="s">
        <v>3316</v>
      </c>
    </row>
    <row r="1012" spans="1:10" x14ac:dyDescent="0.45">
      <c r="A1012" s="3" t="s">
        <v>1559</v>
      </c>
      <c r="B1012" s="3" t="s">
        <v>35</v>
      </c>
      <c r="C1012" s="3" t="s">
        <v>1560</v>
      </c>
      <c r="D1012" s="3">
        <v>3.1825077035931719</v>
      </c>
      <c r="E1012" s="3">
        <v>2.0219297677359447</v>
      </c>
      <c r="F1012" s="3">
        <v>4.061266690940144</v>
      </c>
      <c r="G1012" s="3">
        <v>1.1872836047643887E-11</v>
      </c>
      <c r="H1012" s="3">
        <v>4.6648415083278404E-10</v>
      </c>
      <c r="I1012" s="3">
        <v>2.6216409276802466E-7</v>
      </c>
      <c r="J1012" s="3" t="s">
        <v>1561</v>
      </c>
    </row>
    <row r="1013" spans="1:10" x14ac:dyDescent="0.45">
      <c r="A1013" s="3" t="s">
        <v>2324</v>
      </c>
      <c r="B1013" s="3">
        <v>18</v>
      </c>
      <c r="C1013" s="3" t="s">
        <v>2325</v>
      </c>
      <c r="D1013" s="3">
        <v>1.4162168798114678</v>
      </c>
      <c r="E1013" s="3">
        <v>2.027422599960528</v>
      </c>
      <c r="F1013" s="3">
        <v>4.0767587919566779</v>
      </c>
      <c r="G1013" s="3">
        <v>7.0952715258698618E-8</v>
      </c>
      <c r="H1013" s="3">
        <v>1.5841323616049789E-6</v>
      </c>
      <c r="I1013" s="3">
        <v>1.5667069056273242E-3</v>
      </c>
      <c r="J1013" s="3" t="s">
        <v>2326</v>
      </c>
    </row>
    <row r="1014" spans="1:10" x14ac:dyDescent="0.45">
      <c r="A1014" s="3" t="s">
        <v>2669</v>
      </c>
      <c r="B1014" s="3">
        <v>8</v>
      </c>
      <c r="C1014" s="3" t="s">
        <v>2670</v>
      </c>
      <c r="D1014" s="3">
        <v>4.1477725575039637</v>
      </c>
      <c r="E1014" s="3">
        <v>2.0319639060486092</v>
      </c>
      <c r="F1014" s="3">
        <v>4.089611805531379</v>
      </c>
      <c r="G1014" s="3">
        <v>2.4267809983768984E-11</v>
      </c>
      <c r="H1014" s="3">
        <v>9.0930507624484242E-10</v>
      </c>
      <c r="I1014" s="3">
        <v>5.3585751225160294E-7</v>
      </c>
      <c r="J1014" s="3" t="s">
        <v>2671</v>
      </c>
    </row>
    <row r="1015" spans="1:10" x14ac:dyDescent="0.45">
      <c r="A1015" s="3" t="s">
        <v>3311</v>
      </c>
      <c r="B1015" s="3">
        <v>9</v>
      </c>
      <c r="C1015" s="3" t="s">
        <v>3312</v>
      </c>
      <c r="D1015" s="3">
        <v>181.28722487453592</v>
      </c>
      <c r="E1015" s="3">
        <v>2.0331453325021847</v>
      </c>
      <c r="F1015" s="3">
        <v>4.0929621701403152</v>
      </c>
      <c r="G1015" s="3">
        <v>0</v>
      </c>
      <c r="H1015" s="3">
        <v>0</v>
      </c>
      <c r="I1015" s="3">
        <v>0</v>
      </c>
      <c r="J1015" s="3" t="s">
        <v>3313</v>
      </c>
    </row>
    <row r="1016" spans="1:10" x14ac:dyDescent="0.45">
      <c r="A1016" s="3" t="s">
        <v>2858</v>
      </c>
      <c r="B1016" s="3">
        <v>5</v>
      </c>
      <c r="C1016" s="3" t="s">
        <v>2859</v>
      </c>
      <c r="D1016" s="3">
        <v>1.319742177040335</v>
      </c>
      <c r="E1016" s="3">
        <v>2.0524552242466263</v>
      </c>
      <c r="F1016" s="3">
        <v>4.1481130824292176</v>
      </c>
      <c r="G1016" s="3">
        <v>1.66644475996236E-13</v>
      </c>
      <c r="H1016" s="3">
        <v>8.4396254001671719E-12</v>
      </c>
      <c r="I1016" s="3">
        <v>3.679676674472887E-9</v>
      </c>
      <c r="J1016" s="3" t="s">
        <v>2860</v>
      </c>
    </row>
    <row r="1017" spans="1:10" x14ac:dyDescent="0.45">
      <c r="A1017" s="3" t="s">
        <v>3308</v>
      </c>
      <c r="B1017" s="3">
        <v>15</v>
      </c>
      <c r="C1017" s="3" t="s">
        <v>3309</v>
      </c>
      <c r="D1017" s="3">
        <v>6.0332227901818705</v>
      </c>
      <c r="E1017" s="3">
        <v>2.0531178774457111</v>
      </c>
      <c r="F1017" s="3">
        <v>4.1500188155869981</v>
      </c>
      <c r="G1017" s="3">
        <v>0</v>
      </c>
      <c r="H1017" s="3">
        <v>0</v>
      </c>
      <c r="I1017" s="3">
        <v>0</v>
      </c>
      <c r="J1017" s="3" t="s">
        <v>3310</v>
      </c>
    </row>
    <row r="1018" spans="1:10" x14ac:dyDescent="0.45">
      <c r="A1018" s="3" t="s">
        <v>3305</v>
      </c>
      <c r="B1018" s="3">
        <v>1</v>
      </c>
      <c r="C1018" s="3" t="s">
        <v>3306</v>
      </c>
      <c r="D1018" s="3">
        <v>4.9635364285848107</v>
      </c>
      <c r="E1018" s="3">
        <v>2.0536302813210812</v>
      </c>
      <c r="F1018" s="3">
        <v>4.15149304495755</v>
      </c>
      <c r="G1018" s="3">
        <v>0</v>
      </c>
      <c r="H1018" s="3">
        <v>0</v>
      </c>
      <c r="I1018" s="3">
        <v>0</v>
      </c>
      <c r="J1018" s="3" t="s">
        <v>3307</v>
      </c>
    </row>
    <row r="1019" spans="1:10" x14ac:dyDescent="0.45">
      <c r="A1019" s="3" t="s">
        <v>2999</v>
      </c>
      <c r="B1019" s="3">
        <v>20</v>
      </c>
      <c r="C1019" s="3" t="s">
        <v>3000</v>
      </c>
      <c r="D1019" s="3">
        <v>1.5355009960705994</v>
      </c>
      <c r="E1019" s="3">
        <v>2.0543154360954188</v>
      </c>
      <c r="F1019" s="3">
        <v>4.1534651116325723</v>
      </c>
      <c r="G1019" s="3">
        <v>4.4408920985006262E-16</v>
      </c>
      <c r="H1019" s="3">
        <v>2.9097726536199501E-14</v>
      </c>
      <c r="I1019" s="3">
        <v>9.8059338426992326E-12</v>
      </c>
      <c r="J1019" s="3" t="s">
        <v>3001</v>
      </c>
    </row>
    <row r="1020" spans="1:10" x14ac:dyDescent="0.45">
      <c r="A1020" s="3" t="s">
        <v>2825</v>
      </c>
      <c r="B1020" s="3">
        <v>2</v>
      </c>
      <c r="C1020" s="3" t="s">
        <v>2826</v>
      </c>
      <c r="D1020" s="3">
        <v>15.395453335127906</v>
      </c>
      <c r="E1020" s="3">
        <v>2.0575263799482042</v>
      </c>
      <c r="F1020" s="3">
        <v>4.1627195938270125</v>
      </c>
      <c r="G1020" s="3">
        <v>4.1888714719107156E-13</v>
      </c>
      <c r="H1020" s="3">
        <v>2.0373231491467074E-11</v>
      </c>
      <c r="I1020" s="3">
        <v>9.2494470971260512E-9</v>
      </c>
      <c r="J1020" s="3" t="s">
        <v>2827</v>
      </c>
    </row>
    <row r="1021" spans="1:10" x14ac:dyDescent="0.45">
      <c r="A1021" s="3" t="s">
        <v>2729</v>
      </c>
      <c r="B1021" s="3">
        <v>4</v>
      </c>
      <c r="C1021" s="3" t="s">
        <v>2730</v>
      </c>
      <c r="D1021" s="3">
        <v>2.2236237904961516</v>
      </c>
      <c r="E1021" s="3">
        <v>2.0576515965009414</v>
      </c>
      <c r="F1021" s="3">
        <v>4.1630809065116861</v>
      </c>
      <c r="G1021" s="3">
        <v>7.9756201643021996E-12</v>
      </c>
      <c r="H1021" s="3">
        <v>3.1846233064729994E-10</v>
      </c>
      <c r="I1021" s="3">
        <v>1.7610966884795687E-7</v>
      </c>
      <c r="J1021" s="3" t="s">
        <v>2731</v>
      </c>
    </row>
    <row r="1022" spans="1:10" x14ac:dyDescent="0.45">
      <c r="A1022" s="3" t="s">
        <v>3302</v>
      </c>
      <c r="B1022" s="3">
        <v>3</v>
      </c>
      <c r="C1022" s="3" t="s">
        <v>3303</v>
      </c>
      <c r="D1022" s="3">
        <v>69.976762187206262</v>
      </c>
      <c r="E1022" s="3">
        <v>2.0658321815915297</v>
      </c>
      <c r="F1022" s="3">
        <v>4.1867540843764059</v>
      </c>
      <c r="G1022" s="3">
        <v>0</v>
      </c>
      <c r="H1022" s="3">
        <v>0</v>
      </c>
      <c r="I1022" s="3">
        <v>0</v>
      </c>
      <c r="J1022" s="3" t="s">
        <v>3304</v>
      </c>
    </row>
    <row r="1023" spans="1:10" x14ac:dyDescent="0.45">
      <c r="A1023" s="3" t="s">
        <v>2849</v>
      </c>
      <c r="B1023" s="3">
        <v>8</v>
      </c>
      <c r="C1023" s="3" t="s">
        <v>2850</v>
      </c>
      <c r="D1023" s="3">
        <v>2.1827476160867301</v>
      </c>
      <c r="E1023" s="3">
        <v>2.0688462946042803</v>
      </c>
      <c r="F1023" s="3">
        <v>4.1955102948837917</v>
      </c>
      <c r="G1023" s="3">
        <v>2.1571633368466792E-13</v>
      </c>
      <c r="H1023" s="3">
        <v>1.0776543810160977E-11</v>
      </c>
      <c r="I1023" s="3">
        <v>4.7632323640911522E-9</v>
      </c>
      <c r="J1023" s="3" t="s">
        <v>2851</v>
      </c>
    </row>
    <row r="1024" spans="1:10" x14ac:dyDescent="0.45">
      <c r="A1024" s="3" t="s">
        <v>3299</v>
      </c>
      <c r="B1024" s="3">
        <v>4</v>
      </c>
      <c r="C1024" s="3" t="s">
        <v>3300</v>
      </c>
      <c r="D1024" s="3">
        <v>3.7215508503893866</v>
      </c>
      <c r="E1024" s="3">
        <v>2.0723289041611999</v>
      </c>
      <c r="F1024" s="3">
        <v>4.2056503269883052</v>
      </c>
      <c r="G1024" s="3">
        <v>0</v>
      </c>
      <c r="H1024" s="3">
        <v>0</v>
      </c>
      <c r="I1024" s="3">
        <v>0</v>
      </c>
      <c r="J1024" s="3" t="s">
        <v>3301</v>
      </c>
    </row>
    <row r="1025" spans="1:10" x14ac:dyDescent="0.45">
      <c r="A1025" s="3" t="s">
        <v>3296</v>
      </c>
      <c r="B1025" s="3">
        <v>10</v>
      </c>
      <c r="C1025" s="3" t="s">
        <v>3297</v>
      </c>
      <c r="D1025" s="3">
        <v>35.357849599888247</v>
      </c>
      <c r="E1025" s="3">
        <v>2.0732037015658622</v>
      </c>
      <c r="F1025" s="3">
        <v>4.2082012525445931</v>
      </c>
      <c r="G1025" s="3">
        <v>0</v>
      </c>
      <c r="H1025" s="3">
        <v>0</v>
      </c>
      <c r="I1025" s="3">
        <v>0</v>
      </c>
      <c r="J1025" s="3" t="s">
        <v>3298</v>
      </c>
    </row>
    <row r="1026" spans="1:10" x14ac:dyDescent="0.45">
      <c r="A1026" s="3" t="s">
        <v>2837</v>
      </c>
      <c r="B1026" s="3">
        <v>4</v>
      </c>
      <c r="C1026" s="3" t="s">
        <v>2838</v>
      </c>
      <c r="D1026" s="3">
        <v>1.3346938013998508</v>
      </c>
      <c r="E1026" s="3">
        <v>2.0737361604584166</v>
      </c>
      <c r="F1026" s="3">
        <v>4.2097546700410833</v>
      </c>
      <c r="G1026" s="3">
        <v>2.4624746686185972E-13</v>
      </c>
      <c r="H1026" s="3">
        <v>1.2191458107122701E-11</v>
      </c>
      <c r="I1026" s="3">
        <v>5.4373903157767245E-9</v>
      </c>
      <c r="J1026" s="3" t="s">
        <v>2839</v>
      </c>
    </row>
    <row r="1027" spans="1:10" x14ac:dyDescent="0.45">
      <c r="A1027" s="3" t="s">
        <v>2567</v>
      </c>
      <c r="B1027" s="3">
        <v>19</v>
      </c>
      <c r="C1027" s="3" t="s">
        <v>2568</v>
      </c>
      <c r="D1027" s="3">
        <v>8.4964443088632464</v>
      </c>
      <c r="E1027" s="3">
        <v>2.081572783160476</v>
      </c>
      <c r="F1027" s="3">
        <v>4.2326839939605829</v>
      </c>
      <c r="G1027" s="3">
        <v>5.1454152050212087E-10</v>
      </c>
      <c r="H1027" s="3">
        <v>1.6207690890452682E-8</v>
      </c>
      <c r="I1027" s="3">
        <v>1.1361591314207331E-5</v>
      </c>
      <c r="J1027" s="3" t="s">
        <v>2569</v>
      </c>
    </row>
    <row r="1028" spans="1:10" x14ac:dyDescent="0.45">
      <c r="A1028" s="3" t="s">
        <v>3293</v>
      </c>
      <c r="B1028" s="3">
        <v>3</v>
      </c>
      <c r="C1028" s="3" t="s">
        <v>3294</v>
      </c>
      <c r="D1028" s="3">
        <v>3.7081851390186977</v>
      </c>
      <c r="E1028" s="3">
        <v>2.0834751678730221</v>
      </c>
      <c r="F1028" s="3">
        <v>4.2382690305562418</v>
      </c>
      <c r="G1028" s="3">
        <v>0</v>
      </c>
      <c r="H1028" s="3">
        <v>0</v>
      </c>
      <c r="I1028" s="3">
        <v>0</v>
      </c>
      <c r="J1028" s="3" t="s">
        <v>3295</v>
      </c>
    </row>
    <row r="1029" spans="1:10" x14ac:dyDescent="0.45">
      <c r="A1029" s="3" t="s">
        <v>2699</v>
      </c>
      <c r="B1029" s="3">
        <v>18</v>
      </c>
      <c r="C1029" s="3" t="s">
        <v>2700</v>
      </c>
      <c r="D1029" s="3">
        <v>7.0424583226441877</v>
      </c>
      <c r="E1029" s="3">
        <v>2.0900589835954517</v>
      </c>
      <c r="F1029" s="3">
        <v>4.2576547975460013</v>
      </c>
      <c r="G1029" s="3">
        <v>1.565736429398612E-11</v>
      </c>
      <c r="H1029" s="3">
        <v>6.0231752783189468E-10</v>
      </c>
      <c r="I1029" s="3">
        <v>3.4573026097550752E-7</v>
      </c>
      <c r="J1029" s="3" t="s">
        <v>2701</v>
      </c>
    </row>
    <row r="1030" spans="1:10" x14ac:dyDescent="0.45">
      <c r="A1030" s="3" t="s">
        <v>3290</v>
      </c>
      <c r="B1030" s="3">
        <v>5</v>
      </c>
      <c r="C1030" s="3" t="s">
        <v>3291</v>
      </c>
      <c r="D1030" s="3">
        <v>203.72037169936391</v>
      </c>
      <c r="E1030" s="3">
        <v>2.0995329680311232</v>
      </c>
      <c r="F1030" s="3">
        <v>4.2857062486214712</v>
      </c>
      <c r="G1030" s="3">
        <v>0</v>
      </c>
      <c r="H1030" s="3">
        <v>0</v>
      </c>
      <c r="I1030" s="3">
        <v>0</v>
      </c>
      <c r="J1030" s="3" t="s">
        <v>3292</v>
      </c>
    </row>
    <row r="1031" spans="1:10" x14ac:dyDescent="0.45">
      <c r="A1031" s="3" t="s">
        <v>3287</v>
      </c>
      <c r="B1031" s="3">
        <v>7</v>
      </c>
      <c r="C1031" s="3" t="s">
        <v>3288</v>
      </c>
      <c r="D1031" s="3">
        <v>10.285804195995038</v>
      </c>
      <c r="E1031" s="3">
        <v>2.1104327003978538</v>
      </c>
      <c r="F1031" s="3">
        <v>4.3182078905789654</v>
      </c>
      <c r="G1031" s="3">
        <v>0</v>
      </c>
      <c r="H1031" s="3">
        <v>0</v>
      </c>
      <c r="I1031" s="3">
        <v>0</v>
      </c>
      <c r="J1031" s="3" t="s">
        <v>3289</v>
      </c>
    </row>
    <row r="1032" spans="1:10" x14ac:dyDescent="0.45">
      <c r="A1032" s="3" t="s">
        <v>3284</v>
      </c>
      <c r="B1032" s="3">
        <v>4</v>
      </c>
      <c r="C1032" s="3" t="s">
        <v>3285</v>
      </c>
      <c r="D1032" s="3">
        <v>24.330936433466814</v>
      </c>
      <c r="E1032" s="3">
        <v>2.1397369579873478</v>
      </c>
      <c r="F1032" s="3">
        <v>4.406816909298934</v>
      </c>
      <c r="G1032" s="3">
        <v>0</v>
      </c>
      <c r="H1032" s="3">
        <v>0</v>
      </c>
      <c r="I1032" s="3">
        <v>0</v>
      </c>
      <c r="J1032" s="3" t="s">
        <v>3286</v>
      </c>
    </row>
    <row r="1033" spans="1:10" x14ac:dyDescent="0.45">
      <c r="A1033" s="3" t="s">
        <v>2921</v>
      </c>
      <c r="B1033" s="3">
        <v>7</v>
      </c>
      <c r="C1033" s="3" t="s">
        <v>2922</v>
      </c>
      <c r="D1033" s="3">
        <v>1.4470146500866268</v>
      </c>
      <c r="E1033" s="3">
        <v>2.1412349266798762</v>
      </c>
      <c r="F1033" s="3">
        <v>4.4113949398989751</v>
      </c>
      <c r="G1033" s="3">
        <v>1.4876988529977098E-14</v>
      </c>
      <c r="H1033" s="3">
        <v>8.6447048350111653E-13</v>
      </c>
      <c r="I1033" s="3">
        <v>3.2849878373042429E-10</v>
      </c>
      <c r="J1033" s="3" t="s">
        <v>2923</v>
      </c>
    </row>
    <row r="1034" spans="1:10" x14ac:dyDescent="0.45">
      <c r="A1034" s="3" t="s">
        <v>3281</v>
      </c>
      <c r="B1034" s="3">
        <v>1</v>
      </c>
      <c r="C1034" s="3" t="s">
        <v>3282</v>
      </c>
      <c r="D1034" s="3">
        <v>14.195336601431746</v>
      </c>
      <c r="E1034" s="3">
        <v>2.1452487175458446</v>
      </c>
      <c r="F1034" s="3">
        <v>4.4236851814302476</v>
      </c>
      <c r="G1034" s="3">
        <v>0</v>
      </c>
      <c r="H1034" s="3">
        <v>0</v>
      </c>
      <c r="I1034" s="3">
        <v>0</v>
      </c>
      <c r="J1034" s="3" t="s">
        <v>3283</v>
      </c>
    </row>
    <row r="1035" spans="1:10" x14ac:dyDescent="0.45">
      <c r="A1035" s="3" t="s">
        <v>3278</v>
      </c>
      <c r="B1035" s="3">
        <v>15</v>
      </c>
      <c r="C1035" s="3" t="s">
        <v>3279</v>
      </c>
      <c r="D1035" s="3">
        <v>221.23674344332335</v>
      </c>
      <c r="E1035" s="3">
        <v>2.1461388663850003</v>
      </c>
      <c r="F1035" s="3">
        <v>4.42641545579019</v>
      </c>
      <c r="G1035" s="3">
        <v>0</v>
      </c>
      <c r="H1035" s="3">
        <v>0</v>
      </c>
      <c r="I1035" s="3">
        <v>0</v>
      </c>
      <c r="J1035" s="3" t="s">
        <v>3280</v>
      </c>
    </row>
    <row r="1036" spans="1:10" x14ac:dyDescent="0.45">
      <c r="A1036" s="3" t="s">
        <v>3275</v>
      </c>
      <c r="B1036" s="3">
        <v>2</v>
      </c>
      <c r="C1036" s="3" t="s">
        <v>3276</v>
      </c>
      <c r="D1036" s="3">
        <v>8.7726512195323405</v>
      </c>
      <c r="E1036" s="3">
        <v>2.1465837726211063</v>
      </c>
      <c r="F1036" s="3">
        <v>4.4277807086490402</v>
      </c>
      <c r="G1036" s="3">
        <v>0</v>
      </c>
      <c r="H1036" s="3">
        <v>0</v>
      </c>
      <c r="I1036" s="3">
        <v>0</v>
      </c>
      <c r="J1036" s="3" t="s">
        <v>3277</v>
      </c>
    </row>
    <row r="1037" spans="1:10" x14ac:dyDescent="0.45">
      <c r="A1037" s="3" t="s">
        <v>3272</v>
      </c>
      <c r="B1037" s="3">
        <v>7</v>
      </c>
      <c r="C1037" s="3" t="s">
        <v>3273</v>
      </c>
      <c r="D1037" s="3">
        <v>8.8724870783078078</v>
      </c>
      <c r="E1037" s="3">
        <v>2.1551974601594139</v>
      </c>
      <c r="F1037" s="3">
        <v>4.4542960860358649</v>
      </c>
      <c r="G1037" s="3">
        <v>0</v>
      </c>
      <c r="H1037" s="3">
        <v>0</v>
      </c>
      <c r="I1037" s="3">
        <v>0</v>
      </c>
      <c r="J1037" s="3" t="s">
        <v>3274</v>
      </c>
    </row>
    <row r="1038" spans="1:10" x14ac:dyDescent="0.45">
      <c r="A1038" s="3" t="s">
        <v>3269</v>
      </c>
      <c r="B1038" s="3">
        <v>3</v>
      </c>
      <c r="C1038" s="3" t="s">
        <v>3270</v>
      </c>
      <c r="D1038" s="3">
        <v>113.17358637623143</v>
      </c>
      <c r="E1038" s="3">
        <v>2.1596444216144635</v>
      </c>
      <c r="F1038" s="3">
        <v>4.4680471852205068</v>
      </c>
      <c r="G1038" s="3">
        <v>0</v>
      </c>
      <c r="H1038" s="3">
        <v>0</v>
      </c>
      <c r="I1038" s="3">
        <v>0</v>
      </c>
      <c r="J1038" s="3" t="s">
        <v>3271</v>
      </c>
    </row>
    <row r="1039" spans="1:10" x14ac:dyDescent="0.45">
      <c r="A1039" s="3" t="s">
        <v>2081</v>
      </c>
      <c r="B1039" s="3">
        <v>7</v>
      </c>
      <c r="C1039" s="3" t="s">
        <v>2082</v>
      </c>
      <c r="D1039" s="3">
        <v>1.0616611771460025</v>
      </c>
      <c r="E1039" s="3">
        <v>2.1784345755356891</v>
      </c>
      <c r="F1039" s="3">
        <v>4.5266211766312656</v>
      </c>
      <c r="G1039" s="3">
        <v>6.3150929744404394E-6</v>
      </c>
      <c r="H1039" s="3">
        <v>9.4353410617432061E-5</v>
      </c>
      <c r="I1039" s="3">
        <v>0.13944356796861934</v>
      </c>
      <c r="J1039" s="3" t="s">
        <v>2083</v>
      </c>
    </row>
    <row r="1040" spans="1:10" x14ac:dyDescent="0.45">
      <c r="A1040" s="3" t="s">
        <v>2369</v>
      </c>
      <c r="B1040" s="3">
        <v>1</v>
      </c>
      <c r="C1040" s="3" t="s">
        <v>2370</v>
      </c>
      <c r="D1040" s="3">
        <v>4.5271361522994509</v>
      </c>
      <c r="E1040" s="3">
        <v>2.1908348449041406</v>
      </c>
      <c r="F1040" s="3">
        <v>4.5656961323563667</v>
      </c>
      <c r="G1040" s="3">
        <v>3.2211900591327947E-8</v>
      </c>
      <c r="H1040" s="3">
        <v>7.6071762241402394E-7</v>
      </c>
      <c r="I1040" s="3">
        <v>7.1127097695711239E-4</v>
      </c>
      <c r="J1040" s="3" t="s">
        <v>2371</v>
      </c>
    </row>
    <row r="1041" spans="1:10" x14ac:dyDescent="0.45">
      <c r="A1041" s="3" t="s">
        <v>3266</v>
      </c>
      <c r="B1041" s="3">
        <v>16</v>
      </c>
      <c r="C1041" s="3" t="s">
        <v>3267</v>
      </c>
      <c r="D1041" s="3">
        <v>10.693147825274485</v>
      </c>
      <c r="E1041" s="3">
        <v>2.1939657288334264</v>
      </c>
      <c r="F1041" s="3">
        <v>4.5756151979568411</v>
      </c>
      <c r="G1041" s="3">
        <v>0</v>
      </c>
      <c r="H1041" s="3">
        <v>0</v>
      </c>
      <c r="I1041" s="3">
        <v>0</v>
      </c>
      <c r="J1041" s="3" t="s">
        <v>3268</v>
      </c>
    </row>
    <row r="1042" spans="1:10" x14ac:dyDescent="0.45">
      <c r="A1042" s="3" t="s">
        <v>3263</v>
      </c>
      <c r="B1042" s="3">
        <v>9</v>
      </c>
      <c r="C1042" s="3" t="s">
        <v>3264</v>
      </c>
      <c r="D1042" s="3">
        <v>22.377021887702256</v>
      </c>
      <c r="E1042" s="3">
        <v>2.1997141429943889</v>
      </c>
      <c r="F1042" s="3">
        <v>4.593883093318059</v>
      </c>
      <c r="G1042" s="3">
        <v>0</v>
      </c>
      <c r="H1042" s="3">
        <v>0</v>
      </c>
      <c r="I1042" s="3">
        <v>0</v>
      </c>
      <c r="J1042" s="3" t="s">
        <v>3265</v>
      </c>
    </row>
    <row r="1043" spans="1:10" x14ac:dyDescent="0.45">
      <c r="A1043" s="3" t="s">
        <v>3260</v>
      </c>
      <c r="B1043" s="3">
        <v>4</v>
      </c>
      <c r="C1043" s="3" t="s">
        <v>3261</v>
      </c>
      <c r="D1043" s="3">
        <v>3.7908983112870138</v>
      </c>
      <c r="E1043" s="3">
        <v>2.2005162866959163</v>
      </c>
      <c r="F1043" s="3">
        <v>4.5964380192714405</v>
      </c>
      <c r="G1043" s="3">
        <v>0</v>
      </c>
      <c r="H1043" s="3">
        <v>0</v>
      </c>
      <c r="I1043" s="3">
        <v>0</v>
      </c>
      <c r="J1043" s="3" t="s">
        <v>3262</v>
      </c>
    </row>
    <row r="1044" spans="1:10" x14ac:dyDescent="0.45">
      <c r="A1044" s="3" t="s">
        <v>2720</v>
      </c>
      <c r="B1044" s="3">
        <v>17</v>
      </c>
      <c r="C1044" s="3" t="s">
        <v>2721</v>
      </c>
      <c r="D1044" s="3">
        <v>29.91478731916926</v>
      </c>
      <c r="E1044" s="3">
        <v>2.2009465251828151</v>
      </c>
      <c r="F1044" s="3">
        <v>4.5978089669665883</v>
      </c>
      <c r="G1044" s="3">
        <v>1.1087242235419126E-11</v>
      </c>
      <c r="H1044" s="3">
        <v>4.3717392107194593E-10</v>
      </c>
      <c r="I1044" s="3">
        <v>2.4481739580028972E-7</v>
      </c>
      <c r="J1044" s="3" t="s">
        <v>2722</v>
      </c>
    </row>
    <row r="1045" spans="1:10" x14ac:dyDescent="0.45">
      <c r="A1045" s="3" t="s">
        <v>1946</v>
      </c>
      <c r="B1045" s="3">
        <v>9</v>
      </c>
      <c r="C1045" s="3" t="s">
        <v>1947</v>
      </c>
      <c r="D1045" s="3">
        <v>1.9828681296338608</v>
      </c>
      <c r="E1045" s="3">
        <v>2.2028894968624426</v>
      </c>
      <c r="F1045" s="3">
        <v>4.6040053083031021</v>
      </c>
      <c r="G1045" s="3">
        <v>4.8053260654934427E-5</v>
      </c>
      <c r="H1045" s="3">
        <v>5.7886745691304261E-4</v>
      </c>
      <c r="I1045" s="3">
        <v>1</v>
      </c>
      <c r="J1045" s="3" t="s">
        <v>1948</v>
      </c>
    </row>
    <row r="1046" spans="1:10" x14ac:dyDescent="0.45">
      <c r="A1046" s="3" t="s">
        <v>3257</v>
      </c>
      <c r="B1046" s="3">
        <v>4</v>
      </c>
      <c r="C1046" s="3" t="s">
        <v>3258</v>
      </c>
      <c r="D1046" s="3">
        <v>21.361007767169188</v>
      </c>
      <c r="E1046" s="3">
        <v>2.2091041368597994</v>
      </c>
      <c r="F1046" s="3">
        <v>4.6238805759109765</v>
      </c>
      <c r="G1046" s="3">
        <v>0</v>
      </c>
      <c r="H1046" s="3">
        <v>0</v>
      </c>
      <c r="I1046" s="3">
        <v>0</v>
      </c>
      <c r="J1046" s="3" t="s">
        <v>3259</v>
      </c>
    </row>
    <row r="1047" spans="1:10" x14ac:dyDescent="0.45">
      <c r="A1047" s="3" t="s">
        <v>3254</v>
      </c>
      <c r="B1047" s="3">
        <v>17</v>
      </c>
      <c r="C1047" s="3" t="s">
        <v>3255</v>
      </c>
      <c r="D1047" s="3">
        <v>10.006577303903148</v>
      </c>
      <c r="E1047" s="3">
        <v>2.2162951747546722</v>
      </c>
      <c r="F1047" s="3">
        <v>4.6469856016040207</v>
      </c>
      <c r="G1047" s="3">
        <v>0</v>
      </c>
      <c r="H1047" s="3">
        <v>0</v>
      </c>
      <c r="I1047" s="3">
        <v>0</v>
      </c>
      <c r="J1047" s="3" t="s">
        <v>3256</v>
      </c>
    </row>
    <row r="1048" spans="1:10" x14ac:dyDescent="0.45">
      <c r="A1048" s="3" t="s">
        <v>1598</v>
      </c>
      <c r="B1048" s="3">
        <v>3</v>
      </c>
      <c r="C1048" s="3" t="s">
        <v>1599</v>
      </c>
      <c r="D1048" s="3">
        <v>18.597092588133989</v>
      </c>
      <c r="E1048" s="3">
        <v>2.2234566835599328</v>
      </c>
      <c r="F1048" s="3">
        <v>4.670110491760175</v>
      </c>
      <c r="G1048" s="3">
        <v>2.2204460492503131E-16</v>
      </c>
      <c r="H1048" s="3">
        <v>1.5132613954782768E-14</v>
      </c>
      <c r="I1048" s="3">
        <v>4.9029669213496163E-12</v>
      </c>
      <c r="J1048" s="3" t="s">
        <v>1600</v>
      </c>
    </row>
    <row r="1049" spans="1:10" x14ac:dyDescent="0.45">
      <c r="A1049" s="3" t="s">
        <v>2954</v>
      </c>
      <c r="B1049" s="3">
        <v>14</v>
      </c>
      <c r="C1049" s="3" t="s">
        <v>2955</v>
      </c>
      <c r="D1049" s="3">
        <v>2.6999346559074939</v>
      </c>
      <c r="E1049" s="3">
        <v>2.2258993749918932</v>
      </c>
      <c r="F1049" s="3">
        <v>4.678024362263117</v>
      </c>
      <c r="G1049" s="3">
        <v>3.5527136788005009E-15</v>
      </c>
      <c r="H1049" s="3">
        <v>2.1610873482532745E-13</v>
      </c>
      <c r="I1049" s="3">
        <v>7.8447470741593861E-11</v>
      </c>
      <c r="J1049" s="3" t="s">
        <v>2956</v>
      </c>
    </row>
    <row r="1050" spans="1:10" x14ac:dyDescent="0.45">
      <c r="A1050" s="3" t="s">
        <v>2855</v>
      </c>
      <c r="B1050" s="3">
        <v>1</v>
      </c>
      <c r="C1050" s="3" t="s">
        <v>2856</v>
      </c>
      <c r="D1050" s="3">
        <v>3.4474578005414025</v>
      </c>
      <c r="E1050" s="3">
        <v>2.2327679551978763</v>
      </c>
      <c r="F1050" s="3">
        <v>4.700349243062715</v>
      </c>
      <c r="G1050" s="3">
        <v>2.0894397323445446E-13</v>
      </c>
      <c r="H1050" s="3">
        <v>1.0509548685626398E-11</v>
      </c>
      <c r="I1050" s="3">
        <v>4.613691872989989E-9</v>
      </c>
      <c r="J1050" s="3" t="s">
        <v>2857</v>
      </c>
    </row>
    <row r="1051" spans="1:10" x14ac:dyDescent="0.45">
      <c r="A1051" s="3" t="s">
        <v>3251</v>
      </c>
      <c r="B1051" s="3">
        <v>4</v>
      </c>
      <c r="C1051" s="3" t="s">
        <v>3252</v>
      </c>
      <c r="D1051" s="3">
        <v>48.924455296506757</v>
      </c>
      <c r="E1051" s="3">
        <v>2.2328832800327296</v>
      </c>
      <c r="F1051" s="3">
        <v>4.7007249902934536</v>
      </c>
      <c r="G1051" s="3">
        <v>0</v>
      </c>
      <c r="H1051" s="3">
        <v>0</v>
      </c>
      <c r="I1051" s="3">
        <v>0</v>
      </c>
      <c r="J1051" s="3" t="s">
        <v>3253</v>
      </c>
    </row>
    <row r="1052" spans="1:10" x14ac:dyDescent="0.45">
      <c r="A1052" s="3" t="s">
        <v>2675</v>
      </c>
      <c r="B1052" s="3">
        <v>4</v>
      </c>
      <c r="C1052" s="3" t="s">
        <v>2676</v>
      </c>
      <c r="D1052" s="3">
        <v>1.6741134940121285</v>
      </c>
      <c r="E1052" s="3">
        <v>2.237438995291452</v>
      </c>
      <c r="F1052" s="3">
        <v>4.7155923127545041</v>
      </c>
      <c r="G1052" s="3">
        <v>2.1541657346801912E-11</v>
      </c>
      <c r="H1052" s="3">
        <v>8.1448858882659764E-10</v>
      </c>
      <c r="I1052" s="3">
        <v>4.7566133587473303E-7</v>
      </c>
      <c r="J1052" s="3" t="s">
        <v>2677</v>
      </c>
    </row>
    <row r="1053" spans="1:10" x14ac:dyDescent="0.45">
      <c r="A1053" s="3" t="s">
        <v>3248</v>
      </c>
      <c r="B1053" s="3">
        <v>1</v>
      </c>
      <c r="C1053" s="3" t="s">
        <v>3249</v>
      </c>
      <c r="D1053" s="3">
        <v>102.13322656481343</v>
      </c>
      <c r="E1053" s="3">
        <v>2.254734089623192</v>
      </c>
      <c r="F1053" s="3">
        <v>4.7724632543585814</v>
      </c>
      <c r="G1053" s="3">
        <v>0</v>
      </c>
      <c r="H1053" s="3">
        <v>0</v>
      </c>
      <c r="I1053" s="3">
        <v>0</v>
      </c>
      <c r="J1053" s="3" t="s">
        <v>3250</v>
      </c>
    </row>
    <row r="1054" spans="1:10" x14ac:dyDescent="0.45">
      <c r="A1054" s="3" t="s">
        <v>3245</v>
      </c>
      <c r="B1054" s="3">
        <v>7</v>
      </c>
      <c r="C1054" s="3" t="s">
        <v>3246</v>
      </c>
      <c r="D1054" s="3">
        <v>61.462526838481949</v>
      </c>
      <c r="E1054" s="3">
        <v>2.2553861799276884</v>
      </c>
      <c r="F1054" s="3">
        <v>4.774620869346796</v>
      </c>
      <c r="G1054" s="3">
        <v>0</v>
      </c>
      <c r="H1054" s="3">
        <v>0</v>
      </c>
      <c r="I1054" s="3">
        <v>0</v>
      </c>
      <c r="J1054" s="3" t="s">
        <v>3247</v>
      </c>
    </row>
    <row r="1055" spans="1:10" x14ac:dyDescent="0.45">
      <c r="A1055" s="3" t="s">
        <v>3035</v>
      </c>
      <c r="B1055" s="3">
        <v>3</v>
      </c>
      <c r="C1055" s="3" t="s">
        <v>3036</v>
      </c>
      <c r="D1055" s="3">
        <v>2.3450335237259918</v>
      </c>
      <c r="E1055" s="3">
        <v>2.261364163982035</v>
      </c>
      <c r="F1055" s="3">
        <v>4.7944461430695595</v>
      </c>
      <c r="G1055" s="3">
        <v>2.2204460492503131E-16</v>
      </c>
      <c r="H1055" s="3">
        <v>1.5132613954782768E-14</v>
      </c>
      <c r="I1055" s="3">
        <v>4.9029669213496163E-12</v>
      </c>
      <c r="J1055" s="3" t="s">
        <v>3037</v>
      </c>
    </row>
    <row r="1056" spans="1:10" x14ac:dyDescent="0.45">
      <c r="A1056" s="3" t="s">
        <v>2750</v>
      </c>
      <c r="B1056" s="3">
        <v>1</v>
      </c>
      <c r="C1056" s="3" t="s">
        <v>2751</v>
      </c>
      <c r="D1056" s="3">
        <v>1.4161603786543466</v>
      </c>
      <c r="E1056" s="3">
        <v>2.2812992154563045</v>
      </c>
      <c r="F1056" s="3">
        <v>4.86115526837989</v>
      </c>
      <c r="G1056" s="3">
        <v>5.2330362265706754E-12</v>
      </c>
      <c r="H1056" s="3">
        <v>2.1668542948286694E-10</v>
      </c>
      <c r="I1056" s="3">
        <v>1.1555067291890708E-7</v>
      </c>
      <c r="J1056" s="3" t="s">
        <v>2752</v>
      </c>
    </row>
    <row r="1057" spans="1:10" x14ac:dyDescent="0.45">
      <c r="A1057" s="3" t="s">
        <v>2924</v>
      </c>
      <c r="B1057" s="3">
        <v>2</v>
      </c>
      <c r="C1057" s="3" t="s">
        <v>2925</v>
      </c>
      <c r="D1057" s="3">
        <v>1.5752038429720487</v>
      </c>
      <c r="E1057" s="3">
        <v>2.2863708525296333</v>
      </c>
      <c r="F1057" s="3">
        <v>4.8782742018016458</v>
      </c>
      <c r="G1057" s="3">
        <v>1.4210854715202004E-14</v>
      </c>
      <c r="H1057" s="3">
        <v>8.2794164371075319E-13</v>
      </c>
      <c r="I1057" s="3">
        <v>3.1378988296637544E-10</v>
      </c>
      <c r="J1057" s="3" t="s">
        <v>2926</v>
      </c>
    </row>
    <row r="1058" spans="1:10" x14ac:dyDescent="0.45">
      <c r="A1058" s="3" t="s">
        <v>2657</v>
      </c>
      <c r="B1058" s="3">
        <v>4</v>
      </c>
      <c r="C1058" s="3" t="s">
        <v>2658</v>
      </c>
      <c r="D1058" s="3">
        <v>11.328542850916291</v>
      </c>
      <c r="E1058" s="3">
        <v>2.2918089628439025</v>
      </c>
      <c r="F1058" s="3">
        <v>4.896697121381818</v>
      </c>
      <c r="G1058" s="3">
        <v>5.108524714358964E-11</v>
      </c>
      <c r="H1058" s="3">
        <v>1.8583415851360838E-9</v>
      </c>
      <c r="I1058" s="3">
        <v>1.1280133421776029E-6</v>
      </c>
      <c r="J1058" s="3" t="s">
        <v>2659</v>
      </c>
    </row>
    <row r="1059" spans="1:10" x14ac:dyDescent="0.45">
      <c r="A1059" s="3" t="s">
        <v>3242</v>
      </c>
      <c r="B1059" s="3">
        <v>17</v>
      </c>
      <c r="C1059" s="3" t="s">
        <v>3243</v>
      </c>
      <c r="D1059" s="3">
        <v>6.4763630617233074</v>
      </c>
      <c r="E1059" s="3">
        <v>2.3239523049299793</v>
      </c>
      <c r="F1059" s="3">
        <v>5.0070203012741166</v>
      </c>
      <c r="G1059" s="3">
        <v>0</v>
      </c>
      <c r="H1059" s="3">
        <v>0</v>
      </c>
      <c r="I1059" s="3">
        <v>0</v>
      </c>
      <c r="J1059" s="3" t="s">
        <v>3244</v>
      </c>
    </row>
    <row r="1060" spans="1:10" x14ac:dyDescent="0.45">
      <c r="A1060" s="3" t="s">
        <v>1664</v>
      </c>
      <c r="B1060" s="3">
        <v>10</v>
      </c>
      <c r="C1060" s="3" t="s">
        <v>1665</v>
      </c>
      <c r="D1060" s="3">
        <v>61.451011703964149</v>
      </c>
      <c r="E1060" s="3">
        <v>2.3281900809110563</v>
      </c>
      <c r="F1060" s="3">
        <v>5.0217495573759896</v>
      </c>
      <c r="G1060" s="3">
        <v>0</v>
      </c>
      <c r="H1060" s="3">
        <v>0</v>
      </c>
      <c r="I1060" s="3">
        <v>0</v>
      </c>
      <c r="J1060" s="3" t="s">
        <v>1666</v>
      </c>
    </row>
    <row r="1061" spans="1:10" x14ac:dyDescent="0.45">
      <c r="A1061" s="3" t="s">
        <v>1730</v>
      </c>
      <c r="B1061" s="3" t="s">
        <v>35</v>
      </c>
      <c r="C1061" s="3" t="s">
        <v>1731</v>
      </c>
      <c r="D1061" s="3">
        <v>2.1874273290376718</v>
      </c>
      <c r="E1061" s="3">
        <v>2.3308482461146385</v>
      </c>
      <c r="F1061" s="3">
        <v>5.0310106586792056</v>
      </c>
      <c r="G1061" s="3">
        <v>1.4506743286405444E-3</v>
      </c>
      <c r="H1061" s="3">
        <v>1.0928809229174977E-2</v>
      </c>
      <c r="I1061" s="3">
        <v>1</v>
      </c>
      <c r="J1061" s="3" t="s">
        <v>1732</v>
      </c>
    </row>
    <row r="1062" spans="1:10" x14ac:dyDescent="0.45">
      <c r="A1062" s="3" t="s">
        <v>3239</v>
      </c>
      <c r="B1062" s="3">
        <v>5</v>
      </c>
      <c r="C1062" s="3" t="s">
        <v>3240</v>
      </c>
      <c r="D1062" s="3">
        <v>14.857261001462286</v>
      </c>
      <c r="E1062" s="3">
        <v>2.3425635961892253</v>
      </c>
      <c r="F1062" s="3">
        <v>5.0720311160343732</v>
      </c>
      <c r="G1062" s="3">
        <v>0</v>
      </c>
      <c r="H1062" s="3">
        <v>0</v>
      </c>
      <c r="I1062" s="3">
        <v>0</v>
      </c>
      <c r="J1062" s="3" t="s">
        <v>3241</v>
      </c>
    </row>
    <row r="1063" spans="1:10" x14ac:dyDescent="0.45">
      <c r="A1063" s="3" t="s">
        <v>2690</v>
      </c>
      <c r="B1063" s="3">
        <v>11</v>
      </c>
      <c r="C1063" s="3" t="s">
        <v>2691</v>
      </c>
      <c r="D1063" s="3">
        <v>1.043921776886269</v>
      </c>
      <c r="E1063" s="3">
        <v>2.3716939606891878</v>
      </c>
      <c r="F1063" s="3">
        <v>5.1754846244460735</v>
      </c>
      <c r="G1063" s="3">
        <v>1.8935630841099282E-11</v>
      </c>
      <c r="H1063" s="3">
        <v>7.2213758998672413E-10</v>
      </c>
      <c r="I1063" s="3">
        <v>4.1811766460231325E-7</v>
      </c>
      <c r="J1063" s="3" t="s">
        <v>2692</v>
      </c>
    </row>
    <row r="1064" spans="1:10" x14ac:dyDescent="0.45">
      <c r="A1064" s="3" t="s">
        <v>3236</v>
      </c>
      <c r="B1064" s="3">
        <v>4</v>
      </c>
      <c r="C1064" s="3" t="s">
        <v>3237</v>
      </c>
      <c r="D1064" s="3">
        <v>19.765964298346052</v>
      </c>
      <c r="E1064" s="3">
        <v>2.3723426122934517</v>
      </c>
      <c r="F1064" s="3">
        <v>5.177812102612962</v>
      </c>
      <c r="G1064" s="3">
        <v>0</v>
      </c>
      <c r="H1064" s="3">
        <v>0</v>
      </c>
      <c r="I1064" s="3">
        <v>0</v>
      </c>
      <c r="J1064" s="3" t="s">
        <v>3238</v>
      </c>
    </row>
    <row r="1065" spans="1:10" x14ac:dyDescent="0.45">
      <c r="A1065" s="3" t="s">
        <v>1631</v>
      </c>
      <c r="B1065" s="3">
        <v>4</v>
      </c>
      <c r="C1065" s="3" t="s">
        <v>1632</v>
      </c>
      <c r="D1065" s="3">
        <v>15.00139278111987</v>
      </c>
      <c r="E1065" s="3">
        <v>2.3731299867420232</v>
      </c>
      <c r="F1065" s="3">
        <v>5.1806387496500186</v>
      </c>
      <c r="G1065" s="3">
        <v>0</v>
      </c>
      <c r="H1065" s="3">
        <v>0</v>
      </c>
      <c r="I1065" s="3">
        <v>0</v>
      </c>
      <c r="J1065" s="3" t="s">
        <v>1633</v>
      </c>
    </row>
    <row r="1066" spans="1:10" x14ac:dyDescent="0.45">
      <c r="A1066" s="3" t="s">
        <v>1628</v>
      </c>
      <c r="B1066" s="3">
        <v>13</v>
      </c>
      <c r="C1066" s="3" t="s">
        <v>1629</v>
      </c>
      <c r="D1066" s="3">
        <v>2.8350525514692388</v>
      </c>
      <c r="E1066" s="3">
        <v>2.3745686759349249</v>
      </c>
      <c r="F1066" s="3">
        <v>5.1858075804303416</v>
      </c>
      <c r="G1066" s="3">
        <v>0</v>
      </c>
      <c r="H1066" s="3">
        <v>0</v>
      </c>
      <c r="I1066" s="3">
        <v>0</v>
      </c>
      <c r="J1066" s="3" t="s">
        <v>1630</v>
      </c>
    </row>
    <row r="1067" spans="1:10" x14ac:dyDescent="0.45">
      <c r="A1067" s="3" t="s">
        <v>3233</v>
      </c>
      <c r="B1067" s="3">
        <v>13</v>
      </c>
      <c r="C1067" s="3" t="s">
        <v>3234</v>
      </c>
      <c r="D1067" s="3">
        <v>3.3937225691293418</v>
      </c>
      <c r="E1067" s="3">
        <v>2.376214731262587</v>
      </c>
      <c r="F1067" s="3">
        <v>5.1917277489273763</v>
      </c>
      <c r="G1067" s="3">
        <v>0</v>
      </c>
      <c r="H1067" s="3">
        <v>0</v>
      </c>
      <c r="I1067" s="3">
        <v>0</v>
      </c>
      <c r="J1067" s="3" t="s">
        <v>3235</v>
      </c>
    </row>
    <row r="1068" spans="1:10" x14ac:dyDescent="0.45">
      <c r="A1068" s="3" t="s">
        <v>2582</v>
      </c>
      <c r="B1068" s="3">
        <v>19</v>
      </c>
      <c r="C1068" s="3" t="s">
        <v>2583</v>
      </c>
      <c r="D1068" s="3">
        <v>1.0755895566582263</v>
      </c>
      <c r="E1068" s="3">
        <v>2.3788477774746055</v>
      </c>
      <c r="F1068" s="3">
        <v>5.201211763789888</v>
      </c>
      <c r="G1068" s="3">
        <v>3.5964931033305447E-10</v>
      </c>
      <c r="H1068" s="3">
        <v>1.162725683962544E-8</v>
      </c>
      <c r="I1068" s="3">
        <v>7.9414164214641758E-6</v>
      </c>
      <c r="J1068" s="3" t="s">
        <v>2584</v>
      </c>
    </row>
    <row r="1069" spans="1:10" x14ac:dyDescent="0.45">
      <c r="A1069" s="3" t="s">
        <v>2654</v>
      </c>
      <c r="B1069" s="3">
        <v>11</v>
      </c>
      <c r="C1069" s="3" t="s">
        <v>2655</v>
      </c>
      <c r="D1069" s="3">
        <v>1.1896704317684994</v>
      </c>
      <c r="E1069" s="3">
        <v>2.3793821318927981</v>
      </c>
      <c r="F1069" s="3">
        <v>5.2031385779648911</v>
      </c>
      <c r="G1069" s="3">
        <v>5.3408166778012856E-11</v>
      </c>
      <c r="H1069" s="3">
        <v>1.9364626118642066E-9</v>
      </c>
      <c r="I1069" s="3">
        <v>1.1793057306253019E-6</v>
      </c>
      <c r="J1069" s="3" t="s">
        <v>2656</v>
      </c>
    </row>
    <row r="1070" spans="1:10" x14ac:dyDescent="0.45">
      <c r="A1070" s="3" t="s">
        <v>2051</v>
      </c>
      <c r="B1070" s="3">
        <v>1</v>
      </c>
      <c r="C1070" s="3" t="s">
        <v>2052</v>
      </c>
      <c r="D1070" s="3">
        <v>4.6882226100379567</v>
      </c>
      <c r="E1070" s="3">
        <v>2.3886955530473566</v>
      </c>
      <c r="F1070" s="3">
        <v>5.2368364642066387</v>
      </c>
      <c r="G1070" s="3">
        <v>9.7148024665871802E-6</v>
      </c>
      <c r="H1070" s="3">
        <v>1.3902304164919736E-4</v>
      </c>
      <c r="I1070" s="3">
        <v>0.21451255326471153</v>
      </c>
      <c r="J1070" s="3" t="s">
        <v>2053</v>
      </c>
    </row>
    <row r="1071" spans="1:10" x14ac:dyDescent="0.45">
      <c r="A1071" s="3" t="s">
        <v>1511</v>
      </c>
      <c r="B1071" s="3">
        <v>3</v>
      </c>
      <c r="C1071" s="3" t="s">
        <v>1512</v>
      </c>
      <c r="D1071" s="3">
        <v>2.2777851005755947</v>
      </c>
      <c r="E1071" s="3">
        <v>2.3915398704966369</v>
      </c>
      <c r="F1071" s="3">
        <v>5.2471712319588182</v>
      </c>
      <c r="G1071" s="3">
        <v>6.378878769641716E-8</v>
      </c>
      <c r="H1071" s="3">
        <v>1.437265531759783E-6</v>
      </c>
      <c r="I1071" s="3">
        <v>1.4085202211245873E-3</v>
      </c>
      <c r="J1071" s="3" t="s">
        <v>1513</v>
      </c>
    </row>
    <row r="1072" spans="1:10" x14ac:dyDescent="0.45">
      <c r="A1072" s="3" t="s">
        <v>3230</v>
      </c>
      <c r="B1072" s="3">
        <v>15</v>
      </c>
      <c r="C1072" s="3" t="s">
        <v>3231</v>
      </c>
      <c r="D1072" s="3">
        <v>4.5533483566763104</v>
      </c>
      <c r="E1072" s="3">
        <v>2.4042406741783169</v>
      </c>
      <c r="F1072" s="3">
        <v>5.2935687730320495</v>
      </c>
      <c r="G1072" s="3">
        <v>0</v>
      </c>
      <c r="H1072" s="3">
        <v>0</v>
      </c>
      <c r="I1072" s="3">
        <v>0</v>
      </c>
      <c r="J1072" s="3" t="s">
        <v>3232</v>
      </c>
    </row>
    <row r="1073" spans="1:10" x14ac:dyDescent="0.45">
      <c r="A1073" s="3" t="s">
        <v>2219</v>
      </c>
      <c r="B1073" s="3" t="s">
        <v>35</v>
      </c>
      <c r="C1073" s="3" t="s">
        <v>2220</v>
      </c>
      <c r="D1073" s="3">
        <v>1.2920893769251733</v>
      </c>
      <c r="E1073" s="3">
        <v>2.4163003765795397</v>
      </c>
      <c r="F1073" s="3">
        <v>5.3380039630912615</v>
      </c>
      <c r="G1073" s="3">
        <v>6.2434458558691119E-7</v>
      </c>
      <c r="H1073" s="3">
        <v>1.1604505719145274E-5</v>
      </c>
      <c r="I1073" s="3">
        <v>1.3786152794344586E-2</v>
      </c>
      <c r="J1073" s="3" t="s">
        <v>2221</v>
      </c>
    </row>
    <row r="1074" spans="1:10" x14ac:dyDescent="0.45">
      <c r="A1074" s="3" t="s">
        <v>3227</v>
      </c>
      <c r="B1074" s="3">
        <v>18</v>
      </c>
      <c r="C1074" s="3" t="s">
        <v>3228</v>
      </c>
      <c r="D1074" s="3">
        <v>2.8033117060459714</v>
      </c>
      <c r="E1074" s="3">
        <v>2.4178882215957782</v>
      </c>
      <c r="F1074" s="3">
        <v>5.3438822594774233</v>
      </c>
      <c r="G1074" s="3">
        <v>0</v>
      </c>
      <c r="H1074" s="3">
        <v>0</v>
      </c>
      <c r="I1074" s="3">
        <v>0</v>
      </c>
      <c r="J1074" s="3" t="s">
        <v>3229</v>
      </c>
    </row>
    <row r="1075" spans="1:10" x14ac:dyDescent="0.45">
      <c r="A1075" s="3" t="s">
        <v>3224</v>
      </c>
      <c r="B1075" s="3">
        <v>13</v>
      </c>
      <c r="C1075" s="3" t="s">
        <v>3225</v>
      </c>
      <c r="D1075" s="3">
        <v>2.6780382531863509</v>
      </c>
      <c r="E1075" s="3">
        <v>2.4355643444416981</v>
      </c>
      <c r="F1075" s="3">
        <v>5.4097590740644312</v>
      </c>
      <c r="G1075" s="3">
        <v>0</v>
      </c>
      <c r="H1075" s="3">
        <v>0</v>
      </c>
      <c r="I1075" s="3">
        <v>0</v>
      </c>
      <c r="J1075" s="3" t="s">
        <v>3226</v>
      </c>
    </row>
    <row r="1076" spans="1:10" x14ac:dyDescent="0.45">
      <c r="A1076" s="3" t="s">
        <v>3221</v>
      </c>
      <c r="B1076" s="3">
        <v>13</v>
      </c>
      <c r="C1076" s="3" t="s">
        <v>3222</v>
      </c>
      <c r="D1076" s="3">
        <v>7.6186561649224034</v>
      </c>
      <c r="E1076" s="3">
        <v>2.4461225525498018</v>
      </c>
      <c r="F1076" s="3">
        <v>5.4494950369069874</v>
      </c>
      <c r="G1076" s="3">
        <v>0</v>
      </c>
      <c r="H1076" s="3">
        <v>0</v>
      </c>
      <c r="I1076" s="3">
        <v>0</v>
      </c>
      <c r="J1076" s="3" t="s">
        <v>3223</v>
      </c>
    </row>
    <row r="1077" spans="1:10" x14ac:dyDescent="0.45">
      <c r="A1077" s="3" t="s">
        <v>2375</v>
      </c>
      <c r="B1077" s="3">
        <v>19</v>
      </c>
      <c r="C1077" s="3" t="s">
        <v>2376</v>
      </c>
      <c r="D1077" s="3">
        <v>2.8370975564399235</v>
      </c>
      <c r="E1077" s="3">
        <v>2.4556958646459037</v>
      </c>
      <c r="F1077" s="3">
        <v>5.4857765728079633</v>
      </c>
      <c r="G1077" s="3">
        <v>3.0596908007218815E-8</v>
      </c>
      <c r="H1077" s="3">
        <v>7.2724469936210832E-7</v>
      </c>
      <c r="I1077" s="3">
        <v>6.7561032570739865E-4</v>
      </c>
      <c r="J1077" s="3" t="s">
        <v>2377</v>
      </c>
    </row>
    <row r="1078" spans="1:10" x14ac:dyDescent="0.45">
      <c r="A1078" s="3" t="s">
        <v>3218</v>
      </c>
      <c r="B1078" s="3">
        <v>4</v>
      </c>
      <c r="C1078" s="3" t="s">
        <v>3219</v>
      </c>
      <c r="D1078" s="3">
        <v>48.599170628732558</v>
      </c>
      <c r="E1078" s="3">
        <v>2.4571431811666233</v>
      </c>
      <c r="F1078" s="3">
        <v>5.4912826837420861</v>
      </c>
      <c r="G1078" s="3">
        <v>0</v>
      </c>
      <c r="H1078" s="3">
        <v>0</v>
      </c>
      <c r="I1078" s="3">
        <v>0</v>
      </c>
      <c r="J1078" s="3" t="s">
        <v>3220</v>
      </c>
    </row>
    <row r="1079" spans="1:10" x14ac:dyDescent="0.45">
      <c r="A1079" s="3" t="s">
        <v>3215</v>
      </c>
      <c r="B1079" s="3">
        <v>3</v>
      </c>
      <c r="C1079" s="3" t="s">
        <v>3216</v>
      </c>
      <c r="D1079" s="3">
        <v>40.192213074993788</v>
      </c>
      <c r="E1079" s="3">
        <v>2.4643343595628857</v>
      </c>
      <c r="F1079" s="3">
        <v>5.5187225603900147</v>
      </c>
      <c r="G1079" s="3">
        <v>0</v>
      </c>
      <c r="H1079" s="3">
        <v>0</v>
      </c>
      <c r="I1079" s="3">
        <v>0</v>
      </c>
      <c r="J1079" s="3" t="s">
        <v>3217</v>
      </c>
    </row>
    <row r="1080" spans="1:10" x14ac:dyDescent="0.45">
      <c r="A1080" s="3" t="s">
        <v>3212</v>
      </c>
      <c r="B1080" s="3">
        <v>13</v>
      </c>
      <c r="C1080" s="3" t="s">
        <v>3213</v>
      </c>
      <c r="D1080" s="3">
        <v>11.593125118375722</v>
      </c>
      <c r="E1080" s="3">
        <v>2.4679718120379452</v>
      </c>
      <c r="F1080" s="3">
        <v>5.5326544157372313</v>
      </c>
      <c r="G1080" s="3">
        <v>0</v>
      </c>
      <c r="H1080" s="3">
        <v>0</v>
      </c>
      <c r="I1080" s="3">
        <v>0</v>
      </c>
      <c r="J1080" s="3" t="s">
        <v>3214</v>
      </c>
    </row>
    <row r="1081" spans="1:10" x14ac:dyDescent="0.45">
      <c r="A1081" s="3" t="s">
        <v>2846</v>
      </c>
      <c r="B1081" s="3">
        <v>9</v>
      </c>
      <c r="C1081" s="3" t="s">
        <v>2847</v>
      </c>
      <c r="D1081" s="3">
        <v>1.3634085045144315</v>
      </c>
      <c r="E1081" s="3">
        <v>2.4785559901151557</v>
      </c>
      <c r="F1081" s="3">
        <v>5.5733933998102438</v>
      </c>
      <c r="G1081" s="3">
        <v>2.3159252293680765E-13</v>
      </c>
      <c r="H1081" s="3">
        <v>1.1543554173741873E-11</v>
      </c>
      <c r="I1081" s="3">
        <v>5.1137944989676498E-9</v>
      </c>
      <c r="J1081" s="3" t="s">
        <v>2848</v>
      </c>
    </row>
    <row r="1082" spans="1:10" x14ac:dyDescent="0.45">
      <c r="A1082" s="3" t="s">
        <v>1766</v>
      </c>
      <c r="B1082" s="3">
        <v>1</v>
      </c>
      <c r="C1082" s="3" t="s">
        <v>1767</v>
      </c>
      <c r="D1082" s="3">
        <v>2.6209667403009385</v>
      </c>
      <c r="E1082" s="3">
        <v>2.4793995269778848</v>
      </c>
      <c r="F1082" s="3">
        <v>5.5766530890376842</v>
      </c>
      <c r="G1082" s="3">
        <v>6.4998127744586576E-4</v>
      </c>
      <c r="H1082" s="3">
        <v>5.5116115926582806E-3</v>
      </c>
      <c r="I1082" s="3">
        <v>1</v>
      </c>
      <c r="J1082" s="3" t="s">
        <v>1768</v>
      </c>
    </row>
    <row r="1083" spans="1:10" x14ac:dyDescent="0.45">
      <c r="A1083" s="3" t="s">
        <v>3209</v>
      </c>
      <c r="B1083" s="3">
        <v>8</v>
      </c>
      <c r="C1083" s="3" t="s">
        <v>3210</v>
      </c>
      <c r="D1083" s="3">
        <v>23.737850621841389</v>
      </c>
      <c r="E1083" s="3">
        <v>2.49094227649387</v>
      </c>
      <c r="F1083" s="3">
        <v>5.6214498771396855</v>
      </c>
      <c r="G1083" s="3">
        <v>0</v>
      </c>
      <c r="H1083" s="3">
        <v>0</v>
      </c>
      <c r="I1083" s="3">
        <v>0</v>
      </c>
      <c r="J1083" s="3" t="s">
        <v>3211</v>
      </c>
    </row>
    <row r="1084" spans="1:10" x14ac:dyDescent="0.45">
      <c r="A1084" s="3" t="s">
        <v>2705</v>
      </c>
      <c r="B1084" s="3">
        <v>18</v>
      </c>
      <c r="C1084" s="3" t="s">
        <v>2706</v>
      </c>
      <c r="D1084" s="3">
        <v>1.4550499785429774</v>
      </c>
      <c r="E1084" s="3">
        <v>2.5125659954744983</v>
      </c>
      <c r="F1084" s="3">
        <v>5.7063411316674877</v>
      </c>
      <c r="G1084" s="3">
        <v>1.467936883159382E-11</v>
      </c>
      <c r="H1084" s="3">
        <v>5.6666983071752297E-10</v>
      </c>
      <c r="I1084" s="3">
        <v>3.2413514317042313E-7</v>
      </c>
      <c r="J1084" s="3" t="s">
        <v>2707</v>
      </c>
    </row>
    <row r="1085" spans="1:10" x14ac:dyDescent="0.45">
      <c r="A1085" s="3" t="s">
        <v>2723</v>
      </c>
      <c r="B1085" s="3">
        <v>13</v>
      </c>
      <c r="C1085" s="3" t="s">
        <v>2724</v>
      </c>
      <c r="D1085" s="3">
        <v>1.2120533914546117</v>
      </c>
      <c r="E1085" s="3">
        <v>2.5171132154065092</v>
      </c>
      <c r="F1085" s="3">
        <v>5.7243552809020803</v>
      </c>
      <c r="G1085" s="3">
        <v>9.9266150854759871E-12</v>
      </c>
      <c r="H1085" s="3">
        <v>3.9211017478067131E-10</v>
      </c>
      <c r="I1085" s="3">
        <v>2.1918958770239527E-7</v>
      </c>
      <c r="J1085" s="3" t="s">
        <v>2725</v>
      </c>
    </row>
    <row r="1086" spans="1:10" x14ac:dyDescent="0.45">
      <c r="A1086" s="3" t="s">
        <v>2429</v>
      </c>
      <c r="B1086" s="3">
        <v>15</v>
      </c>
      <c r="C1086" s="3" t="s">
        <v>2430</v>
      </c>
      <c r="D1086" s="3">
        <v>1.9383019047992009</v>
      </c>
      <c r="E1086" s="3">
        <v>2.5276039155824352</v>
      </c>
      <c r="F1086" s="3">
        <v>5.7661322069124035</v>
      </c>
      <c r="G1086" s="3">
        <v>7.3874666384199372E-9</v>
      </c>
      <c r="H1086" s="3">
        <v>1.9350255141512531E-7</v>
      </c>
      <c r="I1086" s="3">
        <v>1.6312265084295063E-4</v>
      </c>
      <c r="J1086" s="3" t="s">
        <v>2431</v>
      </c>
    </row>
    <row r="1087" spans="1:10" x14ac:dyDescent="0.45">
      <c r="A1087" s="3" t="s">
        <v>3206</v>
      </c>
      <c r="B1087" s="3">
        <v>5</v>
      </c>
      <c r="C1087" s="3" t="s">
        <v>3207</v>
      </c>
      <c r="D1087" s="3">
        <v>2.6725993366223189</v>
      </c>
      <c r="E1087" s="3">
        <v>2.5303845994260405</v>
      </c>
      <c r="F1087" s="3">
        <v>5.7772567010674667</v>
      </c>
      <c r="G1087" s="3">
        <v>0</v>
      </c>
      <c r="H1087" s="3">
        <v>0</v>
      </c>
      <c r="I1087" s="3">
        <v>0</v>
      </c>
      <c r="J1087" s="3" t="s">
        <v>3208</v>
      </c>
    </row>
    <row r="1088" spans="1:10" x14ac:dyDescent="0.45">
      <c r="A1088" s="3" t="s">
        <v>2876</v>
      </c>
      <c r="B1088" s="3">
        <v>10</v>
      </c>
      <c r="C1088" s="3" t="s">
        <v>2877</v>
      </c>
      <c r="D1088" s="3">
        <v>2.9200745605186316</v>
      </c>
      <c r="E1088" s="3">
        <v>2.5360983575251321</v>
      </c>
      <c r="F1088" s="3">
        <v>5.8001827526946279</v>
      </c>
      <c r="G1088" s="3">
        <v>1.021405182655144E-13</v>
      </c>
      <c r="H1088" s="3">
        <v>5.3067406678137025E-12</v>
      </c>
      <c r="I1088" s="3">
        <v>2.2553647838208235E-9</v>
      </c>
      <c r="J1088" s="3" t="s">
        <v>2878</v>
      </c>
    </row>
    <row r="1089" spans="1:10" x14ac:dyDescent="0.45">
      <c r="A1089" s="3" t="s">
        <v>3203</v>
      </c>
      <c r="B1089" s="3">
        <v>1</v>
      </c>
      <c r="C1089" s="3" t="s">
        <v>3204</v>
      </c>
      <c r="D1089" s="3">
        <v>1.2230966449255238</v>
      </c>
      <c r="E1089" s="3">
        <v>2.5367136407102042</v>
      </c>
      <c r="F1089" s="3">
        <v>5.8026569526673359</v>
      </c>
      <c r="G1089" s="3">
        <v>0</v>
      </c>
      <c r="H1089" s="3">
        <v>0</v>
      </c>
      <c r="I1089" s="3">
        <v>0</v>
      </c>
      <c r="J1089" s="3" t="s">
        <v>3205</v>
      </c>
    </row>
    <row r="1090" spans="1:10" x14ac:dyDescent="0.45">
      <c r="A1090" s="3" t="s">
        <v>2795</v>
      </c>
      <c r="B1090" s="3">
        <v>2</v>
      </c>
      <c r="C1090" s="3" t="s">
        <v>2796</v>
      </c>
      <c r="D1090" s="3">
        <v>21.26695853587135</v>
      </c>
      <c r="E1090" s="3">
        <v>2.5400057702867991</v>
      </c>
      <c r="F1090" s="3">
        <v>5.8159133308991544</v>
      </c>
      <c r="G1090" s="3">
        <v>1.7079671010833408E-12</v>
      </c>
      <c r="H1090" s="3">
        <v>7.6035527336736386E-11</v>
      </c>
      <c r="I1090" s="3">
        <v>3.7713621559021249E-8</v>
      </c>
      <c r="J1090" s="3" t="s">
        <v>2797</v>
      </c>
    </row>
    <row r="1091" spans="1:10" x14ac:dyDescent="0.45">
      <c r="A1091" s="3" t="s">
        <v>3200</v>
      </c>
      <c r="B1091" s="3">
        <v>3</v>
      </c>
      <c r="C1091" s="3" t="s">
        <v>3201</v>
      </c>
      <c r="D1091" s="3">
        <v>3.5978915512891323</v>
      </c>
      <c r="E1091" s="3">
        <v>2.5547326207008716</v>
      </c>
      <c r="F1091" s="3">
        <v>5.8755854910945162</v>
      </c>
      <c r="G1091" s="3">
        <v>0</v>
      </c>
      <c r="H1091" s="3">
        <v>0</v>
      </c>
      <c r="I1091" s="3">
        <v>0</v>
      </c>
      <c r="J1091" s="3" t="s">
        <v>3202</v>
      </c>
    </row>
    <row r="1092" spans="1:10" x14ac:dyDescent="0.45">
      <c r="A1092" s="3" t="s">
        <v>2939</v>
      </c>
      <c r="B1092" s="3">
        <v>12</v>
      </c>
      <c r="C1092" s="3" t="s">
        <v>2940</v>
      </c>
      <c r="D1092" s="3">
        <v>9.7799468738065158</v>
      </c>
      <c r="E1092" s="3">
        <v>2.5594973312802298</v>
      </c>
      <c r="F1092" s="3">
        <v>5.8950225474646709</v>
      </c>
      <c r="G1092" s="3">
        <v>6.8833827526759706E-15</v>
      </c>
      <c r="H1092" s="3">
        <v>4.1302167000499485E-13</v>
      </c>
      <c r="I1092" s="3">
        <v>1.5199197456183811E-10</v>
      </c>
      <c r="J1092" s="3" t="s">
        <v>2941</v>
      </c>
    </row>
    <row r="1093" spans="1:10" x14ac:dyDescent="0.45">
      <c r="A1093" s="3" t="s">
        <v>2888</v>
      </c>
      <c r="B1093" s="3">
        <v>7</v>
      </c>
      <c r="C1093" s="3" t="s">
        <v>2889</v>
      </c>
      <c r="D1093" s="3">
        <v>24.077453284166992</v>
      </c>
      <c r="E1093" s="3">
        <v>2.5652154506708356</v>
      </c>
      <c r="F1093" s="3">
        <v>5.918433824138809</v>
      </c>
      <c r="G1093" s="3">
        <v>7.8270723236073536E-14</v>
      </c>
      <c r="H1093" s="3">
        <v>4.1948928149896599E-12</v>
      </c>
      <c r="I1093" s="3">
        <v>1.7282958397757398E-9</v>
      </c>
      <c r="J1093" s="3" t="s">
        <v>2890</v>
      </c>
    </row>
    <row r="1094" spans="1:10" x14ac:dyDescent="0.45">
      <c r="A1094" s="3" t="s">
        <v>3197</v>
      </c>
      <c r="B1094" s="3">
        <v>19</v>
      </c>
      <c r="C1094" s="3" t="s">
        <v>3198</v>
      </c>
      <c r="D1094" s="3">
        <v>11.622861134313149</v>
      </c>
      <c r="E1094" s="3">
        <v>2.5863356199517886</v>
      </c>
      <c r="F1094" s="3">
        <v>6.0057133608217654</v>
      </c>
      <c r="G1094" s="3">
        <v>0</v>
      </c>
      <c r="H1094" s="3">
        <v>0</v>
      </c>
      <c r="I1094" s="3">
        <v>0</v>
      </c>
      <c r="J1094" s="3" t="s">
        <v>3199</v>
      </c>
    </row>
    <row r="1095" spans="1:10" x14ac:dyDescent="0.45">
      <c r="A1095" s="3" t="s">
        <v>3194</v>
      </c>
      <c r="B1095" s="3">
        <v>15</v>
      </c>
      <c r="C1095" s="3" t="s">
        <v>3195</v>
      </c>
      <c r="D1095" s="3">
        <v>36.092738682467377</v>
      </c>
      <c r="E1095" s="3">
        <v>2.6031003661343899</v>
      </c>
      <c r="F1095" s="3">
        <v>6.0759094364797592</v>
      </c>
      <c r="G1095" s="3">
        <v>0</v>
      </c>
      <c r="H1095" s="3">
        <v>0</v>
      </c>
      <c r="I1095" s="3">
        <v>0</v>
      </c>
      <c r="J1095" s="3" t="s">
        <v>3196</v>
      </c>
    </row>
    <row r="1096" spans="1:10" x14ac:dyDescent="0.45">
      <c r="A1096" s="3" t="s">
        <v>2840</v>
      </c>
      <c r="B1096" s="3">
        <v>6</v>
      </c>
      <c r="C1096" s="3" t="s">
        <v>2841</v>
      </c>
      <c r="D1096" s="3">
        <v>1.2086466247198193</v>
      </c>
      <c r="E1096" s="3">
        <v>2.6095496649915857</v>
      </c>
      <c r="F1096" s="3">
        <v>6.1031314555055234</v>
      </c>
      <c r="G1096" s="3">
        <v>2.4102941864612148E-13</v>
      </c>
      <c r="H1096" s="3">
        <v>1.195993391713485E-11</v>
      </c>
      <c r="I1096" s="3">
        <v>5.3221705931250085E-9</v>
      </c>
      <c r="J1096" s="3" t="s">
        <v>2842</v>
      </c>
    </row>
    <row r="1097" spans="1:10" x14ac:dyDescent="0.45">
      <c r="A1097" s="3" t="s">
        <v>1505</v>
      </c>
      <c r="B1097" s="3">
        <v>1</v>
      </c>
      <c r="C1097" s="3" t="s">
        <v>1506</v>
      </c>
      <c r="D1097" s="3">
        <v>2.7628871953673051</v>
      </c>
      <c r="E1097" s="3">
        <v>2.6204768627897979</v>
      </c>
      <c r="F1097" s="3">
        <v>6.149533031912676</v>
      </c>
      <c r="G1097" s="3">
        <v>6.0272782920200996E-7</v>
      </c>
      <c r="H1097" s="3">
        <v>1.12310828663372E-5</v>
      </c>
      <c r="I1097" s="3">
        <v>1.3308833196609582E-2</v>
      </c>
      <c r="J1097" s="3" t="s">
        <v>1507</v>
      </c>
    </row>
    <row r="1098" spans="1:10" x14ac:dyDescent="0.45">
      <c r="A1098" s="3" t="s">
        <v>1625</v>
      </c>
      <c r="B1098" s="3">
        <v>1</v>
      </c>
      <c r="C1098" s="3" t="s">
        <v>1626</v>
      </c>
      <c r="D1098" s="3">
        <v>8.1015759259776932</v>
      </c>
      <c r="E1098" s="3">
        <v>2.6580333489089418</v>
      </c>
      <c r="F1098" s="3">
        <v>6.3117206249878324</v>
      </c>
      <c r="G1098" s="3">
        <v>0</v>
      </c>
      <c r="H1098" s="3">
        <v>0</v>
      </c>
      <c r="I1098" s="3">
        <v>0</v>
      </c>
      <c r="J1098" s="3" t="s">
        <v>1627</v>
      </c>
    </row>
    <row r="1099" spans="1:10" x14ac:dyDescent="0.45">
      <c r="A1099" s="3" t="s">
        <v>1418</v>
      </c>
      <c r="B1099" s="3">
        <v>10</v>
      </c>
      <c r="C1099" s="3" t="s">
        <v>1419</v>
      </c>
      <c r="D1099" s="3">
        <v>1.2265676798724918</v>
      </c>
      <c r="E1099" s="3">
        <v>2.7037199510678316</v>
      </c>
      <c r="F1099" s="3">
        <v>6.5147957614013059</v>
      </c>
      <c r="G1099" s="3">
        <v>3.46327939670521E-3</v>
      </c>
      <c r="H1099" s="3">
        <v>2.2525087587230559E-2</v>
      </c>
      <c r="I1099" s="3">
        <v>1</v>
      </c>
      <c r="J1099" s="3" t="s">
        <v>1420</v>
      </c>
    </row>
    <row r="1100" spans="1:10" x14ac:dyDescent="0.45">
      <c r="A1100" s="3" t="s">
        <v>2588</v>
      </c>
      <c r="B1100" s="3">
        <v>15</v>
      </c>
      <c r="C1100" s="3" t="s">
        <v>2589</v>
      </c>
      <c r="D1100" s="3">
        <v>1.9578696476794726</v>
      </c>
      <c r="E1100" s="3">
        <v>2.7265385466680883</v>
      </c>
      <c r="F1100" s="3">
        <v>6.6186571789263544</v>
      </c>
      <c r="G1100" s="3">
        <v>2.4465363068770785E-10</v>
      </c>
      <c r="H1100" s="3">
        <v>8.0629803271869811E-9</v>
      </c>
      <c r="I1100" s="3">
        <v>5.4021968192152769E-6</v>
      </c>
      <c r="J1100" s="3" t="s">
        <v>2590</v>
      </c>
    </row>
    <row r="1101" spans="1:10" x14ac:dyDescent="0.45">
      <c r="A1101" s="3" t="s">
        <v>3191</v>
      </c>
      <c r="B1101" s="3">
        <v>2</v>
      </c>
      <c r="C1101" s="3" t="s">
        <v>3192</v>
      </c>
      <c r="D1101" s="3">
        <v>172.06128991855886</v>
      </c>
      <c r="E1101" s="3">
        <v>2.7361863273965628</v>
      </c>
      <c r="F1101" s="3">
        <v>6.6630666619240753</v>
      </c>
      <c r="G1101" s="3">
        <v>0</v>
      </c>
      <c r="H1101" s="3">
        <v>0</v>
      </c>
      <c r="I1101" s="3">
        <v>0</v>
      </c>
      <c r="J1101" s="3" t="s">
        <v>3193</v>
      </c>
    </row>
    <row r="1102" spans="1:10" x14ac:dyDescent="0.45">
      <c r="A1102" s="3" t="s">
        <v>2819</v>
      </c>
      <c r="B1102" s="3">
        <v>2</v>
      </c>
      <c r="C1102" s="3" t="s">
        <v>2820</v>
      </c>
      <c r="D1102" s="3">
        <v>9.511965940371228</v>
      </c>
      <c r="E1102" s="3">
        <v>2.7393580230498924</v>
      </c>
      <c r="F1102" s="3">
        <v>6.6777312072271693</v>
      </c>
      <c r="G1102" s="3">
        <v>5.0004445029117051E-13</v>
      </c>
      <c r="H1102" s="3">
        <v>2.3899310620950943E-11</v>
      </c>
      <c r="I1102" s="3">
        <v>1.1041481506879336E-8</v>
      </c>
      <c r="J1102" s="3" t="s">
        <v>2821</v>
      </c>
    </row>
    <row r="1103" spans="1:10" x14ac:dyDescent="0.45">
      <c r="A1103" s="3" t="s">
        <v>2102</v>
      </c>
      <c r="B1103" s="3">
        <v>20</v>
      </c>
      <c r="C1103" s="3" t="s">
        <v>2103</v>
      </c>
      <c r="D1103" s="3">
        <v>1.1654668282628105</v>
      </c>
      <c r="E1103" s="3">
        <v>2.7473272641803166</v>
      </c>
      <c r="F1103" s="3">
        <v>6.7147201062803301</v>
      </c>
      <c r="G1103" s="3">
        <v>5.0682194568940631E-6</v>
      </c>
      <c r="H1103" s="3">
        <v>7.7602083088547795E-5</v>
      </c>
      <c r="I1103" s="3">
        <v>0.11191135382767781</v>
      </c>
      <c r="J1103" s="3" t="s">
        <v>2104</v>
      </c>
    </row>
    <row r="1104" spans="1:10" x14ac:dyDescent="0.45">
      <c r="A1104" s="3" t="s">
        <v>3032</v>
      </c>
      <c r="B1104" s="3">
        <v>4</v>
      </c>
      <c r="C1104" s="3" t="s">
        <v>3033</v>
      </c>
      <c r="D1104" s="3">
        <v>2.9560323881463044</v>
      </c>
      <c r="E1104" s="3">
        <v>2.7527094884977887</v>
      </c>
      <c r="F1104" s="3">
        <v>6.7398173210346881</v>
      </c>
      <c r="G1104" s="3">
        <v>2.2204460492503131E-16</v>
      </c>
      <c r="H1104" s="3">
        <v>1.5132613954782768E-14</v>
      </c>
      <c r="I1104" s="3">
        <v>4.9029669213496163E-12</v>
      </c>
      <c r="J1104" s="3" t="s">
        <v>3034</v>
      </c>
    </row>
    <row r="1105" spans="1:10" x14ac:dyDescent="0.45">
      <c r="A1105" s="3" t="s">
        <v>3188</v>
      </c>
      <c r="B1105" s="3">
        <v>18</v>
      </c>
      <c r="C1105" s="3" t="s">
        <v>3189</v>
      </c>
      <c r="D1105" s="3">
        <v>2.3345205002816685</v>
      </c>
      <c r="E1105" s="3">
        <v>2.8123217506481661</v>
      </c>
      <c r="F1105" s="3">
        <v>7.0241407339674105</v>
      </c>
      <c r="G1105" s="3">
        <v>0</v>
      </c>
      <c r="H1105" s="3">
        <v>0</v>
      </c>
      <c r="I1105" s="3">
        <v>0</v>
      </c>
      <c r="J1105" s="3" t="s">
        <v>3190</v>
      </c>
    </row>
    <row r="1106" spans="1:10" x14ac:dyDescent="0.45">
      <c r="A1106" s="3" t="s">
        <v>2687</v>
      </c>
      <c r="B1106" s="3">
        <v>14</v>
      </c>
      <c r="C1106" s="3" t="s">
        <v>2688</v>
      </c>
      <c r="D1106" s="3">
        <v>1.1923505028812589</v>
      </c>
      <c r="E1106" s="3">
        <v>2.8158073346789396</v>
      </c>
      <c r="F1106" s="3">
        <v>7.041131734791743</v>
      </c>
      <c r="G1106" s="3">
        <v>2.0351054175193894E-11</v>
      </c>
      <c r="H1106" s="3">
        <v>7.7477866765940752E-10</v>
      </c>
      <c r="I1106" s="3">
        <v>4.4937162724245638E-7</v>
      </c>
      <c r="J1106" s="3" t="s">
        <v>2689</v>
      </c>
    </row>
    <row r="1107" spans="1:10" x14ac:dyDescent="0.45">
      <c r="A1107" s="3" t="s">
        <v>3185</v>
      </c>
      <c r="B1107" s="3">
        <v>3</v>
      </c>
      <c r="C1107" s="3" t="s">
        <v>3186</v>
      </c>
      <c r="D1107" s="3">
        <v>328.05389679351941</v>
      </c>
      <c r="E1107" s="3">
        <v>2.8367600343826918</v>
      </c>
      <c r="F1107" s="3">
        <v>7.1441384247945514</v>
      </c>
      <c r="G1107" s="3">
        <v>0</v>
      </c>
      <c r="H1107" s="3">
        <v>0</v>
      </c>
      <c r="I1107" s="3">
        <v>0</v>
      </c>
      <c r="J1107" s="3" t="s">
        <v>3187</v>
      </c>
    </row>
    <row r="1108" spans="1:10" x14ac:dyDescent="0.45">
      <c r="A1108" s="3" t="s">
        <v>3182</v>
      </c>
      <c r="B1108" s="3">
        <v>6</v>
      </c>
      <c r="C1108" s="3" t="s">
        <v>3183</v>
      </c>
      <c r="D1108" s="3">
        <v>11.682275625717812</v>
      </c>
      <c r="E1108" s="3">
        <v>2.8411564649198469</v>
      </c>
      <c r="F1108" s="3">
        <v>7.1659424881082341</v>
      </c>
      <c r="G1108" s="3">
        <v>0</v>
      </c>
      <c r="H1108" s="3">
        <v>0</v>
      </c>
      <c r="I1108" s="3">
        <v>0</v>
      </c>
      <c r="J1108" s="3" t="s">
        <v>3184</v>
      </c>
    </row>
    <row r="1109" spans="1:10" x14ac:dyDescent="0.45">
      <c r="A1109" s="3" t="s">
        <v>3179</v>
      </c>
      <c r="B1109" s="3" t="s">
        <v>35</v>
      </c>
      <c r="C1109" s="3" t="s">
        <v>3180</v>
      </c>
      <c r="D1109" s="3">
        <v>16.568205597379613</v>
      </c>
      <c r="E1109" s="3">
        <v>2.8465660295207424</v>
      </c>
      <c r="F1109" s="3">
        <v>7.192862519741138</v>
      </c>
      <c r="G1109" s="3">
        <v>0</v>
      </c>
      <c r="H1109" s="3">
        <v>0</v>
      </c>
      <c r="I1109" s="3">
        <v>0</v>
      </c>
      <c r="J1109" s="3" t="s">
        <v>3181</v>
      </c>
    </row>
    <row r="1110" spans="1:10" x14ac:dyDescent="0.45">
      <c r="A1110" s="3" t="s">
        <v>3176</v>
      </c>
      <c r="B1110" s="3">
        <v>11</v>
      </c>
      <c r="C1110" s="3" t="s">
        <v>3177</v>
      </c>
      <c r="D1110" s="3">
        <v>3.7282797836957129</v>
      </c>
      <c r="E1110" s="3">
        <v>2.8600663981684917</v>
      </c>
      <c r="F1110" s="3">
        <v>7.2604873893651991</v>
      </c>
      <c r="G1110" s="3">
        <v>0</v>
      </c>
      <c r="H1110" s="3">
        <v>0</v>
      </c>
      <c r="I1110" s="3">
        <v>0</v>
      </c>
      <c r="J1110" s="3" t="s">
        <v>3178</v>
      </c>
    </row>
    <row r="1111" spans="1:10" x14ac:dyDescent="0.45">
      <c r="A1111" s="3" t="s">
        <v>3173</v>
      </c>
      <c r="B1111" s="3">
        <v>2</v>
      </c>
      <c r="C1111" s="3" t="s">
        <v>3174</v>
      </c>
      <c r="D1111" s="3">
        <v>6.8185942234887245</v>
      </c>
      <c r="E1111" s="3">
        <v>2.862226594821029</v>
      </c>
      <c r="F1111" s="3">
        <v>7.2713669086867023</v>
      </c>
      <c r="G1111" s="3">
        <v>0</v>
      </c>
      <c r="H1111" s="3">
        <v>0</v>
      </c>
      <c r="I1111" s="3">
        <v>0</v>
      </c>
      <c r="J1111" s="3" t="s">
        <v>3175</v>
      </c>
    </row>
    <row r="1112" spans="1:10" x14ac:dyDescent="0.45">
      <c r="A1112" s="3" t="s">
        <v>2861</v>
      </c>
      <c r="B1112" s="3">
        <v>18</v>
      </c>
      <c r="C1112" s="3" t="s">
        <v>2862</v>
      </c>
      <c r="D1112" s="3">
        <v>1.9238564650593808</v>
      </c>
      <c r="E1112" s="3">
        <v>2.8670985312576267</v>
      </c>
      <c r="F1112" s="3">
        <v>7.295963597112892</v>
      </c>
      <c r="G1112" s="3">
        <v>1.5609735726229701E-13</v>
      </c>
      <c r="H1112" s="3">
        <v>7.9236453924339771E-12</v>
      </c>
      <c r="I1112" s="3">
        <v>3.4467857457087803E-9</v>
      </c>
      <c r="J1112" s="3" t="s">
        <v>2863</v>
      </c>
    </row>
    <row r="1113" spans="1:10" x14ac:dyDescent="0.45">
      <c r="A1113" s="3" t="s">
        <v>3170</v>
      </c>
      <c r="B1113" s="3">
        <v>2</v>
      </c>
      <c r="C1113" s="3" t="s">
        <v>3171</v>
      </c>
      <c r="D1113" s="3">
        <v>32.723148925627179</v>
      </c>
      <c r="E1113" s="3">
        <v>2.878524441387881</v>
      </c>
      <c r="F1113" s="3">
        <v>7.3539758630483618</v>
      </c>
      <c r="G1113" s="3">
        <v>0</v>
      </c>
      <c r="H1113" s="3">
        <v>0</v>
      </c>
      <c r="I1113" s="3">
        <v>0</v>
      </c>
      <c r="J1113" s="3" t="s">
        <v>3172</v>
      </c>
    </row>
    <row r="1114" spans="1:10" x14ac:dyDescent="0.45">
      <c r="A1114" s="3" t="s">
        <v>3167</v>
      </c>
      <c r="B1114" s="3">
        <v>4</v>
      </c>
      <c r="C1114" s="3" t="s">
        <v>3168</v>
      </c>
      <c r="D1114" s="3">
        <v>17.047325639772897</v>
      </c>
      <c r="E1114" s="3">
        <v>2.8842025552983159</v>
      </c>
      <c r="F1114" s="3">
        <v>7.3829764430388591</v>
      </c>
      <c r="G1114" s="3">
        <v>0</v>
      </c>
      <c r="H1114" s="3">
        <v>0</v>
      </c>
      <c r="I1114" s="3">
        <v>0</v>
      </c>
      <c r="J1114" s="3" t="s">
        <v>3169</v>
      </c>
    </row>
    <row r="1115" spans="1:10" x14ac:dyDescent="0.45">
      <c r="A1115" s="3" t="s">
        <v>3164</v>
      </c>
      <c r="B1115" s="3">
        <v>1</v>
      </c>
      <c r="C1115" s="3" t="s">
        <v>3165</v>
      </c>
      <c r="D1115" s="3">
        <v>40.565377032963518</v>
      </c>
      <c r="E1115" s="3">
        <v>2.8856447388058153</v>
      </c>
      <c r="F1115" s="3">
        <v>7.3903604918156613</v>
      </c>
      <c r="G1115" s="3">
        <v>0</v>
      </c>
      <c r="H1115" s="3">
        <v>0</v>
      </c>
      <c r="I1115" s="3">
        <v>0</v>
      </c>
      <c r="J1115" s="3" t="s">
        <v>3166</v>
      </c>
    </row>
    <row r="1116" spans="1:10" x14ac:dyDescent="0.45">
      <c r="A1116" s="3" t="s">
        <v>3161</v>
      </c>
      <c r="B1116" s="3">
        <v>6</v>
      </c>
      <c r="C1116" s="3" t="s">
        <v>3162</v>
      </c>
      <c r="D1116" s="3">
        <v>1.7779565430443405</v>
      </c>
      <c r="E1116" s="3">
        <v>2.9009257016983985</v>
      </c>
      <c r="F1116" s="3">
        <v>7.4690548956427998</v>
      </c>
      <c r="G1116" s="3">
        <v>0</v>
      </c>
      <c r="H1116" s="3">
        <v>0</v>
      </c>
      <c r="I1116" s="3">
        <v>0</v>
      </c>
      <c r="J1116" s="3" t="s">
        <v>3163</v>
      </c>
    </row>
    <row r="1117" spans="1:10" x14ac:dyDescent="0.45">
      <c r="A1117" s="3" t="s">
        <v>3056</v>
      </c>
      <c r="B1117" s="3">
        <v>6</v>
      </c>
      <c r="C1117" s="3" t="s">
        <v>3057</v>
      </c>
      <c r="D1117" s="3">
        <v>10.064414849482604</v>
      </c>
      <c r="E1117" s="3">
        <v>2.9182458556751554</v>
      </c>
      <c r="F1117" s="3">
        <v>7.5592644239775746</v>
      </c>
      <c r="G1117" s="3">
        <v>0</v>
      </c>
      <c r="H1117" s="3">
        <v>0</v>
      </c>
      <c r="I1117" s="3">
        <v>0</v>
      </c>
      <c r="J1117" s="3" t="s">
        <v>3058</v>
      </c>
    </row>
    <row r="1118" spans="1:10" x14ac:dyDescent="0.45">
      <c r="A1118" s="3" t="s">
        <v>1622</v>
      </c>
      <c r="B1118" s="3">
        <v>5</v>
      </c>
      <c r="C1118" s="3" t="s">
        <v>1623</v>
      </c>
      <c r="D1118" s="3">
        <v>5.1251253417770792</v>
      </c>
      <c r="E1118" s="3">
        <v>2.9313576979953617</v>
      </c>
      <c r="F1118" s="3">
        <v>7.6282794633067059</v>
      </c>
      <c r="G1118" s="3">
        <v>0</v>
      </c>
      <c r="H1118" s="3">
        <v>0</v>
      </c>
      <c r="I1118" s="3">
        <v>0</v>
      </c>
      <c r="J1118" s="3" t="s">
        <v>1624</v>
      </c>
    </row>
    <row r="1119" spans="1:10" x14ac:dyDescent="0.45">
      <c r="A1119" s="3" t="s">
        <v>1619</v>
      </c>
      <c r="B1119" s="3">
        <v>10</v>
      </c>
      <c r="C1119" s="3" t="s">
        <v>1620</v>
      </c>
      <c r="D1119" s="3">
        <v>1.0285241873514259</v>
      </c>
      <c r="E1119" s="3">
        <v>2.9379336936374294</v>
      </c>
      <c r="F1119" s="3">
        <v>7.6631295397311261</v>
      </c>
      <c r="G1119" s="3">
        <v>0</v>
      </c>
      <c r="H1119" s="3">
        <v>0</v>
      </c>
      <c r="I1119" s="3">
        <v>0</v>
      </c>
      <c r="J1119" s="3" t="s">
        <v>1621</v>
      </c>
    </row>
    <row r="1120" spans="1:10" x14ac:dyDescent="0.45">
      <c r="A1120" s="3" t="s">
        <v>2918</v>
      </c>
      <c r="B1120" s="3">
        <v>5</v>
      </c>
      <c r="C1120" s="3" t="s">
        <v>2919</v>
      </c>
      <c r="D1120" s="3">
        <v>3.2339817131112656</v>
      </c>
      <c r="E1120" s="3">
        <v>2.9399436860269188</v>
      </c>
      <c r="F1120" s="3">
        <v>7.6738134101081128</v>
      </c>
      <c r="G1120" s="3">
        <v>1.9317880628477724E-14</v>
      </c>
      <c r="H1120" s="3">
        <v>1.1108284431182724E-12</v>
      </c>
      <c r="I1120" s="3">
        <v>4.2655812215741662E-10</v>
      </c>
      <c r="J1120" s="3" t="s">
        <v>2920</v>
      </c>
    </row>
    <row r="1121" spans="1:10" x14ac:dyDescent="0.45">
      <c r="A1121" s="3" t="s">
        <v>3158</v>
      </c>
      <c r="B1121" s="3">
        <v>2</v>
      </c>
      <c r="C1121" s="3" t="s">
        <v>3159</v>
      </c>
      <c r="D1121" s="3">
        <v>310.13160858293662</v>
      </c>
      <c r="E1121" s="3">
        <v>2.9613680080152553</v>
      </c>
      <c r="F1121" s="3">
        <v>7.7886214904230053</v>
      </c>
      <c r="G1121" s="3">
        <v>0</v>
      </c>
      <c r="H1121" s="3">
        <v>0</v>
      </c>
      <c r="I1121" s="3">
        <v>0</v>
      </c>
      <c r="J1121" s="3" t="s">
        <v>3160</v>
      </c>
    </row>
    <row r="1122" spans="1:10" x14ac:dyDescent="0.45">
      <c r="A1122" s="3" t="s">
        <v>3155</v>
      </c>
      <c r="B1122" s="3">
        <v>5</v>
      </c>
      <c r="C1122" s="3" t="s">
        <v>3156</v>
      </c>
      <c r="D1122" s="3">
        <v>3.6740527599739168</v>
      </c>
      <c r="E1122" s="3">
        <v>2.9864008674079181</v>
      </c>
      <c r="F1122" s="3">
        <v>7.9249446955981373</v>
      </c>
      <c r="G1122" s="3">
        <v>0</v>
      </c>
      <c r="H1122" s="3">
        <v>0</v>
      </c>
      <c r="I1122" s="3">
        <v>0</v>
      </c>
      <c r="J1122" s="3" t="s">
        <v>3157</v>
      </c>
    </row>
    <row r="1123" spans="1:10" x14ac:dyDescent="0.45">
      <c r="A1123" s="3" t="s">
        <v>2162</v>
      </c>
      <c r="B1123" s="3">
        <v>1</v>
      </c>
      <c r="C1123" s="3" t="s">
        <v>2163</v>
      </c>
      <c r="D1123" s="3">
        <v>1.3538186013903211</v>
      </c>
      <c r="E1123" s="3">
        <v>2.987367300969427</v>
      </c>
      <c r="F1123" s="3">
        <v>7.930255241602822</v>
      </c>
      <c r="G1123" s="3">
        <v>1.6601175522046319E-6</v>
      </c>
      <c r="H1123" s="3">
        <v>2.8132813254206044E-5</v>
      </c>
      <c r="I1123" s="3">
        <v>3.6657055670230476E-2</v>
      </c>
      <c r="J1123" s="3" t="s">
        <v>2164</v>
      </c>
    </row>
    <row r="1124" spans="1:10" x14ac:dyDescent="0.45">
      <c r="A1124" s="3" t="s">
        <v>3152</v>
      </c>
      <c r="B1124" s="3">
        <v>14</v>
      </c>
      <c r="C1124" s="3" t="s">
        <v>3153</v>
      </c>
      <c r="D1124" s="3">
        <v>3.922317444182589</v>
      </c>
      <c r="E1124" s="3">
        <v>3.0375980861214353</v>
      </c>
      <c r="F1124" s="3">
        <v>8.2112285181238232</v>
      </c>
      <c r="G1124" s="3">
        <v>0</v>
      </c>
      <c r="H1124" s="3">
        <v>0</v>
      </c>
      <c r="I1124" s="3">
        <v>0</v>
      </c>
      <c r="J1124" s="3" t="s">
        <v>3154</v>
      </c>
    </row>
    <row r="1125" spans="1:10" x14ac:dyDescent="0.45">
      <c r="A1125" s="3" t="s">
        <v>3149</v>
      </c>
      <c r="B1125" s="3">
        <v>14</v>
      </c>
      <c r="C1125" s="3" t="s">
        <v>3150</v>
      </c>
      <c r="D1125" s="3">
        <v>38.570652704941615</v>
      </c>
      <c r="E1125" s="3">
        <v>3.0452915092963972</v>
      </c>
      <c r="F1125" s="3">
        <v>8.2551332886161912</v>
      </c>
      <c r="G1125" s="3">
        <v>0</v>
      </c>
      <c r="H1125" s="3">
        <v>0</v>
      </c>
      <c r="I1125" s="3">
        <v>0</v>
      </c>
      <c r="J1125" s="3" t="s">
        <v>3151</v>
      </c>
    </row>
    <row r="1126" spans="1:10" x14ac:dyDescent="0.45">
      <c r="A1126" s="3" t="s">
        <v>3146</v>
      </c>
      <c r="B1126" s="3">
        <v>9</v>
      </c>
      <c r="C1126" s="3" t="s">
        <v>3147</v>
      </c>
      <c r="D1126" s="3">
        <v>1.6451597525024528</v>
      </c>
      <c r="E1126" s="3">
        <v>3.127514897175939</v>
      </c>
      <c r="F1126" s="3">
        <v>8.7392828553451576</v>
      </c>
      <c r="G1126" s="3">
        <v>0</v>
      </c>
      <c r="H1126" s="3">
        <v>0</v>
      </c>
      <c r="I1126" s="3">
        <v>0</v>
      </c>
      <c r="J1126" s="3" t="s">
        <v>3148</v>
      </c>
    </row>
    <row r="1127" spans="1:10" x14ac:dyDescent="0.45">
      <c r="A1127" s="3" t="s">
        <v>3143</v>
      </c>
      <c r="B1127" s="3">
        <v>6</v>
      </c>
      <c r="C1127" s="3" t="s">
        <v>3144</v>
      </c>
      <c r="D1127" s="3">
        <v>30.311285723990711</v>
      </c>
      <c r="E1127" s="3">
        <v>3.1369769390777424</v>
      </c>
      <c r="F1127" s="3">
        <v>8.7967885801293377</v>
      </c>
      <c r="G1127" s="3">
        <v>0</v>
      </c>
      <c r="H1127" s="3">
        <v>0</v>
      </c>
      <c r="I1127" s="3">
        <v>0</v>
      </c>
      <c r="J1127" s="3" t="s">
        <v>3145</v>
      </c>
    </row>
    <row r="1128" spans="1:10" x14ac:dyDescent="0.45">
      <c r="A1128" s="3" t="s">
        <v>3140</v>
      </c>
      <c r="B1128" s="3">
        <v>12</v>
      </c>
      <c r="C1128" s="3" t="s">
        <v>3141</v>
      </c>
      <c r="D1128" s="3">
        <v>2.5666803699550278</v>
      </c>
      <c r="E1128" s="3">
        <v>3.1900161123617194</v>
      </c>
      <c r="F1128" s="3">
        <v>9.1262116500828778</v>
      </c>
      <c r="G1128" s="3">
        <v>0</v>
      </c>
      <c r="H1128" s="3">
        <v>0</v>
      </c>
      <c r="I1128" s="3">
        <v>0</v>
      </c>
      <c r="J1128" s="3" t="s">
        <v>3142</v>
      </c>
    </row>
    <row r="1129" spans="1:10" x14ac:dyDescent="0.45">
      <c r="A1129" s="3" t="s">
        <v>3137</v>
      </c>
      <c r="B1129" s="3">
        <v>18</v>
      </c>
      <c r="C1129" s="3" t="s">
        <v>3138</v>
      </c>
      <c r="D1129" s="3">
        <v>4.3444802471076587</v>
      </c>
      <c r="E1129" s="3">
        <v>3.1988965751976504</v>
      </c>
      <c r="F1129" s="3">
        <v>9.1825610022078283</v>
      </c>
      <c r="G1129" s="3">
        <v>0</v>
      </c>
      <c r="H1129" s="3">
        <v>0</v>
      </c>
      <c r="I1129" s="3">
        <v>0</v>
      </c>
      <c r="J1129" s="3" t="s">
        <v>3139</v>
      </c>
    </row>
    <row r="1130" spans="1:10" x14ac:dyDescent="0.45">
      <c r="A1130" s="3" t="s">
        <v>3134</v>
      </c>
      <c r="B1130" s="3">
        <v>4</v>
      </c>
      <c r="C1130" s="3" t="s">
        <v>3135</v>
      </c>
      <c r="D1130" s="3">
        <v>1.2438575044228903</v>
      </c>
      <c r="E1130" s="3">
        <v>3.2270237691453008</v>
      </c>
      <c r="F1130" s="3">
        <v>9.3633433964403263</v>
      </c>
      <c r="G1130" s="3">
        <v>0</v>
      </c>
      <c r="H1130" s="3">
        <v>0</v>
      </c>
      <c r="I1130" s="3">
        <v>0</v>
      </c>
      <c r="J1130" s="3" t="s">
        <v>3136</v>
      </c>
    </row>
    <row r="1131" spans="1:10" x14ac:dyDescent="0.45">
      <c r="A1131" s="3" t="s">
        <v>3131</v>
      </c>
      <c r="B1131" s="3">
        <v>13</v>
      </c>
      <c r="C1131" s="3" t="s">
        <v>3132</v>
      </c>
      <c r="D1131" s="3">
        <v>34.701986438176789</v>
      </c>
      <c r="E1131" s="3">
        <v>3.2360063250701252</v>
      </c>
      <c r="F1131" s="3">
        <v>9.4218236238710595</v>
      </c>
      <c r="G1131" s="3">
        <v>0</v>
      </c>
      <c r="H1131" s="3">
        <v>0</v>
      </c>
      <c r="I1131" s="3">
        <v>0</v>
      </c>
      <c r="J1131" s="3" t="s">
        <v>3133</v>
      </c>
    </row>
    <row r="1132" spans="1:10" x14ac:dyDescent="0.45">
      <c r="A1132" s="3" t="s">
        <v>3128</v>
      </c>
      <c r="B1132" s="3">
        <v>14</v>
      </c>
      <c r="C1132" s="3" t="s">
        <v>3129</v>
      </c>
      <c r="D1132" s="3">
        <v>2.1525815336401783</v>
      </c>
      <c r="E1132" s="3">
        <v>3.2554375218397227</v>
      </c>
      <c r="F1132" s="3">
        <v>9.5495815783959568</v>
      </c>
      <c r="G1132" s="3">
        <v>0</v>
      </c>
      <c r="H1132" s="3">
        <v>0</v>
      </c>
      <c r="I1132" s="3">
        <v>0</v>
      </c>
      <c r="J1132" s="3" t="s">
        <v>3130</v>
      </c>
    </row>
    <row r="1133" spans="1:10" x14ac:dyDescent="0.45">
      <c r="A1133" s="3" t="s">
        <v>3125</v>
      </c>
      <c r="B1133" s="3">
        <v>16</v>
      </c>
      <c r="C1133" s="3" t="s">
        <v>3126</v>
      </c>
      <c r="D1133" s="3">
        <v>8.9806229836567368</v>
      </c>
      <c r="E1133" s="3">
        <v>3.3277103582545235</v>
      </c>
      <c r="F1133" s="3">
        <v>10.040160021613111</v>
      </c>
      <c r="G1133" s="3">
        <v>0</v>
      </c>
      <c r="H1133" s="3">
        <v>0</v>
      </c>
      <c r="I1133" s="3">
        <v>0</v>
      </c>
      <c r="J1133" s="3" t="s">
        <v>3127</v>
      </c>
    </row>
    <row r="1134" spans="1:10" x14ac:dyDescent="0.45">
      <c r="A1134" s="3" t="s">
        <v>3122</v>
      </c>
      <c r="B1134" s="3">
        <v>8</v>
      </c>
      <c r="C1134" s="3" t="s">
        <v>3123</v>
      </c>
      <c r="D1134" s="3">
        <v>8.7176534502742875</v>
      </c>
      <c r="E1134" s="3">
        <v>3.3429265710375735</v>
      </c>
      <c r="F1134" s="3">
        <v>10.146614748419147</v>
      </c>
      <c r="G1134" s="3">
        <v>0</v>
      </c>
      <c r="H1134" s="3">
        <v>0</v>
      </c>
      <c r="I1134" s="3">
        <v>0</v>
      </c>
      <c r="J1134" s="3" t="s">
        <v>3124</v>
      </c>
    </row>
    <row r="1135" spans="1:10" x14ac:dyDescent="0.45">
      <c r="A1135" s="3" t="s">
        <v>3119</v>
      </c>
      <c r="B1135" s="3">
        <v>16</v>
      </c>
      <c r="C1135" s="3" t="s">
        <v>3120</v>
      </c>
      <c r="D1135" s="3">
        <v>1.5436919359334595</v>
      </c>
      <c r="E1135" s="3">
        <v>3.4034063802829841</v>
      </c>
      <c r="F1135" s="3">
        <v>10.581016896504005</v>
      </c>
      <c r="G1135" s="3">
        <v>0</v>
      </c>
      <c r="H1135" s="3">
        <v>0</v>
      </c>
      <c r="I1135" s="3">
        <v>0</v>
      </c>
      <c r="J1135" s="3" t="s">
        <v>3121</v>
      </c>
    </row>
    <row r="1136" spans="1:10" x14ac:dyDescent="0.45">
      <c r="A1136" s="3" t="s">
        <v>3116</v>
      </c>
      <c r="B1136" s="3">
        <v>17</v>
      </c>
      <c r="C1136" s="3" t="s">
        <v>3117</v>
      </c>
      <c r="D1136" s="3">
        <v>2.4564048965605436</v>
      </c>
      <c r="E1136" s="3">
        <v>3.4374250369688024</v>
      </c>
      <c r="F1136" s="3">
        <v>10.833481448692202</v>
      </c>
      <c r="G1136" s="3">
        <v>0</v>
      </c>
      <c r="H1136" s="3">
        <v>0</v>
      </c>
      <c r="I1136" s="3">
        <v>0</v>
      </c>
      <c r="J1136" s="3" t="s">
        <v>3118</v>
      </c>
    </row>
    <row r="1137" spans="1:10" x14ac:dyDescent="0.45">
      <c r="A1137" s="3" t="s">
        <v>3113</v>
      </c>
      <c r="B1137" s="3">
        <v>3</v>
      </c>
      <c r="C1137" s="3" t="s">
        <v>3114</v>
      </c>
      <c r="D1137" s="3">
        <v>1.981331462932328</v>
      </c>
      <c r="E1137" s="3">
        <v>3.4406285379630073</v>
      </c>
      <c r="F1137" s="3">
        <v>10.857563896752552</v>
      </c>
      <c r="G1137" s="3">
        <v>0</v>
      </c>
      <c r="H1137" s="3">
        <v>0</v>
      </c>
      <c r="I1137" s="3">
        <v>0</v>
      </c>
      <c r="J1137" s="3" t="s">
        <v>3115</v>
      </c>
    </row>
    <row r="1138" spans="1:10" x14ac:dyDescent="0.45">
      <c r="A1138" s="3" t="s">
        <v>3110</v>
      </c>
      <c r="B1138" s="3">
        <v>8</v>
      </c>
      <c r="C1138" s="3" t="s">
        <v>3111</v>
      </c>
      <c r="D1138" s="3">
        <v>39.668110134169396</v>
      </c>
      <c r="E1138" s="3">
        <v>3.4762766651829375</v>
      </c>
      <c r="F1138" s="3">
        <v>11.129189810348299</v>
      </c>
      <c r="G1138" s="3">
        <v>0</v>
      </c>
      <c r="H1138" s="3">
        <v>0</v>
      </c>
      <c r="I1138" s="3">
        <v>0</v>
      </c>
      <c r="J1138" s="3" t="s">
        <v>3112</v>
      </c>
    </row>
    <row r="1139" spans="1:10" x14ac:dyDescent="0.45">
      <c r="A1139" s="3" t="s">
        <v>3107</v>
      </c>
      <c r="B1139" s="3">
        <v>15</v>
      </c>
      <c r="C1139" s="3" t="s">
        <v>3108</v>
      </c>
      <c r="D1139" s="3">
        <v>2.1071752775044814</v>
      </c>
      <c r="E1139" s="3">
        <v>3.6559473389074846</v>
      </c>
      <c r="F1139" s="3">
        <v>12.605202054720802</v>
      </c>
      <c r="G1139" s="3">
        <v>0</v>
      </c>
      <c r="H1139" s="3">
        <v>0</v>
      </c>
      <c r="I1139" s="3">
        <v>0</v>
      </c>
      <c r="J1139" s="3" t="s">
        <v>3109</v>
      </c>
    </row>
    <row r="1140" spans="1:10" x14ac:dyDescent="0.45">
      <c r="A1140" s="3" t="s">
        <v>3104</v>
      </c>
      <c r="B1140" s="3">
        <v>13</v>
      </c>
      <c r="C1140" s="3" t="s">
        <v>3105</v>
      </c>
      <c r="D1140" s="3">
        <v>1.7614351835510451</v>
      </c>
      <c r="E1140" s="3">
        <v>3.6629209717562889</v>
      </c>
      <c r="F1140" s="3">
        <v>12.666279998862791</v>
      </c>
      <c r="G1140" s="3">
        <v>0</v>
      </c>
      <c r="H1140" s="3">
        <v>0</v>
      </c>
      <c r="I1140" s="3">
        <v>0</v>
      </c>
      <c r="J1140" s="3" t="s">
        <v>3106</v>
      </c>
    </row>
    <row r="1141" spans="1:10" x14ac:dyDescent="0.45">
      <c r="A1141" s="3" t="s">
        <v>2252</v>
      </c>
      <c r="B1141" s="3">
        <v>4</v>
      </c>
      <c r="C1141" s="3" t="s">
        <v>2253</v>
      </c>
      <c r="D1141" s="3">
        <v>2.0427724238722647</v>
      </c>
      <c r="E1141" s="3">
        <v>3.6802977952283213</v>
      </c>
      <c r="F1141" s="3">
        <v>12.819763971755012</v>
      </c>
      <c r="G1141" s="3">
        <v>4.5910803259108235E-7</v>
      </c>
      <c r="H1141" s="3">
        <v>8.8460422928828E-6</v>
      </c>
      <c r="I1141" s="3">
        <v>1.0137564467643689E-2</v>
      </c>
      <c r="J1141" s="3" t="s">
        <v>2254</v>
      </c>
    </row>
    <row r="1142" spans="1:10" x14ac:dyDescent="0.45">
      <c r="A1142" s="3" t="s">
        <v>3101</v>
      </c>
      <c r="B1142" s="3" t="s">
        <v>35</v>
      </c>
      <c r="C1142" s="3" t="s">
        <v>3102</v>
      </c>
      <c r="D1142" s="3">
        <v>5.6249202343635858</v>
      </c>
      <c r="E1142" s="3">
        <v>3.6903213679618174</v>
      </c>
      <c r="F1142" s="3">
        <v>12.90914340737174</v>
      </c>
      <c r="G1142" s="3">
        <v>0</v>
      </c>
      <c r="H1142" s="3">
        <v>0</v>
      </c>
      <c r="I1142" s="3">
        <v>0</v>
      </c>
      <c r="J1142" s="3" t="s">
        <v>3103</v>
      </c>
    </row>
    <row r="1143" spans="1:10" x14ac:dyDescent="0.45">
      <c r="A1143" s="3" t="s">
        <v>2390</v>
      </c>
      <c r="B1143" s="3" t="s">
        <v>35</v>
      </c>
      <c r="C1143" s="3" t="s">
        <v>2391</v>
      </c>
      <c r="D1143" s="3">
        <v>3.2372993646753776</v>
      </c>
      <c r="E1143" s="3">
        <v>3.723731832402283</v>
      </c>
      <c r="F1143" s="3">
        <v>13.211586646089348</v>
      </c>
      <c r="G1143" s="3">
        <v>1.8239763477367887E-8</v>
      </c>
      <c r="H1143" s="3">
        <v>4.4651021878465669E-7</v>
      </c>
      <c r="I1143" s="3">
        <v>4.0275221734376032E-4</v>
      </c>
      <c r="J1143" s="3" t="s">
        <v>2392</v>
      </c>
    </row>
    <row r="1144" spans="1:10" x14ac:dyDescent="0.45">
      <c r="A1144" s="3" t="s">
        <v>3098</v>
      </c>
      <c r="B1144" s="3">
        <v>8</v>
      </c>
      <c r="C1144" s="3" t="s">
        <v>3099</v>
      </c>
      <c r="D1144" s="3">
        <v>20.582031881512595</v>
      </c>
      <c r="E1144" s="3">
        <v>3.8040632705674589</v>
      </c>
      <c r="F1144" s="3">
        <v>13.968094026861539</v>
      </c>
      <c r="G1144" s="3">
        <v>0</v>
      </c>
      <c r="H1144" s="3">
        <v>0</v>
      </c>
      <c r="I1144" s="3">
        <v>0</v>
      </c>
      <c r="J1144" s="3" t="s">
        <v>3100</v>
      </c>
    </row>
    <row r="1145" spans="1:10" x14ac:dyDescent="0.45">
      <c r="A1145" s="3" t="s">
        <v>3095</v>
      </c>
      <c r="B1145" s="3">
        <v>1</v>
      </c>
      <c r="C1145" s="3" t="s">
        <v>3096</v>
      </c>
      <c r="D1145" s="3">
        <v>2.0275862185849287</v>
      </c>
      <c r="E1145" s="3">
        <v>3.8101345102702586</v>
      </c>
      <c r="F1145" s="3">
        <v>14.026999293185707</v>
      </c>
      <c r="G1145" s="3">
        <v>0</v>
      </c>
      <c r="H1145" s="3">
        <v>0</v>
      </c>
      <c r="I1145" s="3">
        <v>0</v>
      </c>
      <c r="J1145" s="3" t="s">
        <v>3097</v>
      </c>
    </row>
    <row r="1146" spans="1:10" x14ac:dyDescent="0.45">
      <c r="A1146" s="3" t="s">
        <v>1616</v>
      </c>
      <c r="B1146" s="3">
        <v>6</v>
      </c>
      <c r="C1146" s="3" t="s">
        <v>1617</v>
      </c>
      <c r="D1146" s="3">
        <v>2.1910981538825198</v>
      </c>
      <c r="E1146" s="3">
        <v>3.9207242714236896</v>
      </c>
      <c r="F1146" s="3">
        <v>15.144523394517163</v>
      </c>
      <c r="G1146" s="3">
        <v>0</v>
      </c>
      <c r="H1146" s="3">
        <v>0</v>
      </c>
      <c r="I1146" s="3">
        <v>0</v>
      </c>
      <c r="J1146" s="3" t="s">
        <v>1618</v>
      </c>
    </row>
    <row r="1147" spans="1:10" x14ac:dyDescent="0.45">
      <c r="A1147" s="3" t="s">
        <v>1613</v>
      </c>
      <c r="B1147" s="3">
        <v>4</v>
      </c>
      <c r="C1147" s="3" t="s">
        <v>1614</v>
      </c>
      <c r="D1147" s="3">
        <v>1.4688558537769598</v>
      </c>
      <c r="E1147" s="3">
        <v>3.9961200236259948</v>
      </c>
      <c r="F1147" s="3">
        <v>15.957027495964581</v>
      </c>
      <c r="G1147" s="3">
        <v>0</v>
      </c>
      <c r="H1147" s="3">
        <v>0</v>
      </c>
      <c r="I1147" s="3">
        <v>0</v>
      </c>
      <c r="J1147" s="3" t="s">
        <v>1615</v>
      </c>
    </row>
    <row r="1148" spans="1:10" x14ac:dyDescent="0.45">
      <c r="A1148" s="3" t="s">
        <v>3092</v>
      </c>
      <c r="B1148" s="3">
        <v>14</v>
      </c>
      <c r="C1148" s="3" t="s">
        <v>3093</v>
      </c>
      <c r="D1148" s="3">
        <v>3.1521804241289595</v>
      </c>
      <c r="E1148" s="3">
        <v>4.0989623753125057</v>
      </c>
      <c r="F1148" s="3">
        <v>17.136046266641568</v>
      </c>
      <c r="G1148" s="3">
        <v>0</v>
      </c>
      <c r="H1148" s="3">
        <v>0</v>
      </c>
      <c r="I1148" s="3">
        <v>0</v>
      </c>
      <c r="J1148" s="3" t="s">
        <v>3094</v>
      </c>
    </row>
    <row r="1149" spans="1:10" x14ac:dyDescent="0.45">
      <c r="A1149" s="3" t="s">
        <v>3089</v>
      </c>
      <c r="B1149" s="3">
        <v>7</v>
      </c>
      <c r="C1149" s="3" t="s">
        <v>3090</v>
      </c>
      <c r="D1149" s="3">
        <v>26.070564907276466</v>
      </c>
      <c r="E1149" s="3">
        <v>4.1165612374294698</v>
      </c>
      <c r="F1149" s="3">
        <v>17.346362241416255</v>
      </c>
      <c r="G1149" s="3">
        <v>0</v>
      </c>
      <c r="H1149" s="3">
        <v>0</v>
      </c>
      <c r="I1149" s="3">
        <v>0</v>
      </c>
      <c r="J1149" s="3" t="s">
        <v>3091</v>
      </c>
    </row>
    <row r="1150" spans="1:10" x14ac:dyDescent="0.45">
      <c r="A1150" s="3" t="s">
        <v>3086</v>
      </c>
      <c r="B1150" s="3">
        <v>1</v>
      </c>
      <c r="C1150" s="3" t="s">
        <v>3087</v>
      </c>
      <c r="D1150" s="3">
        <v>3.3201840116910013</v>
      </c>
      <c r="E1150" s="3">
        <v>4.3608185484360646</v>
      </c>
      <c r="F1150" s="3">
        <v>20.546468597717016</v>
      </c>
      <c r="G1150" s="3">
        <v>0</v>
      </c>
      <c r="H1150" s="3">
        <v>0</v>
      </c>
      <c r="I1150" s="3">
        <v>0</v>
      </c>
      <c r="J1150" s="3" t="s">
        <v>3088</v>
      </c>
    </row>
    <row r="1151" spans="1:10" x14ac:dyDescent="0.45">
      <c r="A1151" s="3" t="s">
        <v>3083</v>
      </c>
      <c r="B1151" s="3">
        <v>1</v>
      </c>
      <c r="C1151" s="3" t="s">
        <v>3084</v>
      </c>
      <c r="D1151" s="3">
        <v>27.374498195922957</v>
      </c>
      <c r="E1151" s="3">
        <v>4.5830903643961074</v>
      </c>
      <c r="F1151" s="3">
        <v>23.968876214139176</v>
      </c>
      <c r="G1151" s="3">
        <v>0</v>
      </c>
      <c r="H1151" s="3">
        <v>0</v>
      </c>
      <c r="I1151" s="3">
        <v>0</v>
      </c>
      <c r="J1151" s="3" t="s">
        <v>3085</v>
      </c>
    </row>
    <row r="1152" spans="1:10" x14ac:dyDescent="0.45">
      <c r="A1152" s="3" t="s">
        <v>3080</v>
      </c>
      <c r="B1152" s="3">
        <v>12</v>
      </c>
      <c r="C1152" s="3" t="s">
        <v>3081</v>
      </c>
      <c r="D1152" s="3">
        <v>6.7948863718708994</v>
      </c>
      <c r="E1152" s="3">
        <v>4.5980535248306937</v>
      </c>
      <c r="F1152" s="3">
        <v>24.218767201288369</v>
      </c>
      <c r="G1152" s="3">
        <v>0</v>
      </c>
      <c r="H1152" s="3">
        <v>0</v>
      </c>
      <c r="I1152" s="3">
        <v>0</v>
      </c>
      <c r="J1152" s="3" t="s">
        <v>3082</v>
      </c>
    </row>
    <row r="1153" spans="1:10" x14ac:dyDescent="0.45">
      <c r="A1153" s="3" t="s">
        <v>3077</v>
      </c>
      <c r="B1153" s="3">
        <v>12</v>
      </c>
      <c r="C1153" s="3" t="s">
        <v>3078</v>
      </c>
      <c r="D1153" s="3">
        <v>33.630569821835415</v>
      </c>
      <c r="E1153" s="3">
        <v>4.6744078042491504</v>
      </c>
      <c r="F1153" s="3">
        <v>25.535064608817795</v>
      </c>
      <c r="G1153" s="3">
        <v>0</v>
      </c>
      <c r="H1153" s="3">
        <v>0</v>
      </c>
      <c r="I1153" s="3">
        <v>0</v>
      </c>
      <c r="J1153" s="3" t="s">
        <v>3079</v>
      </c>
    </row>
    <row r="1154" spans="1:10" x14ac:dyDescent="0.45">
      <c r="A1154" s="3" t="s">
        <v>1610</v>
      </c>
      <c r="B1154" s="3">
        <v>7</v>
      </c>
      <c r="C1154" s="3" t="s">
        <v>1611</v>
      </c>
      <c r="D1154" s="3">
        <v>3.5908505511988089</v>
      </c>
      <c r="E1154" s="3">
        <v>4.6796672408264053</v>
      </c>
      <c r="F1154" s="3">
        <v>25.628324200371221</v>
      </c>
      <c r="G1154" s="3">
        <v>0</v>
      </c>
      <c r="H1154" s="3">
        <v>0</v>
      </c>
      <c r="I1154" s="3">
        <v>0</v>
      </c>
      <c r="J1154" s="3" t="s">
        <v>1612</v>
      </c>
    </row>
    <row r="1155" spans="1:10" x14ac:dyDescent="0.45">
      <c r="A1155" s="3" t="s">
        <v>2090</v>
      </c>
      <c r="B1155" s="3">
        <v>19</v>
      </c>
      <c r="C1155" s="3" t="s">
        <v>2091</v>
      </c>
      <c r="D1155" s="3">
        <v>1.7620704943477907</v>
      </c>
      <c r="E1155" s="3">
        <v>4.894962203917971</v>
      </c>
      <c r="F1155" s="3">
        <v>29.752978677505592</v>
      </c>
      <c r="G1155" s="3">
        <v>5.673112112303258E-6</v>
      </c>
      <c r="H1155" s="3">
        <v>8.5799992158745375E-5</v>
      </c>
      <c r="I1155" s="3">
        <v>0.12526798855176824</v>
      </c>
      <c r="J1155" s="3" t="s">
        <v>2092</v>
      </c>
    </row>
    <row r="1156" spans="1:10" x14ac:dyDescent="0.45">
      <c r="A1156" s="3" t="s">
        <v>3074</v>
      </c>
      <c r="B1156" s="3">
        <v>4</v>
      </c>
      <c r="C1156" s="3" t="s">
        <v>3075</v>
      </c>
      <c r="D1156" s="3">
        <v>7.6135383001036701</v>
      </c>
      <c r="E1156" s="3">
        <v>4.9245694896528445</v>
      </c>
      <c r="F1156" s="3">
        <v>30.369883931145708</v>
      </c>
      <c r="G1156" s="3">
        <v>0</v>
      </c>
      <c r="H1156" s="3">
        <v>0</v>
      </c>
      <c r="I1156" s="3">
        <v>0</v>
      </c>
      <c r="J1156" s="3" t="s">
        <v>3076</v>
      </c>
    </row>
    <row r="1157" spans="1:10" x14ac:dyDescent="0.45">
      <c r="A1157" s="3" t="s">
        <v>3071</v>
      </c>
      <c r="B1157" s="3">
        <v>9</v>
      </c>
      <c r="C1157" s="3" t="s">
        <v>3072</v>
      </c>
      <c r="D1157" s="3">
        <v>3.8756951675288831</v>
      </c>
      <c r="E1157" s="3">
        <v>5.1692293126898807</v>
      </c>
      <c r="F1157" s="3">
        <v>35.982644455782932</v>
      </c>
      <c r="G1157" s="3">
        <v>0</v>
      </c>
      <c r="H1157" s="3">
        <v>0</v>
      </c>
      <c r="I1157" s="3">
        <v>0</v>
      </c>
      <c r="J1157" s="3" t="s">
        <v>3073</v>
      </c>
    </row>
    <row r="1158" spans="1:10" x14ac:dyDescent="0.45">
      <c r="A1158" s="3" t="s">
        <v>3068</v>
      </c>
      <c r="B1158" s="3">
        <v>17</v>
      </c>
      <c r="C1158" s="3" t="s">
        <v>3069</v>
      </c>
      <c r="D1158" s="3">
        <v>3.3102516336259096</v>
      </c>
      <c r="E1158" s="3">
        <v>5.3493047336416932</v>
      </c>
      <c r="F1158" s="3">
        <v>40.766289171310738</v>
      </c>
      <c r="G1158" s="3">
        <v>0</v>
      </c>
      <c r="H1158" s="3">
        <v>0</v>
      </c>
      <c r="I1158" s="3">
        <v>0</v>
      </c>
      <c r="J1158" s="3" t="s">
        <v>3070</v>
      </c>
    </row>
    <row r="1159" spans="1:10" x14ac:dyDescent="0.45">
      <c r="A1159" s="3" t="s">
        <v>3065</v>
      </c>
      <c r="B1159" s="3">
        <v>11</v>
      </c>
      <c r="C1159" s="3" t="s">
        <v>3066</v>
      </c>
      <c r="D1159" s="3">
        <v>3.8720243900756786</v>
      </c>
      <c r="E1159" s="3">
        <v>5.9757122028571033</v>
      </c>
      <c r="F1159" s="3">
        <v>62.931577530713604</v>
      </c>
      <c r="G1159" s="3">
        <v>0</v>
      </c>
      <c r="H1159" s="3">
        <v>0</v>
      </c>
      <c r="I1159" s="3">
        <v>0</v>
      </c>
      <c r="J1159" s="3" t="s">
        <v>3067</v>
      </c>
    </row>
    <row r="1160" spans="1:10" x14ac:dyDescent="0.45">
      <c r="A1160" s="3" t="s">
        <v>3062</v>
      </c>
      <c r="B1160" s="3">
        <v>19</v>
      </c>
      <c r="C1160" s="3" t="s">
        <v>3063</v>
      </c>
      <c r="D1160" s="3">
        <v>16.407404822164594</v>
      </c>
      <c r="E1160" s="3">
        <v>6.0134157946339641</v>
      </c>
      <c r="F1160" s="3">
        <v>64.597919448166152</v>
      </c>
      <c r="G1160" s="3">
        <v>0</v>
      </c>
      <c r="H1160" s="3">
        <v>0</v>
      </c>
      <c r="I1160" s="3">
        <v>0</v>
      </c>
      <c r="J1160" s="3" t="s">
        <v>3064</v>
      </c>
    </row>
    <row r="1161" spans="1:10" x14ac:dyDescent="0.45">
      <c r="A1161" s="3" t="s">
        <v>1607</v>
      </c>
      <c r="B1161" s="3">
        <v>8</v>
      </c>
      <c r="C1161" s="3" t="s">
        <v>1608</v>
      </c>
      <c r="D1161" s="3">
        <v>2.6719200014709692</v>
      </c>
      <c r="E1161" s="3">
        <v>6.1996750668263685</v>
      </c>
      <c r="F1161" s="3">
        <v>73.500138675498548</v>
      </c>
      <c r="G1161" s="3">
        <v>0</v>
      </c>
      <c r="H1161" s="3">
        <v>0</v>
      </c>
      <c r="I1161" s="3">
        <v>0</v>
      </c>
      <c r="J1161" s="3" t="s">
        <v>1609</v>
      </c>
    </row>
    <row r="1162" spans="1:10" x14ac:dyDescent="0.45">
      <c r="A1162" s="3" t="s">
        <v>3059</v>
      </c>
      <c r="B1162" s="3">
        <v>14</v>
      </c>
      <c r="C1162" s="3" t="s">
        <v>3060</v>
      </c>
      <c r="D1162" s="3">
        <v>2.4766274860693338</v>
      </c>
      <c r="E1162" s="3">
        <v>6.2226280058594607</v>
      </c>
      <c r="F1162" s="3">
        <v>74.678860336731319</v>
      </c>
      <c r="G1162" s="3">
        <v>0</v>
      </c>
      <c r="H1162" s="3">
        <v>0</v>
      </c>
      <c r="I1162" s="3">
        <v>0</v>
      </c>
      <c r="J1162" s="3" t="s">
        <v>3061</v>
      </c>
    </row>
    <row r="1163" spans="1:10" x14ac:dyDescent="0.45">
      <c r="A1163" s="3" t="s">
        <v>1604</v>
      </c>
      <c r="B1163" s="3">
        <v>4</v>
      </c>
      <c r="C1163" s="3" t="s">
        <v>1605</v>
      </c>
      <c r="D1163" s="3">
        <v>175.14088723886235</v>
      </c>
      <c r="E1163" s="3">
        <v>6.4156482036144507</v>
      </c>
      <c r="F1163" s="3">
        <v>85.369463261512664</v>
      </c>
      <c r="G1163" s="3">
        <v>0</v>
      </c>
      <c r="H1163" s="3">
        <v>0</v>
      </c>
      <c r="I1163" s="3">
        <v>0</v>
      </c>
      <c r="J1163" s="3" t="s">
        <v>1606</v>
      </c>
    </row>
    <row r="1164" spans="1:10" x14ac:dyDescent="0.45">
      <c r="A1164" s="3" t="s">
        <v>2336</v>
      </c>
      <c r="B1164" s="3">
        <v>1</v>
      </c>
      <c r="C1164" s="3" t="s">
        <v>2337</v>
      </c>
      <c r="D1164" s="3">
        <v>1.3782276303365055</v>
      </c>
      <c r="E1164" s="3">
        <v>7.0316125880010567</v>
      </c>
      <c r="F1164" s="3">
        <v>130.83571342374768</v>
      </c>
      <c r="G1164" s="3">
        <v>5.5578007307488519E-8</v>
      </c>
      <c r="H1164" s="3">
        <v>1.2638702156093243E-6</v>
      </c>
      <c r="I1164" s="3">
        <v>1.227217979356654E-3</v>
      </c>
      <c r="J1164" s="3" t="s">
        <v>2338</v>
      </c>
    </row>
    <row r="1165" spans="1:10" x14ac:dyDescent="0.45">
      <c r="A1165" s="3" t="s">
        <v>1454</v>
      </c>
      <c r="B1165" s="3">
        <v>2</v>
      </c>
      <c r="C1165" s="3" t="s">
        <v>1455</v>
      </c>
      <c r="D1165" s="3">
        <v>9.3167632913947998</v>
      </c>
      <c r="E1165" s="3">
        <v>9.6639615407519521</v>
      </c>
      <c r="F1165" s="3">
        <v>811.22682047976321</v>
      </c>
      <c r="G1165" s="3">
        <v>4.4977862829531645E-5</v>
      </c>
      <c r="H1165" s="3">
        <v>5.4599020843259388E-4</v>
      </c>
      <c r="I1165" s="3">
        <v>0.99315618913888826</v>
      </c>
      <c r="J1165" s="3" t="s">
        <v>1456</v>
      </c>
    </row>
  </sheetData>
  <sortState xmlns:xlrd2="http://schemas.microsoft.com/office/spreadsheetml/2017/richdata2" ref="A4:J1165">
    <sortCondition ref="F3"/>
  </sortState>
  <mergeCells count="1">
    <mergeCell ref="A1:J1"/>
  </mergeCells>
  <conditionalFormatting sqref="A3:A456">
    <cfRule type="duplicateValues" dxfId="8" priority="8"/>
  </conditionalFormatting>
  <conditionalFormatting sqref="A3:A456">
    <cfRule type="duplicateValues" dxfId="7" priority="7"/>
  </conditionalFormatting>
  <conditionalFormatting sqref="A3:A456">
    <cfRule type="duplicateValues" dxfId="6" priority="6"/>
  </conditionalFormatting>
  <conditionalFormatting sqref="A3:A456">
    <cfRule type="duplicateValues" dxfId="5" priority="5"/>
  </conditionalFormatting>
  <conditionalFormatting sqref="A3:A456">
    <cfRule type="duplicateValues" dxfId="4" priority="9"/>
  </conditionalFormatting>
  <conditionalFormatting sqref="A457:A1165">
    <cfRule type="duplicateValues" dxfId="3" priority="4"/>
  </conditionalFormatting>
  <conditionalFormatting sqref="A457:A1165">
    <cfRule type="duplicateValues" dxfId="2" priority="3"/>
  </conditionalFormatting>
  <conditionalFormatting sqref="A457:A1165">
    <cfRule type="duplicateValues" dxfId="1" priority="2"/>
  </conditionalFormatting>
  <conditionalFormatting sqref="A1">
    <cfRule type="duplicateValues" dxfId="0" priority="1"/>
  </conditionalFormatting>
  <hyperlinks>
    <hyperlink ref="J242" r:id="rId1" xr:uid="{0BB52B78-2ECF-4927-8EA9-D4A0FDDC8095}"/>
    <hyperlink ref="J133" r:id="rId2" xr:uid="{F74708F1-D332-4ECA-BA2B-BD5DD954212E}"/>
    <hyperlink ref="J99" r:id="rId3" xr:uid="{41834C0A-CDFE-4E2B-B447-37AE87BA44E6}"/>
    <hyperlink ref="J77" r:id="rId4" xr:uid="{E612EA94-D863-4994-84FC-3AFE803F8DB0}"/>
    <hyperlink ref="J447" r:id="rId5" xr:uid="{83116F0F-C8CD-4343-B350-FEC7E10911C0}"/>
    <hyperlink ref="J68" r:id="rId6" xr:uid="{8923187D-05C7-42ED-B3BA-2BF2B13E4D9D}"/>
    <hyperlink ref="J69" r:id="rId7" xr:uid="{7D49A339-393D-4F17-AAB9-8DF8672CD856}"/>
    <hyperlink ref="J369" r:id="rId8" xr:uid="{8F62C1FA-610D-46B4-8BD0-39F497D164E8}"/>
    <hyperlink ref="J190" r:id="rId9" xr:uid="{AF0962DB-1A44-4CBB-B834-509D662B9255}"/>
    <hyperlink ref="J91" r:id="rId10" xr:uid="{48AE68C6-6371-42C3-9DD4-DA0D9F78C2F8}"/>
    <hyperlink ref="J310" r:id="rId11" xr:uid="{22D8BD40-172D-414F-BC91-613DB9AC3E20}"/>
    <hyperlink ref="J328" r:id="rId12" xr:uid="{254DEF9A-DFFF-42F4-9CF9-4F7E8941E576}"/>
    <hyperlink ref="J338" r:id="rId13" xr:uid="{0C34E871-F2C5-4FDA-B885-45F4DB4723BC}"/>
    <hyperlink ref="J179" r:id="rId14" xr:uid="{82E8737C-EB5F-408D-9E86-D8CB65256C72}"/>
    <hyperlink ref="J383" r:id="rId15" xr:uid="{12567466-D399-4E2B-A48E-5ED7FC22B5EA}"/>
    <hyperlink ref="J273" r:id="rId16" xr:uid="{469C58ED-69B7-4E8B-8AC7-AC83C7EA27B4}"/>
    <hyperlink ref="J61" r:id="rId17" xr:uid="{2F9D26E2-F98D-4E3D-8927-A2427F944AA1}"/>
    <hyperlink ref="J119" r:id="rId18" xr:uid="{941C9BE0-1A75-4F21-A333-BF8C15CF1867}"/>
    <hyperlink ref="J275" r:id="rId19" xr:uid="{54D51343-5B57-428A-A7AF-215CD49D90D0}"/>
    <hyperlink ref="J330" r:id="rId20" xr:uid="{043F1604-9700-4085-A0E8-9A038CFB8712}"/>
    <hyperlink ref="J19" r:id="rId21" xr:uid="{AE623EDF-8795-4563-9793-4ED917CC2AFC}"/>
    <hyperlink ref="J270" r:id="rId22" xr:uid="{29F992A7-35AC-4E0F-99B5-7F6430B2F9A2}"/>
    <hyperlink ref="J348" r:id="rId23" xr:uid="{BF0D2214-E185-4E8D-8593-C3176563A092}"/>
    <hyperlink ref="J295" r:id="rId24" xr:uid="{8369AE35-4EED-4BDD-A46A-58B0F629A157}"/>
    <hyperlink ref="J402" r:id="rId25" xr:uid="{E01CCB83-E544-48CD-8DC6-FF80C8E6D3A1}"/>
    <hyperlink ref="J407" r:id="rId26" xr:uid="{881E11F9-32BC-4C3C-9DD0-0450B0781A8C}"/>
    <hyperlink ref="J416" r:id="rId27" xr:uid="{5DFF7C4C-CDA2-443F-8B91-B9C2D5CAAC35}"/>
    <hyperlink ref="J259" r:id="rId28" xr:uid="{39B60FF7-D753-4D44-B5B6-A6CC3133879E}"/>
    <hyperlink ref="J258" r:id="rId29" xr:uid="{0944B251-D299-4D56-B111-2D5C2CF173A4}"/>
    <hyperlink ref="J281" r:id="rId30" xr:uid="{32DF92B6-9AE7-4830-B54A-F7C91BF314AE}"/>
    <hyperlink ref="J385" r:id="rId31" xr:uid="{E519CC20-41AF-431E-8AE2-08EE054D2ACB}"/>
    <hyperlink ref="J113" r:id="rId32" xr:uid="{933BF164-77AE-4E86-A8B0-4F6CCF74B508}"/>
    <hyperlink ref="J408" r:id="rId33" xr:uid="{C8ED1F6E-4F45-4255-8277-21920956A096}"/>
    <hyperlink ref="J82" r:id="rId34" xr:uid="{6051FFE1-CBD7-49A0-ACF7-7C62E8E54D70}"/>
    <hyperlink ref="J88" r:id="rId35" xr:uid="{72F9C03D-346E-41E2-81A1-1F7E8BE4F0A5}"/>
    <hyperlink ref="J401" r:id="rId36" xr:uid="{BFC31FB2-94D1-429B-B81A-0E305F1805F8}"/>
    <hyperlink ref="J163" r:id="rId37" xr:uid="{200E73F1-91D3-4B90-9967-EADD83819521}"/>
    <hyperlink ref="J40" r:id="rId38" xr:uid="{D3941918-A0FD-46C2-9FCD-05918A419D2F}"/>
    <hyperlink ref="J168" r:id="rId39" xr:uid="{D75B6A51-D9EF-4723-A838-EE26176984B3}"/>
    <hyperlink ref="J122" r:id="rId40" xr:uid="{D7651B34-74C7-48D8-AAEA-89AAC298AD50}"/>
    <hyperlink ref="J5" r:id="rId41" xr:uid="{DF67F4A9-7B8D-44BA-826F-276E19F76766}"/>
    <hyperlink ref="J16" r:id="rId42" xr:uid="{8BFADBB6-6D85-4EE8-B4A4-E63D014996F5}"/>
    <hyperlink ref="J87" r:id="rId43" xr:uid="{60782E40-E8CC-4A2B-B4B2-8B512C25824A}"/>
    <hyperlink ref="J392" r:id="rId44" xr:uid="{BF539850-CB55-4F32-AA77-E39536E5B43B}"/>
    <hyperlink ref="J439" r:id="rId45" xr:uid="{E02C2DFB-60F8-4D94-AC34-08048AE91E9E}"/>
    <hyperlink ref="J453" r:id="rId46" xr:uid="{AEA7F0CF-8A65-41CD-B45F-5482F824E0C0}"/>
    <hyperlink ref="J414" r:id="rId47" xr:uid="{0933C294-829A-4A8C-9950-5DA8F71E7B9A}"/>
    <hyperlink ref="J24" r:id="rId48" xr:uid="{23101035-80A0-4CDC-BA3E-D63569E35ACE}"/>
    <hyperlink ref="J412" r:id="rId49" xr:uid="{3842F8AF-C2B5-4F42-B054-7150EE3B2BEB}"/>
    <hyperlink ref="J336" r:id="rId50" xr:uid="{4A9F5613-9646-4846-A133-295D765DBCB1}"/>
    <hyperlink ref="J361" r:id="rId51" xr:uid="{DD03BEF4-7016-4B00-BCB7-D9D4264C0C41}"/>
    <hyperlink ref="J395" r:id="rId52" xr:uid="{DAE8B2DC-4C2C-4530-83D5-31EC802EC2D7}"/>
    <hyperlink ref="J112" r:id="rId53" xr:uid="{33645040-821C-47E0-BEEF-872993710B61}"/>
    <hyperlink ref="J53" r:id="rId54" xr:uid="{29FB3F49-E0A7-46CD-82D3-53454AB59252}"/>
    <hyperlink ref="J346" r:id="rId55" xr:uid="{7DE4FBD9-4E5D-4D8E-A930-354900FE7108}"/>
    <hyperlink ref="J387" r:id="rId56" xr:uid="{6D0D4323-B9D0-49D9-B836-149B93364FC1}"/>
    <hyperlink ref="J157" r:id="rId57" xr:uid="{E08D4E13-5D7A-45B9-AB1D-0FFA2D64F33C}"/>
    <hyperlink ref="J413" r:id="rId58" xr:uid="{C93DCB4E-AFBE-4AD7-ABA0-1660E56C0012}"/>
    <hyperlink ref="J264" r:id="rId59" xr:uid="{E01D7D49-742A-4351-8255-4874E002672D}"/>
    <hyperlink ref="J454" r:id="rId60" xr:uid="{6D0FF009-2B90-42E6-A2E7-696404627AC0}"/>
    <hyperlink ref="J125" r:id="rId61" xr:uid="{A12E3D94-CC7A-4216-BEC2-ACAB47061624}"/>
    <hyperlink ref="J135" r:id="rId62" xr:uid="{88C4ADDF-42C8-4E91-80A0-0A350E3D579A}"/>
    <hyperlink ref="J312" r:id="rId63" xr:uid="{ED2CAFD2-0C22-4838-8A9F-04EF5A800CB7}"/>
    <hyperlink ref="J455" r:id="rId64" xr:uid="{63856D98-0055-4C10-A7E7-28695513C0DE}"/>
    <hyperlink ref="J108" r:id="rId65" xr:uid="{2E9AA766-6B7E-4393-B98D-A0DFFFF581E3}"/>
    <hyperlink ref="J303" r:id="rId66" xr:uid="{9D1B41CA-7104-420E-91C4-CF9C67391A38}"/>
    <hyperlink ref="J230" r:id="rId67" xr:uid="{E1144FEB-DE5F-427E-B89B-D6AAC2D11A5A}"/>
    <hyperlink ref="J46" r:id="rId68" xr:uid="{2CD35AB9-74E0-4D68-8538-A2C40FA0829E}"/>
    <hyperlink ref="J132" r:id="rId69" xr:uid="{41ABC64E-B5CD-4AE5-BD6E-35D4FAEEDC62}"/>
    <hyperlink ref="J141" r:id="rId70" xr:uid="{9B4B353C-AB97-461F-8099-CD7671126F27}"/>
    <hyperlink ref="J269" r:id="rId71" xr:uid="{922B7CF0-8384-4B24-81F8-9FFC3A7FD5B5}"/>
    <hyperlink ref="J381" r:id="rId72" xr:uid="{349A9F0B-7AD5-4804-84A6-5CD0C79E3113}"/>
    <hyperlink ref="J202" r:id="rId73" xr:uid="{DFE637B9-5433-41AC-A30A-AAF5706D1ADF}"/>
    <hyperlink ref="J362" r:id="rId74" xr:uid="{F1029B63-6F02-4D12-A75B-8505AEF47D42}"/>
    <hyperlink ref="J231" r:id="rId75" xr:uid="{C44E3567-E47D-46CD-B621-8F8E6667CA26}"/>
    <hyperlink ref="J444" r:id="rId76" xr:uid="{D8DA29BE-82BC-442B-A992-89CCA37DD231}"/>
    <hyperlink ref="J17" r:id="rId77" xr:uid="{50F01E5A-7852-4E54-8B2A-24FCF7874AF5}"/>
    <hyperlink ref="J76" r:id="rId78" xr:uid="{95D6A9A2-0278-49BC-87B2-1442BED28407}"/>
    <hyperlink ref="J161" r:id="rId79" xr:uid="{370673CB-7C42-4212-B77B-0D13F1DE2C3D}"/>
    <hyperlink ref="J35" r:id="rId80" xr:uid="{D41C9C31-AB38-4850-8644-E87CEB430265}"/>
    <hyperlink ref="J54" r:id="rId81" xr:uid="{70015959-348D-4F14-A90D-A75131DB4A7F}"/>
    <hyperlink ref="J256" r:id="rId82" xr:uid="{AD40E3E4-F7A4-492B-A3E2-6A7A1F541D28}"/>
    <hyperlink ref="J388" r:id="rId83" xr:uid="{1099C829-A3BE-49E8-A5B6-72226C1E3FB9}"/>
    <hyperlink ref="J271" r:id="rId84" xr:uid="{B9D39AD3-F870-40B5-BFD4-2AFEF89BA4B7}"/>
    <hyperlink ref="J90" r:id="rId85" xr:uid="{6BE1053A-ABF6-4372-9F37-D2201CA30C75}"/>
    <hyperlink ref="J449" r:id="rId86" xr:uid="{F4626064-B27C-4CD8-8B1D-C472172BCC8A}"/>
    <hyperlink ref="J428" r:id="rId87" xr:uid="{F0790F12-AFE2-419B-9A98-066FDBDD08C9}"/>
    <hyperlink ref="J159" r:id="rId88" xr:uid="{2EDECEF4-7DDD-46C1-B000-C0AFF39CFDD0}"/>
    <hyperlink ref="J222" r:id="rId89" xr:uid="{14C2D548-9217-4B19-89CE-2C6BCA227C08}"/>
    <hyperlink ref="J301" r:id="rId90" xr:uid="{3422A0E4-FA31-4054-8D95-4C2E1D4681B1}"/>
    <hyperlink ref="J172" r:id="rId91" xr:uid="{CA3F79AB-0178-4C41-825D-2F3D9C9F4E60}"/>
    <hyperlink ref="J137" r:id="rId92" xr:uid="{F540B902-F16E-4B66-B55A-40E3990F9B3F}"/>
    <hyperlink ref="J329" r:id="rId93" xr:uid="{A70EC512-0317-4135-A1AC-CA9AAA69BE82}"/>
    <hyperlink ref="J201" r:id="rId94" xr:uid="{9B441507-910F-43F0-92F2-601B24B2601D}"/>
    <hyperlink ref="J382" r:id="rId95" xr:uid="{08BF1B22-FDE4-424F-8EB0-1977C1928922}"/>
    <hyperlink ref="J181" r:id="rId96" xr:uid="{AE753130-6DA9-4F87-98FB-6840940C0110}"/>
    <hyperlink ref="J169" r:id="rId97" xr:uid="{11BC8F1E-10E4-4E3A-8B16-E04CFA78218C}"/>
    <hyperlink ref="J147" r:id="rId98" xr:uid="{563ACCC6-CBC2-486E-BF74-AF28032B9856}"/>
    <hyperlink ref="J364" r:id="rId99" xr:uid="{21FCEC18-1DC3-4163-A36E-39C40E481CF1}"/>
    <hyperlink ref="J418" r:id="rId100" xr:uid="{137AEA24-E4CC-4BC4-A5BF-1502D37789CA}"/>
    <hyperlink ref="J308" r:id="rId101" xr:uid="{2AE33470-F071-4F84-A942-54BD22A2FD76}"/>
    <hyperlink ref="J435" r:id="rId102" xr:uid="{7A06AE86-5BF4-4E4D-943E-E4E14145079E}"/>
    <hyperlink ref="J423" r:id="rId103" xr:uid="{6EBEF24B-965C-4EC6-941D-E1A7EC354C3C}"/>
    <hyperlink ref="J291" r:id="rId104" xr:uid="{B7E589A3-D566-46C0-A194-E60EADD1665A}"/>
    <hyperlink ref="J58" r:id="rId105" xr:uid="{89BDECD8-A853-4FD2-A881-93B094322BF1}"/>
    <hyperlink ref="J285" r:id="rId106" xr:uid="{26F08FF6-6B1C-4312-A5F2-98F5FA66B851}"/>
    <hyperlink ref="J333" r:id="rId107" xr:uid="{463F5F0D-0A5A-4181-A820-4DA81FD84285}"/>
    <hyperlink ref="J448" r:id="rId108" xr:uid="{831D4AAC-0007-4082-8023-4580562B21BE}"/>
    <hyperlink ref="J276" r:id="rId109" xr:uid="{93F729EA-9E20-4E65-BB65-E66D338B3544}"/>
    <hyperlink ref="J425" r:id="rId110" xr:uid="{38C5CA18-8D81-432B-8DB6-BEF32E88A258}"/>
    <hyperlink ref="J180" r:id="rId111" xr:uid="{791CFBF0-2B98-47EA-B7A4-AEEB4189905F}"/>
    <hyperlink ref="J218" r:id="rId112" xr:uid="{89258D3F-857C-43E6-AFE0-7D3E6345BA03}"/>
    <hyperlink ref="J62" r:id="rId113" xr:uid="{F41E7A4E-851A-4B99-9D36-CF6584D87A5D}"/>
    <hyperlink ref="J199" r:id="rId114" xr:uid="{550C3367-B8FF-4664-A599-BA5E0AF6FC66}"/>
    <hyperlink ref="J185" r:id="rId115" xr:uid="{F210DE96-990F-409B-833B-75EDA68641D2}"/>
    <hyperlink ref="J366" r:id="rId116" xr:uid="{B4052356-2EBB-4F77-9EA0-6AF5776122ED}"/>
    <hyperlink ref="J195" r:id="rId117" xr:uid="{9886D568-DD98-442D-9B96-F1981AB4BEC9}"/>
    <hyperlink ref="J109" r:id="rId118" xr:uid="{07F30562-F053-464D-9FC0-3809F3A79652}"/>
    <hyperlink ref="J94" r:id="rId119" xr:uid="{BDC0C182-C695-41FC-9546-F177E94E0A19}"/>
    <hyperlink ref="J123" r:id="rId120" xr:uid="{7747B051-C737-4836-9D26-EE381E20CEC0}"/>
    <hyperlink ref="J241" r:id="rId121" xr:uid="{DCD4F8DD-D744-40BF-AF51-45BF8AFF1FDC}"/>
    <hyperlink ref="J251" r:id="rId122" xr:uid="{6E863AC3-A42D-40AE-9F2E-8FA61D8B6D25}"/>
    <hyperlink ref="J184" r:id="rId123" xr:uid="{FE7F0DC5-2BC0-4AAD-AEAE-93F5D6D8E195}"/>
    <hyperlink ref="J11" r:id="rId124" xr:uid="{AA11D219-C28F-4F8B-9A69-F63DA6337216}"/>
    <hyperlink ref="J101" r:id="rId125" xr:uid="{8CA7EFBA-3552-445F-84E3-B1437448FE49}"/>
    <hyperlink ref="J243" r:id="rId126" xr:uid="{BEE4328A-F6AD-4BF6-AAE9-ADFC2C303416}"/>
    <hyperlink ref="J252" r:id="rId127" xr:uid="{ABDC4662-0F7F-4804-85AD-C6C5A6FBBF3F}"/>
    <hyperlink ref="J446" r:id="rId128" xr:uid="{61821152-D06E-4127-81D1-8277F7BAC2F2}"/>
    <hyperlink ref="J78" r:id="rId129" xr:uid="{6DAC5C58-541A-48FE-B99B-67ACF33005CB}"/>
    <hyperlink ref="J215" r:id="rId130" xr:uid="{7B180F1B-0FAC-452C-B2FD-A6FACF4FF7CD}"/>
    <hyperlink ref="J31" r:id="rId131" xr:uid="{17C49A49-5511-457E-80A3-87C270A0B1D0}"/>
    <hyperlink ref="J309" r:id="rId132" xr:uid="{4E7FBD6B-C198-4020-8DF1-7091E0D81504}"/>
    <hyperlink ref="J182" r:id="rId133" xr:uid="{9BD1ED36-5C5C-4D08-833D-AF52CFDF3F33}"/>
    <hyperlink ref="J217" r:id="rId134" xr:uid="{10ECCD49-1803-45E6-B632-681B1746BE94}"/>
    <hyperlink ref="J325" r:id="rId135" xr:uid="{BAFA975A-BAD2-4FEA-9EB5-602CA297411A}"/>
    <hyperlink ref="J317" r:id="rId136" xr:uid="{68534701-A554-4D86-B854-4370F9AFAC49}"/>
    <hyperlink ref="J216" r:id="rId137" xr:uid="{B9418E83-7FF2-4041-8CD6-0DEA8E88A70D}"/>
    <hyperlink ref="J250" r:id="rId138" xr:uid="{C7238E57-ACEE-41CC-BA77-9571D82E90CD}"/>
    <hyperlink ref="J240" r:id="rId139" xr:uid="{7F7E43B7-2060-43BA-98D3-B020151E9801}"/>
    <hyperlink ref="J422" r:id="rId140" xr:uid="{1994BF05-4C7B-483D-A3E7-108E91FD5FE6}"/>
    <hyperlink ref="J38" r:id="rId141" xr:uid="{F579F1D2-C175-4A1B-AEFB-DB301B978506}"/>
    <hyperlink ref="J344" r:id="rId142" xr:uid="{B2C02A9D-F1A4-4F06-80A8-86D3ADA3F014}"/>
    <hyperlink ref="J110" r:id="rId143" xr:uid="{69FDFE3A-81D7-4535-984F-54002C22CAFF}"/>
    <hyperlink ref="J410" r:id="rId144" xr:uid="{4DD56635-625F-4D64-97E7-E0B3875B35A6}"/>
    <hyperlink ref="J103" r:id="rId145" xr:uid="{C2846B64-39F3-498E-A938-03101EA52CF3}"/>
    <hyperlink ref="J56" r:id="rId146" xr:uid="{B89791E8-F558-402C-A49B-D203224D57B7}"/>
    <hyperlink ref="J287" r:id="rId147" xr:uid="{7448FC90-4D4B-405F-8283-36554F180D70}"/>
    <hyperlink ref="J30" r:id="rId148" xr:uid="{2EF4EAB3-1C36-4120-99B8-CA74E4EFDA08}"/>
    <hyperlink ref="J430" r:id="rId149" xr:uid="{CB5734B0-C3AE-4FCB-8936-7767B7AC9C0A}"/>
    <hyperlink ref="J111" r:id="rId150" xr:uid="{EB94548F-5922-42C6-BC8D-6C7E22393AE0}"/>
    <hyperlink ref="J165" r:id="rId151" xr:uid="{6FD3E96F-74C9-46FF-BFDB-9B05444D5429}"/>
    <hyperlink ref="J347" r:id="rId152" xr:uid="{C82A738E-3623-42F6-B9CB-C4A186C5215C}"/>
    <hyperlink ref="J43" r:id="rId153" xr:uid="{F33C25EB-3AC0-48C1-BC9E-1C6C948ABE91}"/>
    <hyperlink ref="J152" r:id="rId154" xr:uid="{B40463A5-57E4-4497-ACAD-3FE3D879D7D1}"/>
    <hyperlink ref="J267" r:id="rId155" xr:uid="{C64B3942-4AF3-4621-94EC-B83778AB925B}"/>
    <hyperlink ref="J315" r:id="rId156" xr:uid="{5D8DB993-F0C8-4AF0-B63B-B6E3440D110E}"/>
    <hyperlink ref="J136" r:id="rId157" xr:uid="{A80A60DA-2BB9-4B8A-91A6-0DD14E011327}"/>
    <hyperlink ref="J331" r:id="rId158" xr:uid="{979F9C93-11C3-4523-B2CD-C4108DA022DE}"/>
    <hyperlink ref="J89" r:id="rId159" xr:uid="{D2C49C74-246C-41C9-87C1-CE49ED8CB316}"/>
    <hyperlink ref="J406" r:id="rId160" xr:uid="{F4A2AAA6-AA2B-4369-898D-379830BD1766}"/>
    <hyperlink ref="J456" r:id="rId161" xr:uid="{307EDEC7-6F10-45BC-8BC0-B713ECC1AF9C}"/>
    <hyperlink ref="J283" r:id="rId162" xr:uid="{86B7E3AC-668B-4B38-B4EA-C29475D23D6D}"/>
    <hyperlink ref="J23" r:id="rId163" xr:uid="{96911486-0A4A-4914-BF3F-4B0845E480C1}"/>
    <hyperlink ref="J223" r:id="rId164" xr:uid="{8BB2BF32-CCDF-4B74-BEDF-9B765A9462B9}"/>
    <hyperlink ref="J274" r:id="rId165" xr:uid="{223C1EE1-D3B1-4028-805C-BDD316AB419B}"/>
    <hyperlink ref="J220" r:id="rId166" xr:uid="{7EDADFEE-5F5C-4C7C-8782-B6FA5AE58698}"/>
    <hyperlink ref="J29" r:id="rId167" xr:uid="{958E5CA2-D822-4D5C-BE5C-43E0C4E6C3A6}"/>
    <hyperlink ref="J280" r:id="rId168" xr:uid="{2AE211E7-849C-4858-9C80-F957EEEB654B}"/>
    <hyperlink ref="J154" r:id="rId169" xr:uid="{4305FF22-E324-4272-ABBB-EF24CDFBE6C3}"/>
    <hyperlink ref="J97" r:id="rId170" xr:uid="{EB83A44E-A4A5-49DD-9709-157EA0620CCE}"/>
    <hyperlink ref="J129" r:id="rId171" xr:uid="{047C3335-26F6-4E3E-9620-06A3384EC3EF}"/>
    <hyperlink ref="J290" r:id="rId172" xr:uid="{6CD16376-9783-494C-A526-2538A510199E}"/>
    <hyperlink ref="J151" r:id="rId173" xr:uid="{91570E44-7715-419D-82C8-331BD1F9D34E}"/>
    <hyperlink ref="J396" r:id="rId174" xr:uid="{0C2AAC96-44A7-45EA-B00B-7313859AACB4}"/>
    <hyperlink ref="J138" r:id="rId175" xr:uid="{B363DD76-546C-4C27-BC8F-75CB9816F82A}"/>
    <hyperlink ref="J417" r:id="rId176" xr:uid="{42242A39-AD59-42CE-A37C-3F1E69C7EC1E}"/>
    <hyperlink ref="J36" r:id="rId177" xr:uid="{E2DDA255-87D5-450A-9E82-140100880A36}"/>
    <hyperlink ref="J299" r:id="rId178" xr:uid="{F61B7382-5152-4330-A4DC-5826C0DA8954}"/>
    <hyperlink ref="J183" r:id="rId179" xr:uid="{B262707E-56AB-48A1-867D-3FCD469EEA46}"/>
    <hyperlink ref="J187" r:id="rId180" xr:uid="{EEFB6914-0D38-4340-B62C-9F4C5A816FA7}"/>
    <hyperlink ref="J296" r:id="rId181" xr:uid="{C030976B-F507-49A1-8177-DC968262C7AF}"/>
    <hyperlink ref="J349" r:id="rId182" xr:uid="{A5BAFF84-E2D3-4592-9576-A4812BBB2583}"/>
    <hyperlink ref="J131" r:id="rId183" xr:uid="{D49C99C7-1EC7-42DE-A5F3-8154F9E3BFE0}"/>
    <hyperlink ref="J198" r:id="rId184" xr:uid="{206E340D-87FF-40D8-83C1-ED9D373D4448}"/>
    <hyperlink ref="J22" r:id="rId185" xr:uid="{F5D31926-5378-4E52-B3B5-1CB54150CA50}"/>
    <hyperlink ref="J41" r:id="rId186" xr:uid="{D701BD3B-2436-42EF-85AF-B76827777463}"/>
    <hyperlink ref="J140" r:id="rId187" xr:uid="{2C419EEE-6BB1-4686-8278-5395EDD27665}"/>
    <hyperlink ref="J358" r:id="rId188" xr:uid="{C8DDE04F-3077-4C3B-9510-D7A49AECD5B3}"/>
    <hyperlink ref="J286" r:id="rId189" xr:uid="{C6C6A70A-2691-4594-9670-A4BA0B1C80FF}"/>
    <hyperlink ref="J81" r:id="rId190" xr:uid="{3B86B49A-C1FA-43DB-8403-BFBE8ACBB1B3}"/>
    <hyperlink ref="J96" r:id="rId191" xr:uid="{228761F9-754D-4D14-82B8-EFF348DE07AE}"/>
    <hyperlink ref="J334" r:id="rId192" xr:uid="{3DD9106F-1D44-4B59-9DF8-AC6C6D933419}"/>
    <hyperlink ref="J60" r:id="rId193" xr:uid="{52DAF637-8E2F-47FD-AEEF-FCFFF71C9385}"/>
    <hyperlink ref="J390" r:id="rId194" xr:uid="{F4D56ED3-2751-4990-8E20-CFC65882D1A5}"/>
    <hyperlink ref="J260" r:id="rId195" xr:uid="{25F70342-4912-40EC-8DDB-868D3C96F86A}"/>
    <hyperlink ref="J302" r:id="rId196" xr:uid="{7F8FFFEA-D853-43FE-AB02-B1EB80C0CC53}"/>
    <hyperlink ref="J106" r:id="rId197" xr:uid="{37A9FE17-D06A-46B7-9007-2FD9313DAC18}"/>
    <hyperlink ref="J356" r:id="rId198" xr:uid="{0200BA16-C20B-4379-9995-3F66E18B4622}"/>
    <hyperlink ref="J427" r:id="rId199" xr:uid="{96D00180-EAF4-4442-939D-60F32B8079EE}"/>
    <hyperlink ref="J403" r:id="rId200" xr:uid="{D45E1AF8-7641-4ECD-956E-3FA568EA7DA0}"/>
    <hyperlink ref="J104" r:id="rId201" xr:uid="{D22AE1DF-EEE2-425F-8B77-2C73C4621FBC}"/>
    <hyperlink ref="J228" r:id="rId202" xr:uid="{2C08B5B3-4F2D-42D1-8318-551A52DECB92}"/>
    <hyperlink ref="J261" r:id="rId203" xr:uid="{A5C22F6C-06DC-4ADA-92F4-8C278B91112E}"/>
    <hyperlink ref="J397" r:id="rId204" xr:uid="{6975CA00-625A-4B9F-A491-391C8D720911}"/>
    <hyperlink ref="J359" r:id="rId205" xr:uid="{D2F3F2B9-24EF-4D8C-8307-66AE86B6CACC}"/>
    <hyperlink ref="J292" r:id="rId206" xr:uid="{929DE63E-2117-4EAC-BA0E-F4252A5895BC}"/>
    <hyperlink ref="J164" r:id="rId207" xr:uid="{1E292021-2B38-4E07-B12D-115D8CA4E7A3}"/>
    <hyperlink ref="J438" r:id="rId208" xr:uid="{4670CA64-E818-4CAF-BCFD-8E20B83B87E9}"/>
    <hyperlink ref="J318" r:id="rId209" xr:uid="{23C0893C-CDDE-4690-A18B-2D4327F8371D}"/>
    <hyperlink ref="J375" r:id="rId210" xr:uid="{79F45385-E4CA-4745-92D5-9B5E6F739A8D}"/>
    <hyperlink ref="J372" r:id="rId211" xr:uid="{84DA5E42-EC60-4578-89DA-E201424564C4}"/>
    <hyperlink ref="J224" r:id="rId212" xr:uid="{FCC2B050-EE4F-46DB-8089-4F3889978E82}"/>
    <hyperlink ref="J194" r:id="rId213" xr:uid="{BA849266-711C-4334-A909-B92F5810454A}"/>
    <hyperlink ref="J128" r:id="rId214" xr:uid="{28422A62-A6FC-4C37-BC5D-B24F25A2B208}"/>
    <hyperlink ref="J350" r:id="rId215" xr:uid="{CEBD73C4-C713-40B1-8CB7-E992286B7018}"/>
    <hyperlink ref="J429" r:id="rId216" xr:uid="{058D2DE5-47AB-44AC-BFFB-247715F07200}"/>
    <hyperlink ref="J391" r:id="rId217" xr:uid="{51CE656C-4459-49EB-9C16-79A8E73B9EDF}"/>
    <hyperlink ref="J208" r:id="rId218" xr:uid="{970D61B8-AA14-4410-A8DB-6A58DB5D2934}"/>
    <hyperlink ref="J200" r:id="rId219" xr:uid="{C8AD9638-6A62-4E4E-BCFB-9295A5587E0D}"/>
    <hyperlink ref="J12" r:id="rId220" xr:uid="{61B92EB6-27DD-4F32-82CB-12F5615BF445}"/>
    <hyperlink ref="J4" r:id="rId221" xr:uid="{5B8AADD6-6209-4DA2-AFB1-79A191DFF05D}"/>
    <hyperlink ref="J21" r:id="rId222" xr:uid="{4D661061-599A-4142-A6BA-F91F071973B3}"/>
    <hyperlink ref="J247" r:id="rId223" xr:uid="{3117B703-5E78-4573-AEEA-BF699A3B74D7}"/>
    <hyperlink ref="J144" r:id="rId224" xr:uid="{5B07621A-78B0-4A10-8E83-2C2F8B5930A5}"/>
    <hyperlink ref="J150" r:id="rId225" xr:uid="{FC1404B9-9D51-47A6-83AC-3D1844911BE7}"/>
    <hyperlink ref="J393" r:id="rId226" xr:uid="{3D3DDB2C-C0E4-4ED4-B75A-6CB1C453455B}"/>
    <hyperlink ref="J209" r:id="rId227" xr:uid="{448C53E8-D757-46E4-9574-7EBBE4C3793A}"/>
    <hyperlink ref="J42" r:id="rId228" xr:uid="{17ACF54C-A780-4D0D-88C7-AF4D607D60C8}"/>
    <hyperlink ref="J232" r:id="rId229" xr:uid="{3E7ECA61-6D5C-4605-B5A4-B091FB8D2471}"/>
    <hyperlink ref="J266" r:id="rId230" xr:uid="{597B3204-E7C6-4BDD-99A6-B1893F79EC53}"/>
    <hyperlink ref="J176" r:id="rId231" xr:uid="{A05F370B-1448-4187-A3BF-6794C831CC19}"/>
    <hyperlink ref="J8" r:id="rId232" xr:uid="{B82DEE93-CFA0-46BE-8C02-A629B2DE89A1}"/>
    <hyperlink ref="J28" r:id="rId233" xr:uid="{1273425E-6E56-4A6E-9202-39EB959B30C0}"/>
    <hyperlink ref="J426" r:id="rId234" xr:uid="{D56D25A5-7497-4E6B-9B24-BAE172345A1E}"/>
    <hyperlink ref="J124" r:id="rId235" xr:uid="{66A97730-CBB5-43CE-8F81-16AFE011B945}"/>
    <hyperlink ref="J71" r:id="rId236" xr:uid="{9AF209AC-BA82-41BC-AAB1-1309B475F16D}"/>
    <hyperlink ref="J380" r:id="rId237" xr:uid="{D11173B7-F352-4242-99BE-12BFF4E059F3}"/>
    <hyperlink ref="J207" r:id="rId238" xr:uid="{D761D329-B4BF-4B96-81E3-4A46E3752BB0}"/>
    <hyperlink ref="J44" r:id="rId239" xr:uid="{2506C204-8C7B-4C0D-AF03-8BE4C5615F97}"/>
    <hyperlink ref="J117" r:id="rId240" xr:uid="{7E550FE9-0FAC-440D-A7B3-AA2E1A3F0F5C}"/>
    <hyperlink ref="J158" r:id="rId241" xr:uid="{8CB2EF4A-5D61-4AB1-B809-B472C7800398}"/>
    <hyperlink ref="J239" r:id="rId242" xr:uid="{24BE0A52-3173-4B34-8E10-FAB8FCA9DF12}"/>
    <hyperlink ref="J368" r:id="rId243" xr:uid="{7BB66FF1-BB0E-4F8D-92DF-900FE66B161A}"/>
    <hyperlink ref="J352" r:id="rId244" xr:uid="{B45E1B4B-2F97-4944-AFCD-07C8B9AACC83}"/>
    <hyperlink ref="J237" r:id="rId245" xr:uid="{55BD0FDA-91A1-475A-9812-C7E6215886EE}"/>
    <hyperlink ref="J204" r:id="rId246" xr:uid="{694B7FB1-ADA9-484D-AA8C-758A35F20174}"/>
    <hyperlink ref="J399" r:id="rId247" xr:uid="{5EF9CA03-1258-4EE0-BF65-12694E6B61C3}"/>
    <hyperlink ref="J314" r:id="rId248" xr:uid="{85252014-AD90-486E-8996-CF813750021B}"/>
    <hyperlink ref="J116" r:id="rId249" xr:uid="{E1BCBAB9-0D6E-46A0-A7ED-CF96A07F175A}"/>
    <hyperlink ref="J300" r:id="rId250" xr:uid="{9C25931A-608D-4072-B9C3-0780B9AB4A35}"/>
    <hyperlink ref="J354" r:id="rId251" xr:uid="{E0CDE351-5C89-477B-ABE5-0D1C2CBA52B0}"/>
    <hyperlink ref="J320" r:id="rId252" xr:uid="{7A5E6A62-4183-4AC8-A78C-D297C2E372E9}"/>
    <hyperlink ref="J297" r:id="rId253" xr:uid="{6DF990FB-A540-4A71-BC12-CA642147A9B1}"/>
    <hyperlink ref="J351" r:id="rId254" xr:uid="{60F6C2BC-3DE6-400E-A165-9B053301FE67}"/>
    <hyperlink ref="J340" r:id="rId255" xr:uid="{05899DD0-17E2-4558-B445-70D612283359}"/>
    <hyperlink ref="J47" r:id="rId256" xr:uid="{CA8052FF-5E7B-4A91-A3EB-A6B16BACEC85}"/>
    <hyperlink ref="J186" r:id="rId257" xr:uid="{1998E354-95EE-4BBD-9BEB-8B4BAB63BF67}"/>
    <hyperlink ref="J166" r:id="rId258" xr:uid="{30AC5EF4-BA2D-4859-A66C-505E631D17FB}"/>
    <hyperlink ref="J33" r:id="rId259" xr:uid="{3557FBCA-4F9E-4800-99EB-5ABD8A89E4FE}"/>
    <hyperlink ref="J431" r:id="rId260" xr:uid="{80E52866-C5EB-4D50-928C-FB5EBF174109}"/>
    <hyperlink ref="J404" r:id="rId261" xr:uid="{618ABCC3-C212-479C-B958-CADCCDFD0D6C}"/>
    <hyperlink ref="J107" r:id="rId262" xr:uid="{2E5ABB1E-741D-4A64-B0D2-0A1DFA004E71}"/>
    <hyperlink ref="J288" r:id="rId263" xr:uid="{70C3EC66-C7EB-40DD-929A-B425C8DCB299}"/>
    <hyperlink ref="J265" r:id="rId264" xr:uid="{77B9578E-0B4F-4D1A-9AFD-9D05FEECAEA6}"/>
    <hyperlink ref="J257" r:id="rId265" xr:uid="{6CD42C0E-A218-4974-86B0-2ADB18574666}"/>
    <hyperlink ref="J421" r:id="rId266" xr:uid="{DED31210-B636-4CDB-B431-CD8362E16577}"/>
    <hyperlink ref="J143" r:id="rId267" xr:uid="{F697697B-E65F-434A-811E-D97227E90ED8}"/>
    <hyperlink ref="J434" r:id="rId268" xr:uid="{A56E95BD-DD80-4E1D-ADF0-10515115B36C}"/>
    <hyperlink ref="J178" r:id="rId269" xr:uid="{86F18C53-8310-48E2-A61B-A071ECB2D4FE}"/>
    <hyperlink ref="J115" r:id="rId270" xr:uid="{7D6DD40A-15B0-429B-97E9-185A3AA9A0A6}"/>
    <hyperlink ref="J160" r:id="rId271" xr:uid="{0213DF7A-0AB0-4D68-A990-8CC91C0FD277}"/>
    <hyperlink ref="J238" r:id="rId272" xr:uid="{01A5741F-FC41-45F9-A8DB-CB955149F486}"/>
    <hyperlink ref="J248" r:id="rId273" xr:uid="{B8FFBC55-325F-407B-BC0C-07BF078BA995}"/>
    <hyperlink ref="J225" r:id="rId274" xr:uid="{5089EB4C-F544-41AD-9E8D-DB8590F10179}"/>
    <hyperlink ref="J307" r:id="rId275" xr:uid="{92EE986A-A80C-4681-9D44-BA41CC850FF4}"/>
    <hyperlink ref="J360" r:id="rId276" xr:uid="{B35FC862-7485-4439-BF5C-47B8C36CE944}"/>
    <hyperlink ref="J156" r:id="rId277" xr:uid="{B65BB2EF-F2A0-4CBB-8247-EF25A491EF96}"/>
    <hyperlink ref="J255" r:id="rId278" xr:uid="{5989C058-A4AD-4509-B3CF-6103B96EAA2B}"/>
    <hyperlink ref="J305" r:id="rId279" xr:uid="{B425918B-556D-42E4-864F-2700FBA2C5E5}"/>
    <hyperlink ref="J304" r:id="rId280" xr:uid="{569E6E25-37AE-4BB0-B3DB-0B7A4EFC0A36}"/>
    <hyperlink ref="J7" r:id="rId281" xr:uid="{6B1B545D-40FF-45A7-ADC5-7218CFF0D430}"/>
    <hyperlink ref="J378" r:id="rId282" xr:uid="{D7549E7D-D08B-4392-BB3D-30D0862A1289}"/>
    <hyperlink ref="J442" r:id="rId283" xr:uid="{6C4879C9-7CED-4A46-B09A-9EF8510A54A1}"/>
    <hyperlink ref="J363" r:id="rId284" xr:uid="{36CF5052-4201-4EED-A7F3-39969B1D04F4}"/>
    <hyperlink ref="J93" r:id="rId285" xr:uid="{04FE26F4-4C0D-4B1D-8EC3-969E673E0E81}"/>
    <hyperlink ref="J327" r:id="rId286" xr:uid="{C43A8F81-088B-4DA9-873D-547CE6E40626}"/>
    <hyperlink ref="J212" r:id="rId287" xr:uid="{B61FEC25-14E6-4B94-B000-06610C9B79B7}"/>
    <hyperlink ref="J373" r:id="rId288" xr:uid="{48852D05-ACEF-4DA9-A8EF-03889B892033}"/>
    <hyperlink ref="J321" r:id="rId289" xr:uid="{8342A2EB-C597-4C03-BA25-372C119E7AB9}"/>
    <hyperlink ref="J452" r:id="rId290" xr:uid="{757BDD89-950B-4D06-A25A-550C4D29633F}"/>
    <hyperlink ref="J424" r:id="rId291" xr:uid="{85FAD1E5-8915-4A16-8087-C24FED390DE3}"/>
    <hyperlink ref="J126" r:id="rId292" xr:uid="{58CA6C4F-532C-42EC-8724-80E9BDC6EF71}"/>
    <hyperlink ref="J343" r:id="rId293" xr:uid="{3032E27D-567A-45E1-A23D-1BC5C7371F2A}"/>
    <hyperlink ref="J441" r:id="rId294" xr:uid="{D33C3D01-07AE-4D8E-B27C-3FD1D21D1DC5}"/>
    <hyperlink ref="J18" r:id="rId295" xr:uid="{98393521-A7B6-4540-910C-D104DE73F6DF}"/>
    <hyperlink ref="J298" r:id="rId296" xr:uid="{D0A32697-ED8E-4F16-8FAE-B2770951B8BD}"/>
    <hyperlink ref="J282" r:id="rId297" xr:uid="{7D5CBDC8-7FE0-439C-A482-69EE7891899D}"/>
    <hyperlink ref="J37" r:id="rId298" xr:uid="{473C3370-59D0-4F3E-816D-9CFD8B15E801}"/>
    <hyperlink ref="J13" r:id="rId299" xr:uid="{9F47A6C0-A197-4B6A-ACA8-5B39BAB41B6E}"/>
    <hyperlink ref="J253" r:id="rId300" xr:uid="{4239B864-3E27-4DA2-9D25-EE3EB21EDC11}"/>
    <hyperlink ref="J211" r:id="rId301" xr:uid="{E1916725-9A40-4D89-BCF3-566080554482}"/>
    <hyperlink ref="J342" r:id="rId302" xr:uid="{8CCC8804-5E3C-4FDD-A589-49C54E54114C}"/>
    <hyperlink ref="J289" r:id="rId303" xr:uid="{60B93334-FB22-4C80-A441-8C243C7DCF16}"/>
    <hyperlink ref="J192" r:id="rId304" xr:uid="{1B00CE5B-9C56-466A-A6C9-59958A6FAD33}"/>
    <hyperlink ref="J6" r:id="rId305" xr:uid="{9C441338-4AAC-4791-8FC7-B22A26205269}"/>
    <hyperlink ref="J167" r:id="rId306" xr:uid="{99799DF6-F36E-492F-99EA-E9FA5E30BF31}"/>
    <hyperlink ref="J65" r:id="rId307" xr:uid="{15096AA3-E657-4DE7-8A8E-4B3DE9302469}"/>
    <hyperlink ref="J196" r:id="rId308" xr:uid="{8036E17F-6349-4D3A-A7AA-749A4679B46F}"/>
    <hyperlink ref="J319" r:id="rId309" xr:uid="{F4CC517E-E3BC-4154-98EB-CABA24E749AB}"/>
    <hyperlink ref="J85" r:id="rId310" xr:uid="{A7B77C66-D897-49EC-8E91-41B03DFBCBAC}"/>
    <hyperlink ref="J155" r:id="rId311" xr:uid="{E6B0D9FF-7568-4D8E-908D-525FB5D741C1}"/>
    <hyperlink ref="J268" r:id="rId312" xr:uid="{CD43E467-6895-422F-BB11-337BD35FE949}"/>
    <hyperlink ref="J118" r:id="rId313" xr:uid="{1857EFEF-56CE-4021-9D97-A104FB3C6642}"/>
    <hyperlink ref="J384" r:id="rId314" xr:uid="{86584EEA-2475-4150-9F87-7F2F1CE518CC}"/>
    <hyperlink ref="J227" r:id="rId315" xr:uid="{88425217-4BB7-4910-B279-07C22E0485F0}"/>
    <hyperlink ref="J34" r:id="rId316" xr:uid="{7F53F688-B382-4F31-9F7B-53712A0239CA}"/>
    <hyperlink ref="J98" r:id="rId317" xr:uid="{14F03254-C9FD-41C5-A59D-93BA8C979ED3}"/>
    <hyperlink ref="J102" r:id="rId318" xr:uid="{B2242307-4FD3-48B2-998B-64B63FA25B12}"/>
    <hyperlink ref="J134" r:id="rId319" xr:uid="{F0776A37-1D8A-41DE-B4B1-0AA08000CF97}"/>
    <hyperlink ref="J339" r:id="rId320" xr:uid="{4853C693-0021-4438-858C-C311E4CA9D5B}"/>
    <hyperlink ref="J171" r:id="rId321" xr:uid="{CEFA96A4-66AE-48B8-B32C-6F5F66B94B55}"/>
    <hyperlink ref="J245" r:id="rId322" xr:uid="{32A24C31-F878-46A7-B814-F0BCAA29BB43}"/>
    <hyperlink ref="J415" r:id="rId323" xr:uid="{10E17C28-12C8-4413-8E28-8A2001CC0E25}"/>
    <hyperlink ref="J437" r:id="rId324" xr:uid="{31AA441E-ABC2-40A4-91A8-B52A1A47C7B3}"/>
    <hyperlink ref="J419" r:id="rId325" xr:uid="{F1B93720-1F75-4860-925F-F79C4516AD72}"/>
    <hyperlink ref="J386" r:id="rId326" xr:uid="{1A2E2F23-9DF9-4F62-A4A7-16660A6C2B0E}"/>
    <hyperlink ref="J278" r:id="rId327" xr:uid="{E2344C7A-2CDD-4747-B117-FF55E6381DF2}"/>
    <hyperlink ref="J370" r:id="rId328" xr:uid="{B89C1A87-0E4C-481A-9E70-97539F04FF3D}"/>
    <hyperlink ref="J66" r:id="rId329" xr:uid="{75251EA8-25C3-4355-8946-E1A19A722B24}"/>
    <hyperlink ref="J20" r:id="rId330" xr:uid="{3202F893-B3FF-4E1A-BD7E-0A18F7189F31}"/>
    <hyperlink ref="J9" r:id="rId331" xr:uid="{240EBF87-EEFF-4E6D-8D9C-58A4A0EF4D12}"/>
    <hyperlink ref="J149" r:id="rId332" xr:uid="{5E6A8586-D50A-48CB-9B02-B24F66AC5E02}"/>
    <hyperlink ref="J52" r:id="rId333" xr:uid="{D0525DF5-F218-4645-BAAB-927F677E1B9D}"/>
    <hyperlink ref="J15" r:id="rId334" xr:uid="{83CF59E9-BED2-4E7F-8057-BF7D2D691F6A}"/>
    <hyperlink ref="J445" r:id="rId335" xr:uid="{F5C91CFC-D5CD-413B-B67D-FA7BD56214B0}"/>
    <hyperlink ref="J74" r:id="rId336" xr:uid="{16B76E84-08D2-483A-88E5-9D11DE1A7AFF}"/>
    <hyperlink ref="J279" r:id="rId337" xr:uid="{9E1958D5-B98E-4BA3-A066-BD491990CFAB}"/>
    <hyperlink ref="J14" r:id="rId338" xr:uid="{E9CABB58-9207-4309-A9E0-EAB6008E6D1E}"/>
    <hyperlink ref="J148" r:id="rId339" xr:uid="{885A22AD-FBD1-4EF9-A40F-2457E43F4322}"/>
    <hyperlink ref="J139" r:id="rId340" xr:uid="{FAC1BB71-FFAA-4D90-B021-F84AC6AA483B}"/>
    <hyperlink ref="J59" r:id="rId341" xr:uid="{D75E1646-BC64-46F0-A5E7-0EE7104881C4}"/>
    <hyperlink ref="J394" r:id="rId342" xr:uid="{B82278B7-00E5-4712-A3D5-4FE9D5BDCCC1}"/>
    <hyperlink ref="J450" r:id="rId343" xr:uid="{DB96D282-B7B2-4ADC-A665-2069FC07EA62}"/>
    <hyperlink ref="J39" r:id="rId344" xr:uid="{8B885656-52CD-4A87-8995-42EA275111EF}"/>
    <hyperlink ref="J170" r:id="rId345" xr:uid="{89E3D452-4E37-4746-853F-D1649EB73999}"/>
    <hyperlink ref="J10" r:id="rId346" xr:uid="{682C8CC1-7578-4246-A05A-ECA8878754BD}"/>
    <hyperlink ref="J420" r:id="rId347" xr:uid="{DB291955-E37E-4528-A55C-8E88E60E9C69}"/>
    <hyperlink ref="J92" r:id="rId348" xr:uid="{B9BCD3A5-A2F1-400F-BBC2-64D86BC749D8}"/>
    <hyperlink ref="J64" r:id="rId349" xr:uid="{19DD7752-13D8-40DC-81B9-BA275C0E46CC}"/>
    <hyperlink ref="J26" r:id="rId350" xr:uid="{DB231AFC-C974-41B2-AC56-F62624C1C8CF}"/>
    <hyperlink ref="J377" r:id="rId351" xr:uid="{C516F288-1533-4531-92C2-5BAAA2DEED86}"/>
    <hyperlink ref="J272" r:id="rId352" xr:uid="{698F3AD4-EE98-4686-8517-39451A7C8779}"/>
    <hyperlink ref="J371" r:id="rId353" xr:uid="{720818AB-8106-48C6-80E3-7BB4F13BF448}"/>
    <hyperlink ref="J379" r:id="rId354" xr:uid="{0E5E38FF-9EAD-4254-B533-CD5213703723}"/>
    <hyperlink ref="J114" r:id="rId355" xr:uid="{C501457E-7835-4F44-B724-51DD73A61726}"/>
    <hyperlink ref="J197" r:id="rId356" xr:uid="{A5544D53-490A-4C8D-8B55-29F628EA92A5}"/>
    <hyperlink ref="J389" r:id="rId357" xr:uid="{F56749FA-8DF2-4F74-BA8D-12A6CD6D233B}"/>
    <hyperlink ref="J436" r:id="rId358" xr:uid="{47655208-7898-41CD-B087-7332C44D893B}"/>
    <hyperlink ref="J353" r:id="rId359" xr:uid="{DA8FF2BA-2998-4A69-ADB5-02A3745971D7}"/>
    <hyperlink ref="J130" r:id="rId360" xr:uid="{DF6A3512-0062-4FE5-B765-B45035C1FA04}"/>
    <hyperlink ref="J345" r:id="rId361" xr:uid="{90B34034-02AC-4A12-AB0D-9F8FF35F7F6A}"/>
    <hyperlink ref="J79" r:id="rId362" xr:uid="{65E25E67-980C-4BF2-9474-1162225DF9B8}"/>
    <hyperlink ref="J73" r:id="rId363" xr:uid="{52EE7B0F-7F8C-4812-9851-C16AE52A7511}"/>
    <hyperlink ref="J206" r:id="rId364" xr:uid="{188299F6-6528-4225-BB8A-ABF52D131A33}"/>
    <hyperlink ref="J162" r:id="rId365" xr:uid="{31FFBB59-D85A-4D9F-9255-70F29414B32F}"/>
    <hyperlink ref="J48" r:id="rId366" xr:uid="{C140EC27-F5ED-4054-A445-C322B5328321}"/>
    <hyperlink ref="J127" r:id="rId367" xr:uid="{D2647671-0A9D-4890-91DE-FD4CF8C62584}"/>
    <hyperlink ref="J84" r:id="rId368" xr:uid="{F121B83C-1E83-4A4C-A90A-ABB20C4B6A0D}"/>
    <hyperlink ref="J63" r:id="rId369" xr:uid="{3CEC0CA3-D10D-4BDD-9296-1F659CD22626}"/>
    <hyperlink ref="J341" r:id="rId370" xr:uid="{0A888627-E25D-486F-AE2B-312C8246BAD4}"/>
    <hyperlink ref="J322" r:id="rId371" xr:uid="{AB9540F3-A62E-4970-BD22-1244BDB1B010}"/>
    <hyperlink ref="J49" r:id="rId372" xr:uid="{3F7561CE-E3A8-43FE-8CEC-6E22F9E01B32}"/>
    <hyperlink ref="J234" r:id="rId373" xr:uid="{C00928E9-9ADF-432B-9988-74085A8D61E4}"/>
    <hyperlink ref="J411" r:id="rId374" xr:uid="{EE29039E-D832-43EC-B4D5-1E10A6D5C301}"/>
    <hyperlink ref="J75" r:id="rId375" xr:uid="{D7C8BAD6-2E46-4C60-A834-5A192FC04A2F}"/>
    <hyperlink ref="J235" r:id="rId376" xr:uid="{8BE2642D-8CF1-4684-B811-EAE5EC7D2011}"/>
    <hyperlink ref="J100" r:id="rId377" xr:uid="{0C08D762-9E49-49AA-B341-FDA89F276AB4}"/>
    <hyperlink ref="J246" r:id="rId378" xr:uid="{62286DBC-D30A-4EC6-AF9B-67A8A79D5E8A}"/>
    <hyperlink ref="J214" r:id="rId379" xr:uid="{EBEAD884-E48D-46B0-B236-44B57AD4C500}"/>
    <hyperlink ref="J80" r:id="rId380" xr:uid="{32725AEB-FED7-4575-86B0-DC2EECC3F797}"/>
    <hyperlink ref="J313" r:id="rId381" xr:uid="{DFDE7F74-976E-4D4E-83DE-9D54A96BFB50}"/>
    <hyperlink ref="J233" r:id="rId382" xr:uid="{A1B33C2A-BDF8-4EA2-92AC-3CFB615AF6CC}"/>
    <hyperlink ref="J86" r:id="rId383" xr:uid="{73ACF923-8AF0-4FD7-9422-AA6D6C7A8C91}"/>
    <hyperlink ref="J355" r:id="rId384" xr:uid="{7A360367-CBFA-421C-8F9C-6CD23B8C309A}"/>
    <hyperlink ref="J332" r:id="rId385" xr:uid="{71F3DEAA-11A6-4C74-9307-F5D8DD21BF09}"/>
    <hyperlink ref="J188" r:id="rId386" xr:uid="{49559E2E-3ED6-4177-A152-81B332E25113}"/>
    <hyperlink ref="J365" r:id="rId387" xr:uid="{046575A7-0F25-45B8-BE3F-E17A3B11E28D}"/>
    <hyperlink ref="J374" r:id="rId388" xr:uid="{B8BC6BA4-2C51-4921-A32C-178CE354F322}"/>
    <hyperlink ref="J323" r:id="rId389" xr:uid="{A4342920-F730-4983-B453-0951845441E4}"/>
    <hyperlink ref="J219" r:id="rId390" xr:uid="{B4CD6E2F-814C-4715-8BED-CC26984084BF}"/>
    <hyperlink ref="J67" r:id="rId391" xr:uid="{58394A8A-BD79-40D3-8F53-C4B6D32FDC6E}"/>
    <hyperlink ref="J174" r:id="rId392" xr:uid="{6A192C84-848A-4356-BE9E-AC4EB9BB6EF8}"/>
    <hyperlink ref="J376" r:id="rId393" xr:uid="{3D344E27-6285-40E6-9D2C-77F5D767D0F3}"/>
    <hyperlink ref="J311" r:id="rId394" xr:uid="{029E2A2A-95C4-419A-842A-A6CFE66A1C47}"/>
    <hyperlink ref="J55" r:id="rId395" xr:uid="{835558D1-477C-418E-A2F1-27936565BAEB}"/>
    <hyperlink ref="J32" r:id="rId396" xr:uid="{8D19D24C-7D62-4041-81C0-B1BD041FCF26}"/>
    <hyperlink ref="J173" r:id="rId397" xr:uid="{B189C3AE-F00A-4409-B74C-38A73BED37CA}"/>
    <hyperlink ref="J191" r:id="rId398" xr:uid="{43641C8F-853B-4C22-9998-3580F631D81B}"/>
    <hyperlink ref="J175" r:id="rId399" xr:uid="{4AF6A540-E375-488D-A9CC-2EA8842C8BB4}"/>
    <hyperlink ref="J400" r:id="rId400" xr:uid="{1C2E6457-E597-4630-A622-00A7A2DBD49E}"/>
    <hyperlink ref="J293" r:id="rId401" xr:uid="{69B40D34-B566-487F-8AA6-966F4894E273}"/>
    <hyperlink ref="J25" r:id="rId402" xr:uid="{A4EA29E0-8960-4641-B411-F01613B4322C}"/>
    <hyperlink ref="J203" r:id="rId403" xr:uid="{B6632398-7827-44EA-8C15-CAD67E69F063}"/>
    <hyperlink ref="J213" r:id="rId404" xr:uid="{DE057195-6771-48E0-B3BF-DB8F71BE7FE5}"/>
    <hyperlink ref="J45" r:id="rId405" xr:uid="{3F6DA834-7C12-47FF-B782-2DEA1022B402}"/>
    <hyperlink ref="J121" r:id="rId406" xr:uid="{996A2479-4E4C-4730-BF25-1E27E7939653}"/>
    <hyperlink ref="J398" r:id="rId407" xr:uid="{90C8E8D3-CCCA-4B73-98A0-4646AB6EBECB}"/>
    <hyperlink ref="J229" r:id="rId408" xr:uid="{4B6C38A9-68D3-4002-B95A-BFDEFA79C08F}"/>
    <hyperlink ref="J221" r:id="rId409" xr:uid="{AAF27F84-97E0-4F3E-AAB0-89FA0D5C68C0}"/>
    <hyperlink ref="J294" r:id="rId410" xr:uid="{7D28BA81-A9F4-4493-90A0-DEF97712F169}"/>
    <hyperlink ref="J335" r:id="rId411" xr:uid="{F0B96AA9-9B4A-4E0E-93D6-42E1D18BD258}"/>
    <hyperlink ref="J70" r:id="rId412" xr:uid="{70945CE4-518F-44F9-8D0C-A5ECD9EB2126}"/>
    <hyperlink ref="J443" r:id="rId413" xr:uid="{A83C5DF5-F6A0-4D53-815F-F77FCD7D1BA8}"/>
    <hyperlink ref="J409" r:id="rId414" xr:uid="{EA500491-812D-43ED-9FEF-7591A59EE226}"/>
    <hyperlink ref="J306" r:id="rId415" xr:uid="{2D0BB71E-D981-4142-B72C-57B3A5623964}"/>
    <hyperlink ref="J254" r:id="rId416" xr:uid="{3577ABAD-12BA-47D1-B0DA-0B94861B8780}"/>
    <hyperlink ref="J145" r:id="rId417" xr:uid="{58CE3372-AEE2-48BB-8848-E78964EB5D16}"/>
    <hyperlink ref="J244" r:id="rId418" xr:uid="{FD331738-2A00-419F-953D-300785D4DEAA}"/>
    <hyperlink ref="J205" r:id="rId419" xr:uid="{D4BAD966-BB6B-4A92-9967-36CD313B6D62}"/>
    <hyperlink ref="J249" r:id="rId420" xr:uid="{CB46EFDB-AD38-4F40-8314-2003942D227E}"/>
    <hyperlink ref="J51" r:id="rId421" xr:uid="{CCE12A72-67BF-495B-9AD0-C741AA3FE193}"/>
    <hyperlink ref="J210" r:id="rId422" xr:uid="{F9F16E16-E9F5-4C31-9A94-FAA2DE051DEF}"/>
    <hyperlink ref="J193" r:id="rId423" xr:uid="{D412219E-A428-4C0A-83CD-26FF54ED96B7}"/>
    <hyperlink ref="J432" r:id="rId424" xr:uid="{5F730170-9822-4737-8266-15EA0443B319}"/>
    <hyperlink ref="J451" r:id="rId425" xr:uid="{3964592F-D817-4483-8EF6-8F5D8FEB0768}"/>
    <hyperlink ref="J153" r:id="rId426" xr:uid="{80427871-91F6-43FF-8078-B856A833B5CA}"/>
    <hyperlink ref="J433" r:id="rId427" xr:uid="{19460396-4007-43FD-9F32-503239E9EE8E}"/>
    <hyperlink ref="J263" r:id="rId428" xr:uid="{75D51F9D-FFE4-44BE-9141-7EE902926A88}"/>
    <hyperlink ref="J284" r:id="rId429" xr:uid="{719FCD14-A00D-4A7C-905D-AAB235568BED}"/>
    <hyperlink ref="J357" r:id="rId430" xr:uid="{3D85C997-17D4-432A-99C9-E5BFF8841982}"/>
    <hyperlink ref="J326" r:id="rId431" xr:uid="{E7995278-01C4-4B86-A0CA-991D54E074D0}"/>
    <hyperlink ref="J120" r:id="rId432" xr:uid="{D43D94A6-FFBE-4795-9751-A2E09DF19D3C}"/>
    <hyperlink ref="J337" r:id="rId433" xr:uid="{4EB0E049-AF86-4D7A-AB78-E3F353F3FB29}"/>
    <hyperlink ref="J146" r:id="rId434" xr:uid="{0AFF2C54-3FDD-4E2B-B101-75412ED1AFAB}"/>
    <hyperlink ref="J324" r:id="rId435" xr:uid="{5C2A0529-94A8-4D42-98B6-9E81764D97D9}"/>
    <hyperlink ref="J105" r:id="rId436" xr:uid="{CE55CAB1-B6C9-4339-8D00-C3D7BBA0433B}"/>
    <hyperlink ref="J142" r:id="rId437" xr:uid="{D5524AA4-B93A-4843-9C11-26FE62B3A21B}"/>
    <hyperlink ref="J27" r:id="rId438" xr:uid="{99E38D9B-EE2B-49DC-B8C6-3B11D1C04777}"/>
    <hyperlink ref="J236" r:id="rId439" xr:uid="{8C53C5BB-0CF3-452F-9B57-6ED9E6D77DA8}"/>
    <hyperlink ref="J277" r:id="rId440" xr:uid="{8B32431B-0EA8-46ED-917C-47EC36814E06}"/>
    <hyperlink ref="J367" r:id="rId441" xr:uid="{32F3FE58-B545-4245-9F45-666AC4F76B11}"/>
    <hyperlink ref="J316" r:id="rId442" xr:uid="{17A090CA-6340-4D0D-B80F-6B8F22A11740}"/>
    <hyperlink ref="J440" r:id="rId443" xr:uid="{7F153B74-F050-4190-B507-812B7EEE5A28}"/>
    <hyperlink ref="J226" r:id="rId444" xr:uid="{1FC5B3E0-5CE2-4993-B9B0-D1B3967D8B73}"/>
    <hyperlink ref="J262" r:id="rId445" xr:uid="{E332A61B-E72B-461C-844A-5409D148617B}"/>
    <hyperlink ref="J189" r:id="rId446" xr:uid="{FFE18ECD-02A2-4345-A1F7-1CF6DE14A202}"/>
    <hyperlink ref="J57" r:id="rId447" xr:uid="{25F3EDA5-46C8-4167-A2BE-10CAFB99A02A}"/>
    <hyperlink ref="J72" r:id="rId448" xr:uid="{10E17343-8D7E-46CE-8500-6949B862D247}"/>
    <hyperlink ref="J95" r:id="rId449" xr:uid="{8A04CF97-2ED8-4560-8777-3853F71CB865}"/>
    <hyperlink ref="J50" r:id="rId450" xr:uid="{C7453994-B106-46A2-9447-E98E79399C3A}"/>
    <hyperlink ref="J177" r:id="rId451" xr:uid="{67EFB184-3B27-4971-987D-1B6C20D7C9DB}"/>
    <hyperlink ref="J405" r:id="rId452" xr:uid="{E2654A12-9CFA-4EDC-AC99-385962604057}"/>
    <hyperlink ref="J83" r:id="rId453" xr:uid="{7A4BD19F-359F-4DE8-9BF1-A4C989196684}"/>
    <hyperlink ref="J699" r:id="rId454" xr:uid="{C9792B85-7214-4ED5-B8FE-8DD936B6334D}"/>
    <hyperlink ref="J734" r:id="rId455" xr:uid="{D6D84797-969E-48D9-AA4F-90A22BF3B08A}"/>
    <hyperlink ref="J941" r:id="rId456" xr:uid="{9D64646D-DB0C-4900-B16F-C80C4AAFE9A6}"/>
    <hyperlink ref="J685" r:id="rId457" xr:uid="{6DEA3F4A-556A-4747-9C45-22BB0008DE58}"/>
    <hyperlink ref="J878" r:id="rId458" xr:uid="{331B8BAE-1819-4FC3-8311-3F3FEA51B217}"/>
    <hyperlink ref="J1123" r:id="rId459" xr:uid="{0D48C364-160D-4244-BF69-D7876BA0F119}"/>
    <hyperlink ref="J784" r:id="rId460" xr:uid="{5440FA19-BBEC-4974-9D09-E92A9DBAC9C5}"/>
    <hyperlink ref="J793" r:id="rId461" xr:uid="{F659A50E-3E91-4271-885B-D5E8CB9E5978}"/>
    <hyperlink ref="J609" r:id="rId462" xr:uid="{7267CB76-1BAE-4ACB-9D0B-9171CE957807}"/>
    <hyperlink ref="J859" r:id="rId463" xr:uid="{FFBAFA60-D5A1-445B-856B-E691E37A1ABA}"/>
    <hyperlink ref="J977" r:id="rId464" xr:uid="{BF86D5C4-1B2B-4C88-A657-A4B5E04558FD}"/>
    <hyperlink ref="J506" r:id="rId465" xr:uid="{EC5388D1-5C2B-4F67-B46A-2E7AFC820946}"/>
    <hyperlink ref="J674" r:id="rId466" xr:uid="{7FF1EFEC-47A2-4B1C-A561-79ECB2C1B4A1}"/>
    <hyperlink ref="J794" r:id="rId467" xr:uid="{D43B3AD0-988D-4CBE-B3E5-23A010C60796}"/>
    <hyperlink ref="J903" r:id="rId468" xr:uid="{91C8045A-CAFB-4412-868C-FF7FC10086BC}"/>
    <hyperlink ref="J976" r:id="rId469" xr:uid="{28288D72-9370-404C-9EC1-F7BEA675CE82}"/>
    <hyperlink ref="J510" r:id="rId470" xr:uid="{60396A62-4F24-42EA-B5EE-FFFE6ED5F08D}"/>
    <hyperlink ref="J1115" r:id="rId471" xr:uid="{16CB9884-9D6D-4431-AF70-A42FB04051BF}"/>
    <hyperlink ref="J663" r:id="rId472" xr:uid="{D99DBD5D-3193-4285-8B0B-177677254A3B}"/>
    <hyperlink ref="J813" r:id="rId473" xr:uid="{B173C200-D6B3-43F5-A4AB-F570EBC16520}"/>
    <hyperlink ref="J932" r:id="rId474" xr:uid="{F68491E4-9255-4BEF-BE27-EA797219C197}"/>
    <hyperlink ref="J661" r:id="rId475" xr:uid="{3168374B-2A9F-4963-AF3A-AE29457F82CA}"/>
    <hyperlink ref="J576" r:id="rId476" xr:uid="{80AE7E5C-E60A-4A1E-B3AC-218B1267E0BC}"/>
    <hyperlink ref="J1040" r:id="rId477" xr:uid="{42E4D1C2-08E6-4BAF-9077-1358FEF58043}"/>
    <hyperlink ref="J561" r:id="rId478" xr:uid="{D6FB2277-E343-46DB-B84E-A6E17C3594FB}"/>
    <hyperlink ref="J572" r:id="rId479" xr:uid="{CD51F6B5-2839-42B1-B3F2-14D9F59099A2}"/>
    <hyperlink ref="J553" r:id="rId480" xr:uid="{EE92F9AF-AD7B-4D1D-A528-89DEFDBE00BC}"/>
    <hyperlink ref="J750" r:id="rId481" xr:uid="{AE75AA9F-4EC8-40A7-97E9-2D897501B0C0}"/>
    <hyperlink ref="J798" r:id="rId482" xr:uid="{ED8894AD-9C92-4736-B5E2-E6A4D5A3A5E2}"/>
    <hyperlink ref="J898" r:id="rId483" xr:uid="{5783EE3E-C3C5-4AA6-B9B7-3FEF7A38649B}"/>
    <hyperlink ref="J870" r:id="rId484" xr:uid="{6A9F1553-CC98-46C1-AF2E-2D1DD341DE0A}"/>
    <hyperlink ref="J502" r:id="rId485" xr:uid="{3AC63D75-2080-4DAE-A2D4-904D31291FA9}"/>
    <hyperlink ref="J1097" r:id="rId486" xr:uid="{704F177F-046A-4626-A813-FC4AF7BC6714}"/>
    <hyperlink ref="J691" r:id="rId487" xr:uid="{F42BC0A1-A744-4534-B253-B1150CD6299E}"/>
    <hyperlink ref="J1053" r:id="rId488" xr:uid="{C81A93C4-1E28-437E-87A0-ED923FAD1EE2}"/>
    <hyperlink ref="J874" r:id="rId489" xr:uid="{10188353-09F0-4EFB-A708-591A8E65E68A}"/>
    <hyperlink ref="J1145" r:id="rId490" xr:uid="{408E75F3-A48C-48CC-96E8-FDA335B50FDC}"/>
    <hyperlink ref="J1056" r:id="rId491" xr:uid="{A3FCF06C-A754-4B9B-9516-4BAE97317480}"/>
    <hyperlink ref="J615" r:id="rId492" xr:uid="{44402E35-AAFF-4C95-BB1F-A8E5702A274F}"/>
    <hyperlink ref="J782" r:id="rId493" xr:uid="{0823C032-24F4-401F-B872-CF41DF8BCE74}"/>
    <hyperlink ref="J885" r:id="rId494" xr:uid="{FABCCE11-8952-48BE-AA42-DA536228470A}"/>
    <hyperlink ref="J464" r:id="rId495" xr:uid="{775124C2-DF1C-4BEC-B959-8E2B4740F683}"/>
    <hyperlink ref="J1018" r:id="rId496" xr:uid="{254CD3BC-6100-4F70-B6E3-29EB7AF66C33}"/>
    <hyperlink ref="J929" r:id="rId497" xr:uid="{3B1A24A1-A004-4E80-9E4D-46518404D584}"/>
    <hyperlink ref="J756" r:id="rId498" xr:uid="{CEBBBFEE-1D71-4160-95D6-C6F78176D35B}"/>
    <hyperlink ref="J1089" r:id="rId499" xr:uid="{E8877DC0-026D-449E-BD82-F4D00BF8ABDB}"/>
    <hyperlink ref="J854" r:id="rId500" xr:uid="{9EB324F7-10A1-4FF0-B91A-3B9533B854D5}"/>
    <hyperlink ref="J741" r:id="rId501" xr:uid="{2F1E0C9D-C7CF-49CF-83A3-38130E8D4BE0}"/>
    <hyperlink ref="J641" r:id="rId502" xr:uid="{6C927AFA-B3C8-453C-978E-675B32361ACA}"/>
    <hyperlink ref="J479" r:id="rId503" xr:uid="{A1CC9F00-99C2-4394-AAB9-9394F1B2AEF8}"/>
    <hyperlink ref="J1034" r:id="rId504" xr:uid="{2C845EDB-7DBB-49AE-9730-E75735063BAD}"/>
    <hyperlink ref="J1150" r:id="rId505" xr:uid="{4EE8006A-3F51-4C02-BC2E-2A6A14153FB9}"/>
    <hyperlink ref="J686" r:id="rId506" xr:uid="{80CAAA40-338B-49A5-9E1A-AB8FE1E74468}"/>
    <hyperlink ref="J1050" r:id="rId507" xr:uid="{FB07A661-D0D9-4CCA-B554-E2E13117E1DA}"/>
    <hyperlink ref="J925" r:id="rId508" xr:uid="{234DF183-B23B-4B92-820D-F2E5968DEA25}"/>
    <hyperlink ref="J1005" r:id="rId509" xr:uid="{BA230672-21C6-45B5-8288-F24B6359C311}"/>
    <hyperlink ref="J525" r:id="rId510" xr:uid="{2F4E6326-6401-4622-8B0C-06316D83DDA7}"/>
    <hyperlink ref="J1151" r:id="rId511" xr:uid="{F1BD9499-50C5-4B60-A3BA-BBF770D71841}"/>
    <hyperlink ref="J597" r:id="rId512" xr:uid="{EF40E3EC-12C3-435C-95F9-2B333C32325A}"/>
    <hyperlink ref="J722" r:id="rId513" xr:uid="{F32998B5-75C9-4A1B-9EE2-1D9F03C3E93B}"/>
    <hyperlink ref="J814" r:id="rId514" xr:uid="{474D7730-2195-4E40-B697-0FC70B4D4660}"/>
    <hyperlink ref="J1098" r:id="rId515" xr:uid="{6B92B855-53C1-4799-BD03-B553618ED68A}"/>
    <hyperlink ref="J462" r:id="rId516" xr:uid="{9A65C1A1-02A3-4156-8905-E602DAEF9F2B}"/>
    <hyperlink ref="J705" r:id="rId517" xr:uid="{E611EC2A-B9E1-4E9F-BFEC-90546D016315}"/>
    <hyperlink ref="J521" r:id="rId518" xr:uid="{6BA18BEE-3C66-4633-9BCE-AA85CD5CEC63}"/>
    <hyperlink ref="J758" r:id="rId519" xr:uid="{2F29CA2E-6896-409B-AFBB-289FAA791C11}"/>
    <hyperlink ref="J833" r:id="rId520" xr:uid="{07A59EB1-363F-45EC-AC15-3C9D981E435A}"/>
    <hyperlink ref="J895" r:id="rId521" xr:uid="{033E5039-D5D7-43A8-A495-B4D9967AD8E2}"/>
    <hyperlink ref="J772" r:id="rId522" xr:uid="{24D1D8CA-0252-48C4-9E5F-72093481CA39}"/>
    <hyperlink ref="J785" r:id="rId523" xr:uid="{07B22582-0D10-415A-91A4-488F9D03216E}"/>
    <hyperlink ref="J1082" r:id="rId524" xr:uid="{24271AEE-03B4-4634-B0F6-298875BAC280}"/>
    <hyperlink ref="J1164" r:id="rId525" xr:uid="{915DF243-2E62-4210-AECF-364D7D376547}"/>
    <hyperlink ref="J700" r:id="rId526" xr:uid="{4AAAC25C-ECF9-434E-98B0-4D124B2BC0E0}"/>
    <hyperlink ref="J702" r:id="rId527" xr:uid="{8E9CE052-2874-4967-AAE3-625A08E0E8AE}"/>
    <hyperlink ref="J812" r:id="rId528" xr:uid="{3D34AA43-1873-4742-A4BD-271E81ECA40D}"/>
    <hyperlink ref="J516" r:id="rId529" xr:uid="{EA04B88A-97A1-4180-BEBD-0FCB51412266}"/>
    <hyperlink ref="J1070" r:id="rId530" xr:uid="{81C5BE4A-FACC-4D02-8E41-EE1346D422B4}"/>
    <hyperlink ref="J824" r:id="rId531" xr:uid="{684F8722-8633-467E-BA6E-6EFF9F9973CB}"/>
    <hyperlink ref="J764" r:id="rId532" xr:uid="{8FFF0330-3B93-4199-AA2B-AB3F539C1F9B}"/>
    <hyperlink ref="J757" r:id="rId533" xr:uid="{397BBA9D-D966-48F2-88B7-69DAE2F1457B}"/>
    <hyperlink ref="J1113" r:id="rId534" xr:uid="{AFC1D2E9-D4F0-431E-9B7E-7E69457512D3}"/>
    <hyperlink ref="J1101" r:id="rId535" xr:uid="{56F89925-B412-4C70-A938-A96B4AFFEFB9}"/>
    <hyperlink ref="J607" r:id="rId536" xr:uid="{42B75B66-F988-4DB3-ADC8-E33FC2254623}"/>
    <hyperlink ref="J480" r:id="rId537" xr:uid="{6C0ABFD1-56C2-465F-A109-CE09B2A0157A}"/>
    <hyperlink ref="J1102" r:id="rId538" xr:uid="{CFB39CDB-D6FA-4132-BDC6-2E10253FCC3A}"/>
    <hyperlink ref="J565" r:id="rId539" xr:uid="{03EAE31D-E8E1-4F5B-81E0-DF148EB1250E}"/>
    <hyperlink ref="J646" r:id="rId540" xr:uid="{0C8C8BED-9E8A-4D2D-A816-CD053C99A7FE}"/>
    <hyperlink ref="J928" r:id="rId541" xr:uid="{1B14ED7A-0300-4726-8E9B-D431C81213DA}"/>
    <hyperlink ref="J1111" r:id="rId542" xr:uid="{72C928DC-A5F7-488E-A895-B2F2F3A54686}"/>
    <hyperlink ref="J986" r:id="rId543" xr:uid="{853A852F-2E97-4E14-8B79-8FFB770D30DE}"/>
    <hyperlink ref="J803" r:id="rId544" xr:uid="{E6E6AECD-2DFA-49E7-B541-9BF902C403DA}"/>
    <hyperlink ref="J990" r:id="rId545" xr:uid="{154B7DBF-1B8A-4F7F-810F-5F71CF1974F8}"/>
    <hyperlink ref="J968" r:id="rId546" xr:uid="{1A606E07-F1C6-4668-8D80-DD4F5C64E22D}"/>
    <hyperlink ref="J696" r:id="rId547" xr:uid="{39C6C73E-7895-4014-8CE1-EF054F716DA8}"/>
    <hyperlink ref="J861" r:id="rId548" xr:uid="{6C1141A4-832A-4DD9-8EDA-74ACC078C234}"/>
    <hyperlink ref="J671" r:id="rId549" xr:uid="{A90DA02E-148B-401F-8651-2D2477693324}"/>
    <hyperlink ref="J832" r:id="rId550" xr:uid="{97B78132-8928-4C96-8475-426A21087849}"/>
    <hyperlink ref="J676" r:id="rId551" xr:uid="{4937920F-6724-482F-AEF1-A839C1908B80}"/>
    <hyperlink ref="J514" r:id="rId552" xr:uid="{8B9E8331-8374-44D7-9D2F-D27BB04F58D2}"/>
    <hyperlink ref="J971" r:id="rId553" xr:uid="{4BC2CB82-D1FD-49E1-81C5-45F9749EFD90}"/>
    <hyperlink ref="J771" r:id="rId554" xr:uid="{F1081272-09F1-4901-9383-A1C108E84E58}"/>
    <hyperlink ref="J608" r:id="rId555" xr:uid="{44DC48D8-2BC6-4C0F-9574-7742E570AD29}"/>
    <hyperlink ref="J961" r:id="rId556" xr:uid="{CF78AB19-28FD-4F29-8461-71A010880CC4}"/>
    <hyperlink ref="J670" r:id="rId557" xr:uid="{4506A9F1-34F8-4C7F-99B4-3343285FDF68}"/>
    <hyperlink ref="J996" r:id="rId558" xr:uid="{91D64105-8441-4CC7-B1EE-A9AFD7402370}"/>
    <hyperlink ref="J575" r:id="rId559" xr:uid="{B3D1F524-984B-4408-B133-DBFEFE140B59}"/>
    <hyperlink ref="J815" r:id="rId560" xr:uid="{CD716ED0-6384-4003-B7FC-A87D48009F19}"/>
    <hyperlink ref="J714" r:id="rId561" xr:uid="{6ECC3BB4-1BFB-4B3C-936D-645605A6F511}"/>
    <hyperlink ref="J875" r:id="rId562" xr:uid="{3EA7B68B-F353-4B94-AE29-B6174FB717B5}"/>
    <hyperlink ref="J1121" r:id="rId563" xr:uid="{27C114E7-A345-44B5-AD2F-C7B3054F4D0F}"/>
    <hyperlink ref="J930" r:id="rId564" xr:uid="{C69FA1F4-C7E4-4569-95B7-64B8E44DB3FF}"/>
    <hyperlink ref="J1090" r:id="rId565" xr:uid="{9E451D70-04CF-4EB5-986B-A94D1E04C4D1}"/>
    <hyperlink ref="J457" r:id="rId566" xr:uid="{1D6AF267-A548-4B26-B1E9-5DB2BD59ADC2}"/>
    <hyperlink ref="J716" r:id="rId567" xr:uid="{74BBB8AD-A47D-411C-B6DE-F47E982078E1}"/>
    <hyperlink ref="J621" r:id="rId568" xr:uid="{8073FC58-3824-4102-9639-3CCCA65FCACE}"/>
    <hyperlink ref="J613" r:id="rId569" xr:uid="{5B3723AF-343C-402B-BBA5-EB694675DDF3}"/>
    <hyperlink ref="J534" r:id="rId570" xr:uid="{7E7FA9A8-DC84-46E1-986F-0C4E60A43B0C}"/>
    <hyperlink ref="J1008" r:id="rId571" xr:uid="{6AF44774-2A2A-4A23-926B-3EE9D122A3F5}"/>
    <hyperlink ref="J590" r:id="rId572" xr:uid="{227FC997-833B-469A-8AB9-9EC5EDFEB9E0}"/>
    <hyperlink ref="J887" r:id="rId573" xr:uid="{62428BC3-2D86-4014-9646-343282A453E0}"/>
    <hyperlink ref="J511" r:id="rId574" xr:uid="{768D90B0-3DE7-4FE9-994B-B9B46ED7AA3F}"/>
    <hyperlink ref="J487" r:id="rId575" xr:uid="{58EDD991-E579-4EEC-9C2E-38DF94262284}"/>
    <hyperlink ref="J1165" r:id="rId576" xr:uid="{0BEA4367-B8E6-46D9-9468-F6350B963020}"/>
    <hyperlink ref="J692" r:id="rId577" xr:uid="{79727F5E-AEDD-44E3-91EE-C771408A0807}"/>
    <hyperlink ref="J1036" r:id="rId578" xr:uid="{E50FEDB7-21E7-4256-9029-E06C8425076D}"/>
    <hyperlink ref="J481" r:id="rId579" xr:uid="{B61E83D1-BCD4-4091-A006-7C55F7F27141}"/>
    <hyperlink ref="J526" r:id="rId580" xr:uid="{D814F016-35C9-4722-A40E-3B33B27F5A85}"/>
    <hyperlink ref="J708" r:id="rId581" xr:uid="{C34B0E3B-F843-4283-8520-3AEDFE50D7BD}"/>
    <hyperlink ref="J902" r:id="rId582" xr:uid="{C4537C3C-D7C7-40CD-B450-AFEBAAFD627C}"/>
    <hyperlink ref="J823" r:id="rId583" xr:uid="{32818CCD-B41E-421A-B519-030C0ECF1AB4}"/>
    <hyperlink ref="J720" r:id="rId584" xr:uid="{CF1E0207-E99B-45F4-A146-61595DF5517F}"/>
    <hyperlink ref="J1020" r:id="rId585" xr:uid="{0751B630-AEDE-46A4-A2E4-B5CF5ADD0020}"/>
    <hyperlink ref="J542" r:id="rId586" xr:uid="{9564CA56-DAA1-4D05-8609-A92820FE1580}"/>
    <hyperlink ref="J461" r:id="rId587" xr:uid="{8FB8A30D-E49C-48CF-91A9-2250CCCE81CB}"/>
    <hyperlink ref="J868" r:id="rId588" xr:uid="{AC811B3F-B692-4B41-B500-8681FE0AC2A1}"/>
    <hyperlink ref="J1057" r:id="rId589" xr:uid="{1A7C7865-25D6-4FCA-B423-5518975AA63B}"/>
    <hyperlink ref="J769" r:id="rId590" xr:uid="{A7A688D8-E933-48B2-AD62-CC01EA3A33BA}"/>
    <hyperlink ref="J966" r:id="rId591" xr:uid="{CA9A1A01-6578-41AC-8E47-82A8815489DE}"/>
    <hyperlink ref="J606" r:id="rId592" xr:uid="{0B6C8440-9E1F-4AA5-969F-DA25FDE2457D}"/>
    <hyperlink ref="J907" r:id="rId593" xr:uid="{352E3A49-12D9-421D-97EB-07E90CDE502D}"/>
    <hyperlink ref="J791" r:id="rId594" xr:uid="{169DB7F0-841A-4411-B6F9-1961F585AF5B}"/>
    <hyperlink ref="J603" r:id="rId595" xr:uid="{6E82B16F-C0AB-4A0A-AB01-8F64BF399CC0}"/>
    <hyperlink ref="J970" r:id="rId596" xr:uid="{B3BCBAE8-4EE9-4C3F-B73F-5FEF14B28771}"/>
    <hyperlink ref="J721" r:id="rId597" xr:uid="{1CAE47EC-BC7D-4DF4-B860-4DC552FD9BCB}"/>
    <hyperlink ref="J855" r:id="rId598" xr:uid="{327D0BB8-CC38-4850-969F-4DA6A2B613EE}"/>
    <hyperlink ref="J1048" r:id="rId599" xr:uid="{5C8B5C63-3D8E-4374-88D0-006AB1150768}"/>
    <hyperlink ref="J766" r:id="rId600" xr:uid="{CDF8498C-09B3-47B8-9FAE-147CE776DAF6}"/>
    <hyperlink ref="J783" r:id="rId601" xr:uid="{7097EA21-ABEA-4E06-B83B-3B18D649E14F}"/>
    <hyperlink ref="J843" r:id="rId602" xr:uid="{8CF1F9C8-3D7B-4E21-9025-0D0D88232127}"/>
    <hyperlink ref="J666" r:id="rId603" xr:uid="{7E39FCDD-E36C-4C74-B2D4-86BC6959573A}"/>
    <hyperlink ref="J913" r:id="rId604" xr:uid="{56CB6311-0598-4792-BBD1-CE4DC121FA53}"/>
    <hyperlink ref="J668" r:id="rId605" xr:uid="{74871DE7-EDA6-4C3B-8B68-8AD1D9122180}"/>
    <hyperlink ref="J742" r:id="rId606" xr:uid="{68E4B530-45CA-4E68-8E94-101DC1F55D42}"/>
    <hyperlink ref="J729" r:id="rId607" xr:uid="{4D038139-348C-49E5-8DF6-BD5ABB13A160}"/>
    <hyperlink ref="J745" r:id="rId608" xr:uid="{5E67C7F2-5074-4899-B0F2-B05BE0AD81EA}"/>
    <hyperlink ref="J527" r:id="rId609" xr:uid="{D972530C-F5D2-4D01-956E-AB99529B5198}"/>
    <hyperlink ref="J693" r:id="rId610" xr:uid="{C550D949-F862-4DDB-B5BD-B4E30EFF9F80}"/>
    <hyperlink ref="J1137" r:id="rId611" xr:uid="{13B83717-4E98-40D6-BF85-92E5741725EC}"/>
    <hyperlink ref="J1079" r:id="rId612" xr:uid="{1302D335-5FD1-43D8-B854-A1151A8B4E04}"/>
    <hyperlink ref="J781" r:id="rId613" xr:uid="{C7106F84-1786-4C32-AA23-F53B17354CDE}"/>
    <hyperlink ref="J945" r:id="rId614" xr:uid="{F6613148-B153-455E-ACA9-147D1A5CE263}"/>
    <hyperlink ref="J463" r:id="rId615" xr:uid="{3AB3A889-9222-4382-9313-9D3EF8A03ADF}"/>
    <hyperlink ref="J634" r:id="rId616" xr:uid="{E93D2B06-3605-440C-BB87-E4BF8F94E29A}"/>
    <hyperlink ref="J465" r:id="rId617" xr:uid="{E76EE572-DCFA-4E12-9C32-81E56E1FB66D}"/>
    <hyperlink ref="J818" r:id="rId618" xr:uid="{534EF35C-F291-43E0-9B9A-E14133FFBB69}"/>
    <hyperlink ref="J1003" r:id="rId619" xr:uid="{F1B9C7D7-EE98-4CD4-9F1A-08872C7AD30E}"/>
    <hyperlink ref="J965" r:id="rId620" xr:uid="{9A9C1511-CE29-4082-9A7B-D74A6622BE3A}"/>
    <hyperlink ref="J643" r:id="rId621" xr:uid="{535562E6-B6A1-4407-B4AB-2D08BE04FC24}"/>
    <hyperlink ref="J1028" r:id="rId622" xr:uid="{23995713-4062-4EA9-9617-9A7BFD07475F}"/>
    <hyperlink ref="J1055" r:id="rId623" xr:uid="{545CADB1-BCAA-4DDB-8B5D-D288F90E84DE}"/>
    <hyperlink ref="J618" r:id="rId624" xr:uid="{E27060BF-95B3-474C-9F23-D49AD3871C77}"/>
    <hyperlink ref="J1091" r:id="rId625" xr:uid="{196D66D9-3C84-4BE9-85BF-FCBB491AEE28}"/>
    <hyperlink ref="J672" r:id="rId626" xr:uid="{B8F6F840-F3E9-4300-A75C-3FCFC0A10E47}"/>
    <hyperlink ref="J889" r:id="rId627" xr:uid="{D18A7C7B-5598-47B6-85AD-DBD48A90F56B}"/>
    <hyperlink ref="J927" r:id="rId628" xr:uid="{447FB5E3-25DE-46C0-A5F5-945B092B9707}"/>
    <hyperlink ref="J997" r:id="rId629" xr:uid="{3D99F3DE-BB2D-4B80-8B38-000CA5D6CAEC}"/>
    <hyperlink ref="J732" r:id="rId630" xr:uid="{20EFD8AD-7CCE-4CF1-900D-C3D9C8E4BA0E}"/>
    <hyperlink ref="J871" r:id="rId631" xr:uid="{F5BB8716-10E0-44BE-91BA-A09913126115}"/>
    <hyperlink ref="J998" r:id="rId632" xr:uid="{768D0C5F-1F91-4AFF-8ADA-3BD2553F7189}"/>
    <hyperlink ref="J725" r:id="rId633" xr:uid="{51AAA88C-681A-4234-8B27-13DCAB722163}"/>
    <hyperlink ref="J679" r:id="rId634" xr:uid="{768822FB-064A-4149-9B84-1E659BF42FB4}"/>
    <hyperlink ref="J946" r:id="rId635" xr:uid="{A8F503C3-A652-4676-AF72-BF80C4B1C620}"/>
    <hyperlink ref="J1071" r:id="rId636" xr:uid="{F61E9210-CE18-4CF2-AEB4-2205A1244028}"/>
    <hyperlink ref="J639" r:id="rId637" xr:uid="{D5ED138E-F06E-4285-8BF4-C209675D632B}"/>
    <hyperlink ref="J1038" r:id="rId638" xr:uid="{AE78B34A-589A-433F-AF02-976F41F321BB}"/>
    <hyperlink ref="J636" r:id="rId639" xr:uid="{E8E38C9B-3B9F-4934-890A-63F40006EE91}"/>
    <hyperlink ref="J1022" r:id="rId640" xr:uid="{7982052A-209E-460B-ABBB-F7EF4CCB4D75}"/>
    <hyperlink ref="J682" r:id="rId641" xr:uid="{FF3CEB06-62B7-459D-A9DA-DBB8D70A4953}"/>
    <hyperlink ref="J831" r:id="rId642" xr:uid="{6A8EBB4A-7AE1-4698-A1FA-B4BCFA77CE37}"/>
    <hyperlink ref="J520" r:id="rId643" xr:uid="{77899E1E-1B5F-4B69-8EA6-25B441387DB8}"/>
    <hyperlink ref="J931" r:id="rId644" xr:uid="{8B9986A6-06C0-4A4E-B6D2-CCD2C1FFB3F9}"/>
    <hyperlink ref="J1107" r:id="rId645" xr:uid="{46D1A9C3-844D-4126-A6E1-F4A4F8AFE812}"/>
    <hyperlink ref="J867" r:id="rId646" xr:uid="{3388AD07-13B3-48A7-BD17-7C7D40BC9B2D}"/>
    <hyperlink ref="J580" r:id="rId647" xr:uid="{5716DE72-EDFB-42FA-A7F6-65E0182D0D15}"/>
    <hyperlink ref="J711" r:id="rId648" xr:uid="{F0CE0499-A1C4-440F-9E3A-C620517A7CBF}"/>
    <hyperlink ref="J620" r:id="rId649" xr:uid="{C689B35F-E0A5-4B66-B9BC-684B5F59181B}"/>
    <hyperlink ref="J564" r:id="rId650" xr:uid="{C7097BD0-D10D-4C6F-A7E2-3692C973CFF3}"/>
    <hyperlink ref="J1078" r:id="rId651" xr:uid="{96D203BA-9288-4D0F-BD4B-5B3EAFA03B09}"/>
    <hyperlink ref="J1026" r:id="rId652" xr:uid="{2B3FB4CF-A08E-402D-8540-FF7455B65DE1}"/>
    <hyperlink ref="J752" r:id="rId653" xr:uid="{432DA258-19CE-4793-A198-FB909F7ED31B}"/>
    <hyperlink ref="J981" r:id="rId654" xr:uid="{EB5E33CE-2E50-4AC6-BA30-43D5ADEFFBCD}"/>
    <hyperlink ref="J1114" r:id="rId655" xr:uid="{597387EC-E7F6-481B-90F4-81DD4DC66A5D}"/>
    <hyperlink ref="J605" r:id="rId656" xr:uid="{51B45B1C-8772-49F4-9B59-61886723A2E6}"/>
    <hyperlink ref="J604" r:id="rId657" xr:uid="{D2EEA450-2C02-4B18-9ED6-EAD106E6F37B}"/>
    <hyperlink ref="J994" r:id="rId658" xr:uid="{B89D133D-884F-4A2D-B898-689B36E3B099}"/>
    <hyperlink ref="J1032" r:id="rId659" xr:uid="{E81C9789-AC46-4E8C-8047-CCDE775CAF76}"/>
    <hyperlink ref="J954" r:id="rId660" xr:uid="{0EE6B879-5413-4973-9E13-9E3BF7E4360C}"/>
    <hyperlink ref="J1163" r:id="rId661" xr:uid="{08B9C2B9-B92C-4A14-835F-018F7110DCB3}"/>
    <hyperlink ref="J1147" r:id="rId662" xr:uid="{D7D8EAFA-B274-4175-A8AD-9BEA34460E65}"/>
    <hyperlink ref="J893" r:id="rId663" xr:uid="{EFF0B87E-0EAF-4995-9BC5-6F2EBDFBB29F}"/>
    <hyperlink ref="J1051" r:id="rId664" xr:uid="{AA975844-5FD2-4171-A9DF-CF058EB83953}"/>
    <hyperlink ref="J583" r:id="rId665" xr:uid="{7D484F6C-90F5-46DE-AE0D-025E346288FC}"/>
    <hyperlink ref="J680" r:id="rId666" xr:uid="{22BC8EF4-C569-4112-BC66-5170FF4E18EA}"/>
    <hyperlink ref="J550" r:id="rId667" xr:uid="{A28BC778-58FB-4673-B2ED-E2D5C68A2E6C}"/>
    <hyperlink ref="J877" r:id="rId668" xr:uid="{02876F45-FE9C-445C-949F-792C8572566D}"/>
    <hyperlink ref="J1104" r:id="rId669" xr:uid="{3E0FBE2E-DB0A-4961-B8E4-085081550287}"/>
    <hyperlink ref="J1064" r:id="rId670" xr:uid="{9F296C7D-83C7-4DB1-B4C4-15CAD0C6025E}"/>
    <hyperlink ref="J719" r:id="rId671" xr:uid="{518AFCB7-A7A9-41BD-BF1E-73A496C2C85E}"/>
    <hyperlink ref="J914" r:id="rId672" xr:uid="{F22AB309-05E4-4183-AD00-332C7E3CE356}"/>
    <hyperlink ref="J822" r:id="rId673" xr:uid="{5870759B-8571-4691-AE35-8355F00C78E1}"/>
    <hyperlink ref="J1024" r:id="rId674" xr:uid="{E9BB21FF-E186-426C-BF29-2749004F3FF9}"/>
    <hyperlink ref="J797" r:id="rId675" xr:uid="{3E2C4968-7CF0-4B2F-B839-AD4E9D2D0F4E}"/>
    <hyperlink ref="J938" r:id="rId676" xr:uid="{C7B46A81-A774-4A8D-8FF0-15AD5C9556A7}"/>
    <hyperlink ref="J1021" r:id="rId677" xr:uid="{CE09A909-7C0B-4FD5-8963-55EB35A70743}"/>
    <hyperlink ref="J509" r:id="rId678" xr:uid="{B661135B-C424-49DE-91A3-8501408B07FF}"/>
    <hyperlink ref="J655" r:id="rId679" xr:uid="{D4734B48-293B-4E56-AF06-B5D3D6C87911}"/>
    <hyperlink ref="J470" r:id="rId680" xr:uid="{57437413-3D1C-41F8-AFEF-8D87F819D5B5}"/>
    <hyperlink ref="J582" r:id="rId681" xr:uid="{2C1BC0A3-15AF-4BF0-A0D1-DDD8776D621C}"/>
    <hyperlink ref="J1043" r:id="rId682" xr:uid="{7D47C505-59E1-4CA3-AC11-317EAB2AF0EA}"/>
    <hyperlink ref="J568" r:id="rId683" xr:uid="{5951DBFE-522F-4D07-96D4-EC435B47231C}"/>
    <hyperlink ref="J1156" r:id="rId684" xr:uid="{1D9D6175-4B0D-49F4-9D96-9CE9A754D87F}"/>
    <hyperlink ref="J1065" r:id="rId685" xr:uid="{AC215633-AD78-4B1D-A414-E94D0F56193A}"/>
    <hyperlink ref="J544" r:id="rId686" xr:uid="{C3C34387-1F55-4EC5-A362-4A08956330D8}"/>
    <hyperlink ref="J1046" r:id="rId687" xr:uid="{D03602D1-0B85-470D-90C6-8A2158874E84}"/>
    <hyperlink ref="J1130" r:id="rId688" xr:uid="{2DB4789D-4C43-4700-B8EC-9BCDE3A0EA86}"/>
    <hyperlink ref="J775" r:id="rId689" xr:uid="{EEE987BB-5771-4185-8348-815FE57F1390}"/>
    <hyperlink ref="J602" r:id="rId690" xr:uid="{276E4BAC-A6B9-4663-99EA-9247B981FAEE}"/>
    <hyperlink ref="J471" r:id="rId691" xr:uid="{EAF202B2-EE56-4892-B68F-4CA335C7FE80}"/>
    <hyperlink ref="J524" r:id="rId692" xr:uid="{B01416F1-5E44-4937-B96D-5F451F847AA9}"/>
    <hyperlink ref="J1052" r:id="rId693" xr:uid="{ED001228-1F2E-45A2-B01F-046D815F07F2}"/>
    <hyperlink ref="J1141" r:id="rId694" xr:uid="{2B22019B-E19E-4379-87E9-E761BEF6DB5D}"/>
    <hyperlink ref="J581" r:id="rId695" xr:uid="{933F9CAC-1C09-49C8-B7D3-F957A6045244}"/>
    <hyperlink ref="J585" r:id="rId696" xr:uid="{CFAE5A02-7396-41C6-96D5-2D62B24EE6F9}"/>
    <hyperlink ref="J1004" r:id="rId697" xr:uid="{5A75F449-A4DE-47E8-B922-032EA5061CBD}"/>
    <hyperlink ref="J569" r:id="rId698" xr:uid="{FD789EAD-F790-403D-AF64-FA98F609ACFA}"/>
    <hyperlink ref="J567" r:id="rId699" xr:uid="{CCB7D464-311B-4BED-BBF4-EAD0A2A309ED}"/>
    <hyperlink ref="J1058" r:id="rId700" xr:uid="{29152510-E0A4-4C89-ACEA-2086F4B057DD}"/>
    <hyperlink ref="J1011" r:id="rId701" xr:uid="{C470FA42-E0E0-44C8-9815-9894F7CA390C}"/>
    <hyperlink ref="J571" r:id="rId702" xr:uid="{36811B8A-28E0-4F8E-BF4B-D6DF10CD54A0}"/>
    <hyperlink ref="J748" r:id="rId703" xr:uid="{43F44330-8554-49BC-804C-7C848AB5AB5C}"/>
    <hyperlink ref="J518" r:id="rId704" xr:uid="{CB77B717-C6AD-495B-9A84-E715AC92E1F3}"/>
    <hyperlink ref="J1122" r:id="rId705" xr:uid="{8D790F34-54A5-41B0-A966-CC226FBFEBEB}"/>
    <hyperlink ref="J985" r:id="rId706" xr:uid="{7D5EB094-7957-4685-B144-FE1EF18E66AA}"/>
    <hyperlink ref="J503" r:id="rId707" xr:uid="{4813AE94-2457-43BB-B69A-90A29C573355}"/>
    <hyperlink ref="J973" r:id="rId708" xr:uid="{70DA8681-22E3-409B-9509-67D47CA23D2C}"/>
    <hyperlink ref="J915" r:id="rId709" xr:uid="{2D89E560-8403-4204-B4B6-00040A2F0AC6}"/>
    <hyperlink ref="J743" r:id="rId710" xr:uid="{D9B4601F-518C-4CDB-B80E-250CE52714C7}"/>
    <hyperlink ref="J909" r:id="rId711" xr:uid="{F4DE5325-055D-4FD2-B2D3-8ECA57195469}"/>
    <hyperlink ref="J899" r:id="rId712" xr:uid="{45D71393-4319-4C5E-AF2E-39AEC3999540}"/>
    <hyperlink ref="J846" r:id="rId713" xr:uid="{F34A1124-1561-45A1-BF91-51A47C86E376}"/>
    <hyperlink ref="J557" r:id="rId714" xr:uid="{53A57281-84AA-4114-A4D5-BE95BFE5496E}"/>
    <hyperlink ref="J807" r:id="rId715" xr:uid="{F66FB6EE-8170-419A-B5C6-162852944E03}"/>
    <hyperlink ref="J717" r:id="rId716" xr:uid="{4C7D0B59-ECC4-4373-8674-F272C4B9C9B9}"/>
    <hyperlink ref="J1016" r:id="rId717" xr:uid="{DA93DF87-49D1-42F0-9DD8-1D2F829E5565}"/>
    <hyperlink ref="J611" r:id="rId718" xr:uid="{24659C23-04FA-409C-B193-714BDE8C933E}"/>
    <hyperlink ref="J975" r:id="rId719" xr:uid="{8AC941DA-5B32-4A64-B615-6F1D89187987}"/>
    <hyperlink ref="J519" r:id="rId720" xr:uid="{985B75DA-D8A9-48BB-BB98-2D1B8E79B253}"/>
    <hyperlink ref="J911" r:id="rId721" xr:uid="{A7757AD2-8B07-44D8-A214-F9DC817734C0}"/>
    <hyperlink ref="J1087" r:id="rId722" xr:uid="{A12735B5-DCB7-4849-A4B5-CBB95717EFAC}"/>
    <hyperlink ref="J612" r:id="rId723" xr:uid="{F9EE4E2F-A436-44A7-A79F-6799EED89B14}"/>
    <hyperlink ref="J951" r:id="rId724" xr:uid="{0E55DE1F-DD0D-4B45-963B-01970F263913}"/>
    <hyperlink ref="J760" r:id="rId725" xr:uid="{C75934C9-1558-47DD-B4FF-A231F378C775}"/>
    <hyperlink ref="J1062" r:id="rId726" xr:uid="{2781B9A3-9DDE-42E9-97BF-92468934EEA7}"/>
    <hyperlink ref="J744" r:id="rId727" xr:uid="{53D95F28-9295-428A-8455-81F7F2BA4158}"/>
    <hyperlink ref="J566" r:id="rId728" xr:uid="{6EF102B9-0106-4BEF-9C45-141EF97345F1}"/>
    <hyperlink ref="J579" r:id="rId729" xr:uid="{A3A56172-BDEF-4959-AC99-1AB4CCC8435F}"/>
    <hyperlink ref="J810" r:id="rId730" xr:uid="{C02EAA94-5C2A-49AE-84FC-B1DF4209345B}"/>
    <hyperlink ref="J943" r:id="rId731" xr:uid="{8F544289-538F-4E62-93BC-D3097A9FD7FA}"/>
    <hyperlink ref="J776" r:id="rId732" xr:uid="{F0758B3F-24D9-48BE-A842-1E3F2F812DBC}"/>
    <hyperlink ref="J993" r:id="rId733" xr:uid="{25D0E7D7-E278-4D48-8C8F-D99925334267}"/>
    <hyperlink ref="J918" r:id="rId734" xr:uid="{5250514D-B6F0-481E-8517-B9AD544540A2}"/>
    <hyperlink ref="J647" r:id="rId735" xr:uid="{E5A23B12-AD76-4B8B-B09F-2BD517D91C28}"/>
    <hyperlink ref="J828" r:id="rId736" xr:uid="{A78FFAA3-0932-423F-9143-472718821107}"/>
    <hyperlink ref="J505" r:id="rId737" xr:uid="{6EB460F0-B99E-44D4-9F64-023438BF2252}"/>
    <hyperlink ref="J469" r:id="rId738" xr:uid="{E159F9E6-2BFB-45E7-A542-496E0EF55C52}"/>
    <hyperlink ref="J1030" r:id="rId739" xr:uid="{9327D3CB-0812-402F-90D1-3384483980BB}"/>
    <hyperlink ref="J740" r:id="rId740" xr:uid="{B09BBCC7-68D2-41AC-87A9-E49A5562E297}"/>
    <hyperlink ref="J872" r:id="rId741" xr:uid="{5C6F289A-B861-4F8A-B728-84E35FA3318B}"/>
    <hyperlink ref="J770" r:id="rId742" xr:uid="{811E0406-B310-4241-9608-7146C5A66094}"/>
    <hyperlink ref="J1118" r:id="rId743" xr:uid="{6F20926D-FB1F-4BFA-A6A4-1A4879CF73BA}"/>
    <hyperlink ref="J591" r:id="rId744" xr:uid="{360794DF-FC6C-43B0-B671-0852AC703149}"/>
    <hyperlink ref="J787" r:id="rId745" xr:uid="{31A8ADA0-BC80-48E3-A8B4-FF32811A58D6}"/>
    <hyperlink ref="J683" r:id="rId746" xr:uid="{2BB89D76-5931-49CC-86C7-02AAF5F32805}"/>
    <hyperlink ref="J1120" r:id="rId747" xr:uid="{2D434E48-72CC-414E-8D8F-DB845064AE90}"/>
    <hyperlink ref="J747" r:id="rId748" xr:uid="{49BF6011-893E-4F32-9879-5EDFA9FB54D6}"/>
    <hyperlink ref="J1108" r:id="rId749" xr:uid="{EB2C1909-5213-4706-9AF0-DE9556CA73BD}"/>
    <hyperlink ref="J703" r:id="rId750" xr:uid="{20B4D721-B1AF-49EB-BD7A-70968C7402C0}"/>
    <hyperlink ref="J659" r:id="rId751" xr:uid="{A2D1360B-06B4-4657-BB69-745AC9E5B354}"/>
    <hyperlink ref="J528" r:id="rId752" xr:uid="{EF840A40-92F8-4F27-8404-B8B3E12C9DD1}"/>
    <hyperlink ref="J808" r:id="rId753" xr:uid="{CF6D782B-612A-4A0E-BC1F-9EF2EE64696D}"/>
    <hyperlink ref="J485" r:id="rId754" xr:uid="{362C03D1-2809-4A85-85A7-1DC03B82227D}"/>
    <hyperlink ref="J801" r:id="rId755" xr:uid="{E3079BB0-5738-4628-B85B-7172A986DC6B}"/>
    <hyperlink ref="J884" r:id="rId756" xr:uid="{AC24ADD0-8CEA-4814-9A3F-AC104B344C54}"/>
    <hyperlink ref="J955" r:id="rId757" xr:uid="{770B4A32-A48A-4154-8342-C044ECA5DE3D}"/>
    <hyperlink ref="J541" r:id="rId758" xr:uid="{6F03F3A2-026A-4737-A4C8-0E9EBE6D1B75}"/>
    <hyperlink ref="J578" r:id="rId759" xr:uid="{DD62DB75-6AB0-4D7E-A13D-B8293F95830D}"/>
    <hyperlink ref="J1096" r:id="rId760" xr:uid="{A18E2CDD-C52D-4228-898C-FEBE71035AE6}"/>
    <hyperlink ref="J880" r:id="rId761" xr:uid="{3C8402E6-EC19-4736-B63F-AEF070ED2B5C}"/>
    <hyperlink ref="J1117" r:id="rId762" xr:uid="{705E3144-50B9-4AEE-8EC9-42253B37B038}"/>
    <hyperlink ref="J616" r:id="rId763" xr:uid="{0AF68D15-4134-4069-9132-1D6E5F26EDC7}"/>
    <hyperlink ref="J710" r:id="rId764" xr:uid="{D555D436-FC96-48E8-A52E-8A242A39B5CE}"/>
    <hyperlink ref="J952" r:id="rId765" xr:uid="{25B45746-6C8C-4544-B092-99ADB92A78FD}"/>
    <hyperlink ref="J1146" r:id="rId766" xr:uid="{8E1B6E95-78D9-4A15-AFA2-6882DF37963E}"/>
    <hyperlink ref="J1127" r:id="rId767" xr:uid="{6007B961-9CFA-415D-901C-7B076EF41D6C}"/>
    <hyperlink ref="J864" r:id="rId768" xr:uid="{E4420C08-9EF5-4602-94A9-0AF14216734D}"/>
    <hyperlink ref="J1007" r:id="rId769" xr:uid="{5B5B8DFA-6292-47B5-877F-6EA0FC2FB7A8}"/>
    <hyperlink ref="J1116" r:id="rId770" xr:uid="{7520103E-B0FC-4C2B-9434-DCC4FADC2F52}"/>
    <hyperlink ref="J537" r:id="rId771" xr:uid="{80EF1A44-CBC3-48C1-AE20-B235295FCFBF}"/>
    <hyperlink ref="J960" r:id="rId772" xr:uid="{71079410-E7CA-43DB-9F0F-4D15C6D6F50E}"/>
    <hyperlink ref="J978" r:id="rId773" xr:uid="{730EA6EC-4FA8-45B4-A9E6-FE1CFE02DF87}"/>
    <hyperlink ref="J587" r:id="rId774" xr:uid="{02325491-FB67-431B-95F0-27913820CC55}"/>
    <hyperlink ref="J1039" r:id="rId775" xr:uid="{7BA7E5C6-134E-4817-A49D-4801C123B2AA}"/>
    <hyperlink ref="J1009" r:id="rId776" xr:uid="{481C0A07-04CD-4876-BEA5-947940508EB3}"/>
    <hyperlink ref="J774" r:id="rId777" xr:uid="{510DF76A-5C16-4EFA-9756-7D06B924C759}"/>
    <hyperlink ref="J881" r:id="rId778" xr:uid="{1CE831F3-A3A8-46D2-B753-EBDE990D4837}"/>
    <hyperlink ref="J974" r:id="rId779" xr:uid="{88B793BD-4268-411B-84C5-5AE9AAAE24F8}"/>
    <hyperlink ref="J577" r:id="rId780" xr:uid="{3C60BFB8-E1AC-4D62-9173-231734F8A875}"/>
    <hyperlink ref="J795" r:id="rId781" xr:uid="{004ACAC3-F878-4DA7-B865-4A32B880804C}"/>
    <hyperlink ref="J489" r:id="rId782" xr:uid="{BEE5FBAC-00C1-43D1-A8CD-4CB91C232B3C}"/>
    <hyperlink ref="J731" r:id="rId783" xr:uid="{050F9F39-EB27-4FDF-84B7-2D50EBD698B2}"/>
    <hyperlink ref="J475" r:id="rId784" xr:uid="{A112877C-6826-4ED4-A7EC-60976B80A7CC}"/>
    <hyperlink ref="J701" r:id="rId785" xr:uid="{7C18B741-2184-48BD-B74F-3EA253D27D07}"/>
    <hyperlink ref="J1002" r:id="rId786" xr:uid="{D6B27DCA-5A06-4518-83DD-E145F0055683}"/>
    <hyperlink ref="J1033" r:id="rId787" xr:uid="{2196173B-A65C-4CD1-BB87-FE0BA6CC241F}"/>
    <hyperlink ref="J759" r:id="rId788" xr:uid="{1B9FC2F6-91CB-43C0-8DF1-C1F458DBFBFC}"/>
    <hyperlink ref="J1149" r:id="rId789" xr:uid="{22316986-B9D1-4F61-9E4B-EBE965365016}"/>
    <hyperlink ref="J1093" r:id="rId790" xr:uid="{BDEDA9BD-8565-4627-ACFA-9264A909377F}"/>
    <hyperlink ref="J517" r:id="rId791" xr:uid="{5D587752-F1EA-4830-A5FA-4B9AF7944E4C}"/>
    <hyperlink ref="J905" r:id="rId792" xr:uid="{C4447D29-A675-4776-96BE-CD9590E85DEF}"/>
    <hyperlink ref="J1037" r:id="rId793" xr:uid="{3E1CBB6E-6CA6-4CE3-ACBE-5D41AFEDD065}"/>
    <hyperlink ref="J901" r:id="rId794" xr:uid="{23C3EE3C-E904-4190-960D-4AF09B7F3F99}"/>
    <hyperlink ref="J644" r:id="rId795" xr:uid="{CE60D575-0895-48C0-815A-2F8438662EE2}"/>
    <hyperlink ref="J677" r:id="rId796" xr:uid="{234D9CC2-7777-44E1-A4A4-728388CB2C73}"/>
    <hyperlink ref="J538" r:id="rId797" xr:uid="{138FD59A-9960-498D-9E12-67C51C2C1743}"/>
    <hyperlink ref="J1154" r:id="rId798" xr:uid="{725532B8-51E7-429F-A437-65079B8CDD2C}"/>
    <hyperlink ref="J947" r:id="rId799" xr:uid="{81CC3644-524E-41E2-B38D-1F26C2EEAFFB}"/>
    <hyperlink ref="J594" r:id="rId800" xr:uid="{2215AB7B-AE60-47CC-B16D-BF66616BE94E}"/>
    <hyperlink ref="J497" r:id="rId801" xr:uid="{52C12A88-665B-4485-8B60-672AD7B635E3}"/>
    <hyperlink ref="J665" r:id="rId802" xr:uid="{698E936B-152D-4A82-8DCB-F0830E25CF8D}"/>
    <hyperlink ref="J477" r:id="rId803" xr:uid="{203A32A3-1F67-4E8F-94CA-CD19E5742895}"/>
    <hyperlink ref="J690" r:id="rId804" xr:uid="{6B27D6FE-1CE8-4155-A5C2-1F513A153B5D}"/>
    <hyperlink ref="J1031" r:id="rId805" xr:uid="{1ED6B800-DDF0-4D40-92D5-52A44C962049}"/>
    <hyperlink ref="J1054" r:id="rId806" xr:uid="{E83B0549-E385-43C5-9D46-EC82F1E5665F}"/>
    <hyperlink ref="J892" r:id="rId807" xr:uid="{BC20482E-431D-4F7F-B907-828097740D93}"/>
    <hyperlink ref="J596" r:id="rId808" xr:uid="{4D8C085D-E2B1-4268-A3DF-D9AD5BA1785E}"/>
    <hyperlink ref="J635" r:id="rId809" xr:uid="{7DC982F2-A7B1-4023-911F-BBFBAFD0E7E4}"/>
    <hyperlink ref="J865" r:id="rId810" xr:uid="{9A6B12C7-B273-4CC1-952D-D056D2A30002}"/>
    <hyperlink ref="J900" r:id="rId811" xr:uid="{86A6CADA-CC7F-45F0-BE26-2232D3444803}"/>
    <hyperlink ref="J658" r:id="rId812" xr:uid="{F77EFDB7-C9AD-4CFE-9C51-1191A8C3C9E7}"/>
    <hyperlink ref="J1023" r:id="rId813" xr:uid="{0E213146-1E22-4F60-8DDA-B8A30566283B}"/>
    <hyperlink ref="J849" r:id="rId814" xr:uid="{AC81A9E4-F8C0-441B-8D91-2F9AE453002B}"/>
    <hyperlink ref="J852" r:id="rId815" xr:uid="{71E1BB4B-F950-4CDF-9B0D-65791A18ADF3}"/>
    <hyperlink ref="J811" r:id="rId816" xr:uid="{785833FF-4C8B-48A8-AFA5-82BC960A7DEF}"/>
    <hyperlink ref="J570" r:id="rId817" xr:uid="{DC51C43C-B5BF-4C81-A70F-0B3F4B85651E}"/>
    <hyperlink ref="J1134" r:id="rId818" xr:uid="{6E817CB1-3361-415E-AF37-A8268F9450E8}"/>
    <hyperlink ref="J983" r:id="rId819" xr:uid="{C0D5957E-0B6D-4A9C-A604-8DB1CCBD8B86}"/>
    <hyperlink ref="J535" r:id="rId820" xr:uid="{892B955E-6E41-40A4-B2E7-721D34F7C91F}"/>
    <hyperlink ref="J488" r:id="rId821" xr:uid="{EF1F2D40-E340-4216-AE13-F9705CB910A1}"/>
    <hyperlink ref="J704" r:id="rId822" xr:uid="{6E82AA9D-326D-4203-95D1-DB219F18F376}"/>
    <hyperlink ref="J675" r:id="rId823" xr:uid="{CB93E27D-E0EE-40BE-8CFB-A12DD08A4E7E}"/>
    <hyperlink ref="J789" r:id="rId824" xr:uid="{7F21B43E-6748-4CC4-B571-C2660E318CA7}"/>
    <hyperlink ref="J547" r:id="rId825" xr:uid="{CFDB49F2-85D7-4AE8-A717-4BB18954B310}"/>
    <hyperlink ref="J614" r:id="rId826" xr:uid="{43A58E34-9CD6-4BAE-A63D-4108C4FDF6B7}"/>
    <hyperlink ref="J738" r:id="rId827" xr:uid="{E4E4B0DA-4B1B-40B8-974C-13E58733B76A}"/>
    <hyperlink ref="J660" r:id="rId828" xr:uid="{18620D56-3B9C-4A71-BB39-55223A586EB4}"/>
    <hyperlink ref="J816" r:id="rId829" xr:uid="{C20B37D0-D5F0-4189-BA90-74BADDCCFFC8}"/>
    <hyperlink ref="J707" r:id="rId830" xr:uid="{E979B70F-E10D-4EC1-956B-CF1C17F49E63}"/>
    <hyperlink ref="J982" r:id="rId831" xr:uid="{87D48FEC-D703-48BB-8B55-AEABC349DEF2}"/>
    <hyperlink ref="J1138" r:id="rId832" xr:uid="{83404216-0446-4B3A-9383-DD6499AC65C4}"/>
    <hyperlink ref="J920" r:id="rId833" xr:uid="{D02E48CD-C295-4EA3-ABB7-045425E40603}"/>
    <hyperlink ref="J486" r:id="rId834" xr:uid="{D21119C1-F282-44E2-A39B-57D14617E1F0}"/>
    <hyperlink ref="J937" r:id="rId835" xr:uid="{14B945C7-052F-49C3-BC2D-6F6A5B802D63}"/>
    <hyperlink ref="J1161" r:id="rId836" xr:uid="{F45F70ED-68AF-4C03-95B3-3C81EC796D32}"/>
    <hyperlink ref="J1144" r:id="rId837" xr:uid="{B7A2BD57-959A-4E6A-86B9-DD26D2064D13}"/>
    <hyperlink ref="J1083" r:id="rId838" xr:uid="{2ACCC0A5-2C62-4155-B3AC-27159EB4F6A4}"/>
    <hyperlink ref="J1014" r:id="rId839" xr:uid="{4C51C851-C738-4917-BCC1-8EFF393FCEDA}"/>
    <hyperlink ref="J623" r:id="rId840" xr:uid="{82B3B6BB-60FE-4B3F-9730-A05340A18190}"/>
    <hyperlink ref="J638" r:id="rId841" xr:uid="{448ED54F-1A04-43FC-BEE4-69E02A08E440}"/>
    <hyperlink ref="J560" r:id="rId842" xr:uid="{811BE6B9-6E8D-4ABF-8BFD-760F4D1BF9DD}"/>
    <hyperlink ref="J779" r:id="rId843" xr:uid="{EE689439-40E9-4017-870A-AA15F6A6200B}"/>
    <hyperlink ref="J735" r:id="rId844" xr:uid="{D119B0E1-2F15-4DF6-9A39-08BA85240C1B}"/>
    <hyperlink ref="J687" r:id="rId845" xr:uid="{8ECA96D7-2737-48A8-B598-8F59A49E5972}"/>
    <hyperlink ref="J819" r:id="rId846" xr:uid="{B80E15FC-62F0-4362-A3E7-C1B62746F1F7}"/>
    <hyperlink ref="J624" r:id="rId847" xr:uid="{73752001-415B-4C10-B56F-A07EF4693937}"/>
    <hyperlink ref="J1157" r:id="rId848" xr:uid="{82256A05-E73B-47FE-BDA4-AC84D5F91C29}"/>
    <hyperlink ref="J1045" r:id="rId849" xr:uid="{BB06C73C-3FCE-48C1-8351-666702F8FB0E}"/>
    <hyperlink ref="J1081" r:id="rId850" xr:uid="{77B6B2B1-1D40-434A-BE87-39FEC5C389EB}"/>
    <hyperlink ref="J498" r:id="rId851" xr:uid="{28A3FE72-AABF-42A9-BFFA-763D1B40427C}"/>
    <hyperlink ref="J667" r:id="rId852" xr:uid="{27E8EE27-7CF7-4F2E-93F6-91A5FEEE9C30}"/>
    <hyperlink ref="J593" r:id="rId853" xr:uid="{5819A408-D0B9-408A-A11B-E38E1ED955AA}"/>
    <hyperlink ref="J662" r:id="rId854" xr:uid="{5E6BB79B-4689-480F-B74A-C0B6E9BA12BD}"/>
    <hyperlink ref="J917" r:id="rId855" xr:uid="{58627D86-1953-4BF6-8C07-D5CEE59D91C3}"/>
    <hyperlink ref="J599" r:id="rId856" xr:uid="{6F4238E6-6B50-4DED-8901-81E0820D2DC8}"/>
    <hyperlink ref="J765" r:id="rId857" xr:uid="{104658D7-DE81-4D02-8FBF-C139D1C1A99E}"/>
    <hyperlink ref="J529" r:id="rId858" xr:uid="{B43A3CC8-31D1-41E5-8B7A-7D7AC95B58BF}"/>
    <hyperlink ref="J963" r:id="rId859" xr:uid="{14A1551F-27C1-42CC-9111-6400D574B44A}"/>
    <hyperlink ref="J723" r:id="rId860" xr:uid="{18417716-CAD8-42BE-975E-56BCCB8FF0DA}"/>
    <hyperlink ref="J513" r:id="rId861" xr:uid="{22D14A89-B23D-4CE8-9B23-5FC2280E097E}"/>
    <hyperlink ref="J595" r:id="rId862" xr:uid="{BA72145B-B17E-4DF0-BF1B-B0C8E2DB5704}"/>
    <hyperlink ref="J504" r:id="rId863" xr:uid="{0C054DBA-D531-457D-8AEA-AF302E0731AF}"/>
    <hyperlink ref="J1126" r:id="rId864" xr:uid="{4DFA2C1F-1C88-429F-9B3F-29B80358ED83}"/>
    <hyperlink ref="J995" r:id="rId865" xr:uid="{41029690-79E2-4218-B842-B6D1CE3A05C3}"/>
    <hyperlink ref="J622" r:id="rId866" xr:uid="{89A0045E-ACF7-479B-849D-8027ACF118EB}"/>
    <hyperlink ref="J459" r:id="rId867" xr:uid="{29E1704E-9BE8-4340-A743-A937ACB9DAA9}"/>
    <hyperlink ref="J866" r:id="rId868" xr:uid="{8D5A047B-22BC-485D-928E-924C9633A92B}"/>
    <hyperlink ref="J939" r:id="rId869" xr:uid="{19F3D1A6-0F62-4500-9AFC-5A5872181B6F}"/>
    <hyperlink ref="J466" r:id="rId870" xr:uid="{3DE80B85-9CA4-4DDD-B08F-C91E6FB6658D}"/>
    <hyperlink ref="J962" r:id="rId871" xr:uid="{A93AF948-2DA1-4D2A-A60D-8DC80F9066DC}"/>
    <hyperlink ref="J989" r:id="rId872" xr:uid="{52A4DC63-38B0-4313-A74B-F03B4744D793}"/>
    <hyperlink ref="J1042" r:id="rId873" xr:uid="{C9E5EA78-AE12-48E9-A6D8-EA05ADC96401}"/>
    <hyperlink ref="J536" r:id="rId874" xr:uid="{4DED18B6-AB9C-4482-8CDD-1E0AEB7A8B14}"/>
    <hyperlink ref="J1015" r:id="rId875" xr:uid="{B12155A3-82AB-4289-B5C1-B6DC1CFFEBF0}"/>
    <hyperlink ref="J956" r:id="rId876" xr:uid="{A1A79DEC-D1F0-4EE3-8F66-321BBCC708CE}"/>
    <hyperlink ref="J558" r:id="rId877" xr:uid="{D4F908CA-C8CD-4649-89C0-900E28F91D20}"/>
    <hyperlink ref="J588" r:id="rId878" xr:uid="{D3E7B172-4394-4C95-8B31-D0CAF6BCC7CB}"/>
    <hyperlink ref="J492" r:id="rId879" xr:uid="{CB9C5631-A41C-4A32-8F2B-1359AAE54CC7}"/>
    <hyperlink ref="J755" r:id="rId880" xr:uid="{1A6431D9-8198-4DBD-821A-0D12851FF7F8}"/>
    <hyperlink ref="J953" r:id="rId881" xr:uid="{798261C7-A09D-4166-AD05-F6B64A11FF3F}"/>
    <hyperlink ref="J1119" r:id="rId882" xr:uid="{CB4E147B-B473-4B46-A2A9-F4249F7A9909}"/>
    <hyperlink ref="J530" r:id="rId883" xr:uid="{9FE515D0-7676-491E-A44B-239E30374D29}"/>
    <hyperlink ref="J1060" r:id="rId884" xr:uid="{AAB60C33-E80D-4CFF-B78B-DF308DDC5D8D}"/>
    <hyperlink ref="J508" r:id="rId885" xr:uid="{C12FB44D-03BD-4F8C-B6C2-FF20ED7AED92}"/>
    <hyperlink ref="J637" r:id="rId886" xr:uid="{2B72BF87-C57C-4D2D-8357-3190EBB3D524}"/>
    <hyperlink ref="J1099" r:id="rId887" xr:uid="{A4F9B7C6-1594-4890-9D92-B380A01455AC}"/>
    <hyperlink ref="J804" r:id="rId888" xr:uid="{A1D3F07D-76ED-4C9C-BEC1-4E6089E5C0FC}"/>
    <hyperlink ref="J912" r:id="rId889" xr:uid="{D0DF910E-1C5B-4E75-8318-2FC84593BDCD}"/>
    <hyperlink ref="J749" r:id="rId890" xr:uid="{CE45710D-3450-4A50-AF71-306613C63238}"/>
    <hyperlink ref="J826" r:id="rId891" xr:uid="{AEBA070C-D784-4818-94F8-8C1EFDF6D8D9}"/>
    <hyperlink ref="J897" r:id="rId892" xr:uid="{4946EBD4-CF45-4D47-8B7F-538BE2706DE8}"/>
    <hyperlink ref="J908" r:id="rId893" xr:uid="{6A7CEA77-4F18-4199-8205-6F0435BF0077}"/>
    <hyperlink ref="J838" r:id="rId894" xr:uid="{84A4B71C-C7E4-4E4F-952D-5734099A23E0}"/>
    <hyperlink ref="J1088" r:id="rId895" xr:uid="{BA77C3BA-FC4F-4BF6-BF49-9EAED6F15DB0}"/>
    <hyperlink ref="J891" r:id="rId896" xr:uid="{D103328C-EA5F-475C-A085-547811BBA174}"/>
    <hyperlink ref="J753" r:id="rId897" xr:uid="{76CC88D7-E1DD-4BC3-AAA7-CF7C7A6D950E}"/>
    <hyperlink ref="J1000" r:id="rId898" xr:uid="{24AE38F0-2F90-41F1-9AE7-708413B5032C}"/>
    <hyperlink ref="J1025" r:id="rId899" xr:uid="{E6F61565-B5E1-4F45-BBF9-24379B8F7BDB}"/>
    <hyperlink ref="J482" r:id="rId900" xr:uid="{E5EBF071-DF2C-4341-8C6C-6A722BD5AF31}"/>
    <hyperlink ref="J640" r:id="rId901" xr:uid="{D6C0C113-51F4-4E73-8F5C-35052AE3CF01}"/>
    <hyperlink ref="J726" r:id="rId902" xr:uid="{01C9F850-924B-4143-9E00-953E7E2FAA84}"/>
    <hyperlink ref="J657" r:id="rId903" xr:uid="{FDD340E6-1AAA-44F1-B136-F03CFECA8301}"/>
    <hyperlink ref="J786" r:id="rId904" xr:uid="{321CB255-522D-4B10-A7D1-4C4014113303}"/>
    <hyperlink ref="J944" r:id="rId905" xr:uid="{9B525068-4E72-4627-A54A-742745BCF063}"/>
    <hyperlink ref="J851" r:id="rId906" xr:uid="{E449FC38-4D4D-409D-A02F-7801AC7AE5F9}"/>
    <hyperlink ref="J539" r:id="rId907" xr:uid="{EA7F6697-6F01-4F0C-92C8-59A8FB8A021B}"/>
    <hyperlink ref="J515" r:id="rId908" xr:uid="{691BDDF5-EBC4-4085-889D-93A204F9B221}"/>
    <hyperlink ref="J653" r:id="rId909" xr:uid="{40435A83-F730-4789-B381-CF9A2AD2DA55}"/>
    <hyperlink ref="J856" r:id="rId910" xr:uid="{EEC9FFD8-8170-48D1-88BF-1BC9A8253048}"/>
    <hyperlink ref="J796" r:id="rId911" xr:uid="{AB92EDDF-6617-47C2-82DB-490E860D5335}"/>
    <hyperlink ref="J499" r:id="rId912" xr:uid="{7F38A840-7CF1-4B4E-A21D-6975000720B2}"/>
    <hyperlink ref="J733" r:id="rId913" xr:uid="{70F70111-6195-4294-8AC7-3E304B07D4BE}"/>
    <hyperlink ref="J916" r:id="rId914" xr:uid="{EAAAC552-6C2E-442C-B078-C57FBC5B7DF7}"/>
    <hyperlink ref="J628" r:id="rId915" xr:uid="{1D9ECE30-7119-43F5-AABC-B82C3F96B7AD}"/>
    <hyperlink ref="J574" r:id="rId916" xr:uid="{FAF5F277-FC3A-4A27-8108-7652839BF465}"/>
    <hyperlink ref="J906" r:id="rId917" xr:uid="{80F6D77A-9631-4F50-8562-F614C3461345}"/>
    <hyperlink ref="J556" r:id="rId918" xr:uid="{B22B357E-867C-46A1-88ED-CECE800F55D9}"/>
    <hyperlink ref="J879" r:id="rId919" xr:uid="{B8029094-EFEB-4F98-9C37-730B1C435955}"/>
    <hyperlink ref="J1110" r:id="rId920" xr:uid="{402A3349-54BC-4FE3-A558-FAFFC5258A44}"/>
    <hyperlink ref="J959" r:id="rId921" xr:uid="{6D0CE225-A509-4F59-9F82-4FA8DDA6C712}"/>
    <hyperlink ref="J940" r:id="rId922" xr:uid="{5B0B56DF-6EDA-4980-ADC4-BEB84BE58739}"/>
    <hyperlink ref="J563" r:id="rId923" xr:uid="{BE0AFEAA-6116-4F7A-8B01-237A24BADE5D}"/>
    <hyperlink ref="J829" r:id="rId924" xr:uid="{FEBA1A27-8D10-4BB7-BECF-A4021ED6E8C0}"/>
    <hyperlink ref="J935" r:id="rId925" xr:uid="{B2B196BF-48EB-43FA-AE0A-277EA7E44F88}"/>
    <hyperlink ref="J844" r:id="rId926" xr:uid="{44F18D69-97DB-4F39-9452-B542C6B57135}"/>
    <hyperlink ref="J1069" r:id="rId927" xr:uid="{85AE84A6-ECFF-4181-A6A0-130E10288B2B}"/>
    <hyperlink ref="J809" r:id="rId928" xr:uid="{1DA06DD8-0D76-45A2-8923-409CF6FBBBC2}"/>
    <hyperlink ref="J736" r:id="rId929" xr:uid="{EDC431FC-7940-48DB-9CDC-E26CE0A82D10}"/>
    <hyperlink ref="J1063" r:id="rId930" xr:uid="{E1A3E1DD-D9F0-4CB3-8451-CBB2F758A18F}"/>
    <hyperlink ref="J1159" r:id="rId931" xr:uid="{C631EA7D-70FC-4F5D-91A5-06B7A3510DE7}"/>
    <hyperlink ref="J805" r:id="rId932" xr:uid="{D614932E-8755-4131-B15C-0706B7179225}"/>
    <hyperlink ref="J532" r:id="rId933" xr:uid="{986E687B-F5C1-45CE-9476-4CBC6F24FAA6}"/>
    <hyperlink ref="J500" r:id="rId934" xr:uid="{BB81F9B3-EC22-4FF2-BEA7-39DCDD4EC4B5}"/>
    <hyperlink ref="J869" r:id="rId935" xr:uid="{DABC6F14-3829-43B7-A039-78C19212BC2D}"/>
    <hyperlink ref="J1128" r:id="rId936" xr:uid="{6FA4D7F5-2ABF-42EE-851A-F674C60324F8}"/>
    <hyperlink ref="J1092" r:id="rId937" xr:uid="{18DCF29A-EAA6-460E-A760-AC17AB1CCD22}"/>
    <hyperlink ref="J835" r:id="rId938" xr:uid="{722D93E3-11A5-47C2-9F83-DD8E7AFC29A6}"/>
    <hyperlink ref="J617" r:id="rId939" xr:uid="{74BF8D27-A1B8-4DCD-89FA-E03E2F434315}"/>
    <hyperlink ref="J839" r:id="rId940" xr:uid="{D548B3D3-8E55-4B54-8D88-2013EEDE8417}"/>
    <hyperlink ref="J949" r:id="rId941" xr:uid="{7CF0062B-B9CF-482B-AD17-18C55F801460}"/>
    <hyperlink ref="J1152" r:id="rId942" xr:uid="{A6B9779F-62A9-40DA-8421-32FDBEFA451D}"/>
    <hyperlink ref="J1153" r:id="rId943" xr:uid="{FD36AF9A-4D13-479E-AEFA-67816C3144D1}"/>
    <hyperlink ref="J633" r:id="rId944" xr:uid="{6ECCAE84-BC70-4FC4-95E7-1C3FCDAE227C}"/>
    <hyperlink ref="J483" r:id="rId945" xr:uid="{083167F9-3DEA-4579-87F9-F9AFA1B956FC}"/>
    <hyperlink ref="J573" r:id="rId946" xr:uid="{0C07376F-8D47-4AD3-B045-24042F262EBD}"/>
    <hyperlink ref="J673" r:id="rId947" xr:uid="{B8F3F019-835C-4488-9482-02CA96FF209B}"/>
    <hyperlink ref="J654" r:id="rId948" xr:uid="{ACF9ED78-42C6-4FB6-8DBE-EB1EFDDE9796}"/>
    <hyperlink ref="J964" r:id="rId949" xr:uid="{B69076B1-02F0-48FA-90B7-A84E54EA0227}"/>
    <hyperlink ref="J817" r:id="rId950" xr:uid="{5C648F6E-B7D2-4F5C-BEE9-F7E1975250F3}"/>
    <hyperlink ref="J1075" r:id="rId951" xr:uid="{AAA7FAB2-B65B-4A7E-B40C-3174B4AC21E1}"/>
    <hyperlink ref="J1140" r:id="rId952" xr:uid="{5C238B82-2535-43E1-B390-7CE4C73DA383}"/>
    <hyperlink ref="J904" r:id="rId953" xr:uid="{4E0137F8-5BB5-490C-AF38-16569A0D44E0}"/>
    <hyperlink ref="J709" r:id="rId954" xr:uid="{3BD75A55-BFB7-44FC-8EBA-1DBD268D1F58}"/>
    <hyperlink ref="J610" r:id="rId955" xr:uid="{DCD96FAC-7E46-4E2D-A4B3-BC17D20DE5CA}"/>
    <hyperlink ref="J858" r:id="rId956" xr:uid="{A0C18CA9-A230-4DFB-B515-042F520E2438}"/>
    <hyperlink ref="J1085" r:id="rId957" xr:uid="{AE876142-4691-4EC5-B7DA-EF96A6F0A4E9}"/>
    <hyperlink ref="J601" r:id="rId958" xr:uid="{8157ABC6-BBF0-48AD-99EC-C2D13A16D6DE}"/>
    <hyperlink ref="J712" r:id="rId959" xr:uid="{C154BBB9-014A-4838-9EE3-EEC315DA0087}"/>
    <hyperlink ref="J1076" r:id="rId960" xr:uid="{042F0F93-3BF5-48D9-9DD5-EB77564505E0}"/>
    <hyperlink ref="J1066" r:id="rId961" xr:uid="{4D7C92B3-73F7-4194-820F-64ABD5CD122D}"/>
    <hyperlink ref="J586" r:id="rId962" xr:uid="{73570A16-E327-4CFF-ABBD-C82CFF018C52}"/>
    <hyperlink ref="J969" r:id="rId963" xr:uid="{17D1B374-2F7B-4388-8C5A-2BDA754DC967}"/>
    <hyperlink ref="J825" r:id="rId964" xr:uid="{1B72DD6D-E9FD-4ACB-BC6C-C00E2633C081}"/>
    <hyperlink ref="J1131" r:id="rId965" xr:uid="{4212C853-EB6B-4FC2-9D01-7CFD87E2439F}"/>
    <hyperlink ref="J921" r:id="rId966" xr:uid="{1B5A8C03-8ACF-4F0F-8F83-1CDBE08F02A1}"/>
    <hyperlink ref="J1067" r:id="rId967" xr:uid="{1A3CF121-0C6C-49D3-8A9C-FAED2D34C606}"/>
    <hyperlink ref="J1080" r:id="rId968" xr:uid="{9137E00D-5A51-4FAD-A6CB-9A3BD9229FB4}"/>
    <hyperlink ref="J598" r:id="rId969" xr:uid="{92FF2151-32D8-45DE-94CC-1E05D245E4DA}"/>
    <hyperlink ref="J688" r:id="rId970" xr:uid="{85FCE35E-DF8D-462D-A994-24E18D3339C7}"/>
    <hyperlink ref="J533" r:id="rId971" xr:uid="{CC3AF59B-8DD6-4DFD-8B4B-E8A9D1816770}"/>
    <hyperlink ref="J1162" r:id="rId972" xr:uid="{78A3AB3E-A6F6-4E93-8479-83673391188C}"/>
    <hyperlink ref="J754" r:id="rId973" xr:uid="{7BBE20C7-DDFB-401B-A9AE-C68722089F2C}"/>
    <hyperlink ref="J1049" r:id="rId974" xr:uid="{596B2A9C-B645-4017-B480-0CDB215B4A92}"/>
    <hyperlink ref="J727" r:id="rId975" xr:uid="{29CDE26C-831F-49E9-9237-13EDC44B2018}"/>
    <hyperlink ref="J800" r:id="rId976" xr:uid="{AB54FC2B-57CE-4113-B7AD-B578302272CE}"/>
    <hyperlink ref="J645" r:id="rId977" xr:uid="{DABD51EA-9837-4B72-9B6F-40C12FDC6D25}"/>
    <hyperlink ref="J1148" r:id="rId978" xr:uid="{106AECEE-0A57-4C96-A637-6C5AAB827B75}"/>
    <hyperlink ref="J1125" r:id="rId979" xr:uid="{F81E91E7-ADB1-4E0A-933E-583AFF01D958}"/>
    <hyperlink ref="J1132" r:id="rId980" xr:uid="{5A620203-60BD-48AF-99F4-C12215171172}"/>
    <hyperlink ref="J1124" r:id="rId981" xr:uid="{C3A1672B-88C9-4C97-93EC-70CF4277EDB2}"/>
    <hyperlink ref="J934" r:id="rId982" xr:uid="{FFD57986-039F-4828-83AF-390B0EA54AE9}"/>
    <hyperlink ref="J474" r:id="rId983" xr:uid="{9265DEF6-427D-4E1E-B620-A3D4C59B21E5}"/>
    <hyperlink ref="J850" r:id="rId984" xr:uid="{8EFBFEBA-8026-49DE-83FA-9AF371FEC96D}"/>
    <hyperlink ref="J642" r:id="rId985" xr:uid="{17EC7174-635A-4161-B931-9E4753F6B764}"/>
    <hyperlink ref="J554" r:id="rId986" xr:uid="{002FA49B-FD26-4067-9EC7-92596D11B635}"/>
    <hyperlink ref="J1106" r:id="rId987" xr:uid="{0076BAEF-C16F-4376-996E-54363E54CF52}"/>
    <hyperlink ref="J669" r:id="rId988" xr:uid="{0C4E04AF-E3DB-4F8E-AC1E-0198DAD85C78}"/>
    <hyperlink ref="J684" r:id="rId989" xr:uid="{80495EC4-A69A-4195-92DC-B057548A104A}"/>
    <hyperlink ref="J910" r:id="rId990" xr:uid="{16707B98-3135-4AB7-977C-DD36E09045C3}"/>
    <hyperlink ref="J619" r:id="rId991" xr:uid="{8E2801AC-28D9-4EDC-A616-22F4E288EDEE}"/>
    <hyperlink ref="J834" r:id="rId992" xr:uid="{101158F8-240A-43DC-9313-D0E3693CFFF2}"/>
    <hyperlink ref="J728" r:id="rId993" xr:uid="{F0EBF526-12A8-457E-A3FF-09D7B71B401A}"/>
    <hyperlink ref="J562" r:id="rId994" xr:uid="{C02EC1A2-6B73-4106-BA91-4F14FAEF85F8}"/>
    <hyperlink ref="J972" r:id="rId995" xr:uid="{8EC1255B-8999-4421-AFD0-643FB8C39002}"/>
    <hyperlink ref="J632" r:id="rId996" xr:uid="{7E6BFED3-E2B3-4C06-AC8B-E30AC12C2507}"/>
    <hyperlink ref="J495" r:id="rId997" xr:uid="{323EE0E4-9369-4719-A69A-727BC465B756}"/>
    <hyperlink ref="J1001" r:id="rId998" xr:uid="{AAD95275-FDB4-4309-8948-A57970700E74}"/>
    <hyperlink ref="J923" r:id="rId999" xr:uid="{5352FED8-5E7D-42BC-9707-718483463D0C}"/>
    <hyperlink ref="J1006" r:id="rId1000" xr:uid="{6CC4F5FA-D88E-4DB4-AC30-BDEFE06F9E6D}"/>
    <hyperlink ref="J751" r:id="rId1001" xr:uid="{335C5B65-3B39-4B46-98FE-EA9A8BD6C28D}"/>
    <hyperlink ref="J549" r:id="rId1002" xr:uid="{FE4FBEDE-0E0D-4C01-824E-B33873834ED6}"/>
    <hyperlink ref="J472" r:id="rId1003" xr:uid="{8D67C003-4A09-44B1-A34B-53E4D6C3DAAF}"/>
    <hyperlink ref="J1017" r:id="rId1004" xr:uid="{B847246C-13F1-4D9E-8BEC-1C645F4143C3}"/>
    <hyperlink ref="J1100" r:id="rId1005" xr:uid="{3C76442F-C65F-43DA-9DF5-1980E27CD40A}"/>
    <hyperlink ref="J548" r:id="rId1006" xr:uid="{C5F7FBCD-AB0F-4CD5-A0E4-739EA048D2F6}"/>
    <hyperlink ref="J1035" r:id="rId1007" xr:uid="{330EE929-8688-4DC7-9BC6-1E6FED8AA245}"/>
    <hyperlink ref="J1086" r:id="rId1008" xr:uid="{82DB3709-B55E-4374-8A35-B31D9AEFBB29}"/>
    <hyperlink ref="J1072" r:id="rId1009" xr:uid="{57EA7221-7660-4A9A-9C60-C10EC0DE08C9}"/>
    <hyperlink ref="J761" r:id="rId1010" xr:uid="{CE89DF2B-E258-4AB1-AFBC-D0A9F73B6548}"/>
    <hyperlink ref="J1095" r:id="rId1011" xr:uid="{6CB04114-D6B7-4E6D-A812-06F9AFA07F9E}"/>
    <hyperlink ref="J648" r:id="rId1012" xr:uid="{07CDB530-4232-4C35-BF86-B45EEF62C4D5}"/>
    <hyperlink ref="J507" r:id="rId1013" xr:uid="{EA89C55A-2360-4972-9D02-096A29345B07}"/>
    <hyperlink ref="J551" r:id="rId1014" xr:uid="{8D442166-B22F-4D93-B99E-458297C380D5}"/>
    <hyperlink ref="J652" r:id="rId1015" xr:uid="{DB678CFD-3184-482D-B704-95143F74A3C2}"/>
    <hyperlink ref="J980" r:id="rId1016" xr:uid="{5EDDA632-4FEB-4B7D-8EE3-C56217377B59}"/>
    <hyperlink ref="J1139" r:id="rId1017" xr:uid="{60940AC8-E0AA-4DAD-9805-37CEE2E35F63}"/>
    <hyperlink ref="J890" r:id="rId1018" xr:uid="{E5386A9C-A369-43F7-BD26-87AA803F951B}"/>
    <hyperlink ref="J1041" r:id="rId1019" xr:uid="{57203B68-B5F0-465A-BABA-FC823197E34F}"/>
    <hyperlink ref="J984" r:id="rId1020" xr:uid="{26F56C6A-7952-4F43-B922-E14431574A82}"/>
    <hyperlink ref="J468" r:id="rId1021" xr:uid="{6A1F7BAB-9A08-4A14-BDA6-4830F511D490}"/>
    <hyperlink ref="J625" r:id="rId1022" xr:uid="{D22D7DED-E1C8-4281-81BF-BAEE83CC1C1E}"/>
    <hyperlink ref="J767" r:id="rId1023" xr:uid="{A26E39AA-F2CD-4A85-B8AC-BECCAD356B9D}"/>
    <hyperlink ref="J1135" r:id="rId1024" xr:uid="{BAE78E18-BC10-40AA-AA53-E9BB8BA4B6FF}"/>
    <hyperlink ref="J467" r:id="rId1025" xr:uid="{6ED43BDA-7E27-498E-8B83-B37A60FA2E37}"/>
    <hyperlink ref="J790" r:id="rId1026" xr:uid="{4BA1DB9C-F9B6-4123-ADE2-2C9043AB2724}"/>
    <hyperlink ref="J730" r:id="rId1027" xr:uid="{3ECF6990-5A84-4FD9-935A-B3117A40DE12}"/>
    <hyperlink ref="J649" r:id="rId1028" xr:uid="{E546B3B6-EC53-4A4D-9EDA-852FCF88ED1B}"/>
    <hyperlink ref="J853" r:id="rId1029" xr:uid="{34BCDF73-5F79-48FB-8B71-308B24CE6D55}"/>
    <hyperlink ref="J555" r:id="rId1030" xr:uid="{DBB895E0-966D-4BD4-B42F-2628EB59CA52}"/>
    <hyperlink ref="J778" r:id="rId1031" xr:uid="{EF3459E0-36EA-429C-8352-F5DB1878C1BB}"/>
    <hyperlink ref="J777" r:id="rId1032" xr:uid="{E7AD7984-2F0A-4509-AE08-8E768D946E35}"/>
    <hyperlink ref="J863" r:id="rId1033" xr:uid="{F9C0171F-1BEA-4C5B-A0F4-F32575D876B3}"/>
    <hyperlink ref="J926" r:id="rId1034" xr:uid="{28C23CB2-4459-47E9-A4AE-FAC2AA1AE889}"/>
    <hyperlink ref="J478" r:id="rId1035" xr:uid="{37BA0C45-F410-4F0F-B948-2CBFC92C69FC}"/>
    <hyperlink ref="J1133" r:id="rId1036" xr:uid="{46D5662D-16D3-4B65-B155-761AE3A3758E}"/>
    <hyperlink ref="J592" r:id="rId1037" xr:uid="{8ED7A322-3519-48C9-978F-D11F116CC7DE}"/>
    <hyperlink ref="J830" r:id="rId1038" xr:uid="{27D7B2BC-F9A2-4878-98AB-006912077FD3}"/>
    <hyperlink ref="J460" r:id="rId1039" xr:uid="{74E18262-E7E1-4979-AFBD-3BEE118945B3}"/>
    <hyperlink ref="J882" r:id="rId1040" xr:uid="{7F860AA4-A958-4600-8D0F-0576A71B5904}"/>
    <hyperlink ref="J936" r:id="rId1041" xr:uid="{006B5147-F762-4F88-A48B-48B78D944C8C}"/>
    <hyperlink ref="J924" r:id="rId1042" xr:uid="{126E272F-2A60-4825-B3C8-425D6AD037BA}"/>
    <hyperlink ref="J664" r:id="rId1043" xr:uid="{2B876FF0-7462-42F4-9414-407E386A80A6}"/>
    <hyperlink ref="J873" r:id="rId1044" xr:uid="{FD871A79-F4EF-4998-A543-0EA97BA38C08}"/>
    <hyperlink ref="J473" r:id="rId1045" xr:uid="{6EA119B4-928A-460A-A9D4-0AD4A6173F4F}"/>
    <hyperlink ref="J1044" r:id="rId1046" xr:uid="{2EB47B5A-03D5-42F9-A547-FCD6B05F1ED8}"/>
    <hyperlink ref="J1059" r:id="rId1047" xr:uid="{5E6C806D-610C-4C42-BC2F-3EF6D076EDCF}"/>
    <hyperlink ref="J1158" r:id="rId1048" xr:uid="{D7E6624E-AE4A-4E81-9DFC-0C5146120600}"/>
    <hyperlink ref="J876" r:id="rId1049" xr:uid="{68DB5CF8-DB8B-47C3-A53D-7FB27F8D2048}"/>
    <hyperlink ref="J627" r:id="rId1050" xr:uid="{7C0A45FC-7383-4D7D-93A7-0FC90DD77108}"/>
    <hyperlink ref="J589" r:id="rId1051" xr:uid="{013F3A64-03D3-4454-8666-9E4406919336}"/>
    <hyperlink ref="J1047" r:id="rId1052" xr:uid="{92E5EF42-A6CF-4C4C-8730-9384C786FA86}"/>
    <hyperlink ref="J1136" r:id="rId1053" xr:uid="{1EDEADC6-7454-48D0-9149-2640503680FD}"/>
    <hyperlink ref="J840" r:id="rId1054" xr:uid="{0BA42B2F-8854-4110-A198-F2479DBA910E}"/>
    <hyperlink ref="J484" r:id="rId1055" xr:uid="{7A603E9F-8E03-40BB-940D-2A0633DEFB2B}"/>
    <hyperlink ref="J919" r:id="rId1056" xr:uid="{1B784410-3207-40AB-8CA7-25D92F3886BD}"/>
    <hyperlink ref="J763" r:id="rId1057" xr:uid="{A03A7AFB-2E44-4FE0-9C1C-4EF3FA74770A}"/>
    <hyperlink ref="J600" r:id="rId1058" xr:uid="{A4A40BEE-E092-4CBD-B639-B62F95579804}"/>
    <hyperlink ref="J531" r:id="rId1059" xr:uid="{1C4F4DE7-D03B-48C0-9E20-3068F08885C1}"/>
    <hyperlink ref="J848" r:id="rId1060" xr:uid="{F53D0FEB-7F88-4150-B32B-EDA7F6F95DC4}"/>
    <hyperlink ref="J476" r:id="rId1061" xr:uid="{B29F8B49-0A78-41E3-8FF5-84CDBEF32E47}"/>
    <hyperlink ref="J837" r:id="rId1062" xr:uid="{AF22F92E-E643-4E0C-8291-71F917151EA4}"/>
    <hyperlink ref="J493" r:id="rId1063" xr:uid="{6D94F2E5-21D4-4591-9182-649B50FB43CF}"/>
    <hyperlink ref="J695" r:id="rId1064" xr:uid="{827AEFAA-1C36-410C-A88B-08234751EFC4}"/>
    <hyperlink ref="J501" r:id="rId1065" xr:uid="{073E6C26-2668-4C0A-9D84-6E2757485B01}"/>
    <hyperlink ref="J780" r:id="rId1066" xr:uid="{3AEB10EE-9D0B-4D45-B3F4-93D696267C28}"/>
    <hyperlink ref="J847" r:id="rId1067" xr:uid="{69553994-59D1-4A5A-A891-FBB0B4DF0072}"/>
    <hyperlink ref="J888" r:id="rId1068" xr:uid="{A84E2267-7296-4729-8DE6-BA8D6FCA3BDB}"/>
    <hyperlink ref="J650" r:id="rId1069" xr:uid="{85747A16-53CF-40F4-BD2A-6BAF3E01FF7D}"/>
    <hyperlink ref="J1013" r:id="rId1070" xr:uid="{6609FD08-E791-4B35-9676-233837DEF48D}"/>
    <hyperlink ref="J1029" r:id="rId1071" xr:uid="{05BC732B-129D-41FB-9427-40A238D1CBB5}"/>
    <hyperlink ref="J491" r:id="rId1072" xr:uid="{6CE11366-70C1-4CDA-A3E1-46F9723732C1}"/>
    <hyperlink ref="J706" r:id="rId1073" xr:uid="{134A1125-317E-417E-8027-C9C850FD59F4}"/>
    <hyperlink ref="J512" r:id="rId1074" xr:uid="{A64B5F19-6463-4CC1-AFE8-F12C57B3A396}"/>
    <hyperlink ref="J1112" r:id="rId1075" xr:uid="{7F7FD45F-4ED9-4851-AA25-58298357AA28}"/>
    <hyperlink ref="J821" r:id="rId1076" xr:uid="{650FC160-A62D-473C-A6F8-3B50BFF0DF08}"/>
    <hyperlink ref="J1084" r:id="rId1077" xr:uid="{A2CC5783-D86E-4A76-85AF-8EA8F16A9A44}"/>
    <hyperlink ref="J651" r:id="rId1078" xr:uid="{01DB9D5C-A8B9-4E73-A819-2971754DA5F7}"/>
    <hyperlink ref="J1074" r:id="rId1079" xr:uid="{B9F843B2-23E5-4CE8-B3C4-4C4D28A94A4E}"/>
    <hyperlink ref="J718" r:id="rId1080" xr:uid="{FD224797-F162-419F-95B2-B2D54367B16D}"/>
    <hyperlink ref="J1129" r:id="rId1081" xr:uid="{84D69A60-3EBF-4692-B0BA-F5DEC6B8A3B9}"/>
    <hyperlink ref="J806" r:id="rId1082" xr:uid="{7298395B-E4DF-4045-B0E0-609EFB14BEBF}"/>
    <hyperlink ref="J773" r:id="rId1083" xr:uid="{66A629D5-C954-4A79-840A-B53265EC9599}"/>
    <hyperlink ref="J948" r:id="rId1084" xr:uid="{22FE1C0C-6E85-4962-8B72-57F30B4D2B0F}"/>
    <hyperlink ref="J1105" r:id="rId1085" xr:uid="{EC680C5D-C721-495E-9343-0D9E96FF1DD9}"/>
    <hyperlink ref="J967" r:id="rId1086" xr:uid="{DF78CFFC-1EFF-4953-B829-FD0848DCB5AC}"/>
    <hyperlink ref="J546" r:id="rId1087" xr:uid="{6F52798C-E80E-4A39-B627-9A163668D839}"/>
    <hyperlink ref="J458" r:id="rId1088" xr:uid="{C66AA11F-24D0-4A2D-8CDA-AA567C6CBCE9}"/>
    <hyperlink ref="J1077" r:id="rId1089" xr:uid="{3558429F-96D6-4060-ABC5-ECE1AE786BF6}"/>
    <hyperlink ref="J1010" r:id="rId1090" xr:uid="{0BD9AD91-EBDE-430B-9FC9-6FB5820C1CFA}"/>
    <hyperlink ref="J992" r:id="rId1091" xr:uid="{5D444B6C-04EB-4086-B617-562BAB133B8A}"/>
    <hyperlink ref="J987" r:id="rId1092" xr:uid="{F78DCB55-94D3-453B-8B6B-5B5EA47A6DEF}"/>
    <hyperlink ref="J1160" r:id="rId1093" xr:uid="{233B1C8F-FEBB-49DC-88F0-42C3F2E9BE93}"/>
    <hyperlink ref="J792" r:id="rId1094" xr:uid="{64CBB424-6DDF-408C-8C13-81D228B2D63E}"/>
    <hyperlink ref="J991" r:id="rId1095" xr:uid="{89A587F7-1FB8-49AF-A391-5884C359D762}"/>
    <hyperlink ref="J1155" r:id="rId1096" xr:uid="{991D5AF9-D3C9-4D65-9A74-F37D478ECB57}"/>
    <hyperlink ref="J681" r:id="rId1097" xr:uid="{F0E67A7F-7C3E-4DC3-825C-661A650EF1B2}"/>
    <hyperlink ref="J1068" r:id="rId1098" xr:uid="{74F4EC69-9E10-4F3C-8561-C99600289E36}"/>
    <hyperlink ref="J697" r:id="rId1099" xr:uid="{A63D09BA-D9DD-46E3-811D-1C7B3D0E482A}"/>
    <hyperlink ref="J1027" r:id="rId1100" xr:uid="{5891CA24-5116-4585-8F43-4705AC51F6CC}"/>
    <hyperlink ref="J942" r:id="rId1101" xr:uid="{57064C74-3630-43C8-8CCA-EBA53C0B7BF8}"/>
    <hyperlink ref="J857" r:id="rId1102" xr:uid="{2EE3FDEC-CC9D-44CE-86FB-B6AC6130E4EA}"/>
    <hyperlink ref="J1094" r:id="rId1103" xr:uid="{529FFA4B-1407-44D4-BD36-4495B8F5E251}"/>
    <hyperlink ref="J950" r:id="rId1104" xr:uid="{34E6AF3D-F9F0-4254-8FE6-FB498AD808B5}"/>
    <hyperlink ref="J490" r:id="rId1105" xr:uid="{A5F6461F-CADB-4B30-99F5-5CE95CAEDFB2}"/>
    <hyperlink ref="J762" r:id="rId1106" xr:uid="{D49FAC98-52D2-4B04-8F91-A7B3C043AA24}"/>
    <hyperlink ref="J656" r:id="rId1107" xr:uid="{D739A39B-C7A1-48BD-862F-AA8225B35926}"/>
    <hyperlink ref="J494" r:id="rId1108" xr:uid="{A25540D7-868C-4108-B3BA-CC3A5BB0ED7C}"/>
    <hyperlink ref="J630" r:id="rId1109" xr:uid="{4105CA38-FDD2-4E14-B03B-02C75CF06C92}"/>
    <hyperlink ref="J522" r:id="rId1110" xr:uid="{DF32A651-3BB0-4B4F-B04A-3114A7D5E52A}"/>
    <hyperlink ref="J713" r:id="rId1111" xr:uid="{C7134EE5-5E84-40BC-AC91-69BEB0783BA6}"/>
    <hyperlink ref="J894" r:id="rId1112" xr:uid="{124C8C01-2233-44E8-8CCD-94B319BB7144}"/>
    <hyperlink ref="J799" r:id="rId1113" xr:uid="{EF7A5002-9360-46BF-BC1D-EBB43F6EB46D}"/>
    <hyperlink ref="J559" r:id="rId1114" xr:uid="{6881F28B-B28F-4C82-8014-22A16173E748}"/>
    <hyperlink ref="J1103" r:id="rId1115" xr:uid="{3F0E6496-CF5B-4561-AD93-B92142B50BBB}"/>
    <hyperlink ref="J737" r:id="rId1116" xr:uid="{F31D84A4-586A-4D76-A961-723E03D7273E}"/>
    <hyperlink ref="J746" r:id="rId1117" xr:uid="{EDB4B8DC-E5CB-40FD-9790-04612C8C07BC}"/>
    <hyperlink ref="J540" r:id="rId1118" xr:uid="{C8314A02-6240-4888-99F8-CD13B1DF4435}"/>
    <hyperlink ref="J626" r:id="rId1119" xr:uid="{07461A2B-A6C6-4B1B-81EE-E7B52D0EC669}"/>
    <hyperlink ref="J552" r:id="rId1120" xr:uid="{7BB8821D-E6FE-4641-8868-C206C740B94E}"/>
    <hyperlink ref="J694" r:id="rId1121" xr:uid="{FBCC36B4-0509-46ED-B745-498D2859FEE0}"/>
    <hyperlink ref="J883" r:id="rId1122" xr:uid="{4C156F39-F1EC-4579-BB31-EEC21CF8902E}"/>
    <hyperlink ref="J739" r:id="rId1123" xr:uid="{4B9BC273-C7A9-485A-BECC-036A55008378}"/>
    <hyperlink ref="J584" r:id="rId1124" xr:uid="{A4F31A4A-E8EB-4104-A5DB-1DDBBEBA1818}"/>
    <hyperlink ref="J827" r:id="rId1125" xr:uid="{79AF3CC3-4CD2-41C2-B3ED-6698E48A635E}"/>
    <hyperlink ref="J523" r:id="rId1126" xr:uid="{05C08E67-51CE-4CF5-9AE1-27CFD8617530}"/>
    <hyperlink ref="J715" r:id="rId1127" xr:uid="{E5350D43-D453-4F99-9FBB-AD4B3C86B1D8}"/>
    <hyperlink ref="J933" r:id="rId1128" xr:uid="{26DBEE06-6945-496A-B728-E9164CACF2E1}"/>
    <hyperlink ref="J1019" r:id="rId1129" xr:uid="{45AA0107-3961-41CB-8D1F-925C640ED5D6}"/>
    <hyperlink ref="J896" r:id="rId1130" xr:uid="{B5A9E473-682D-4204-942F-B5EB5F90CBDD}"/>
    <hyperlink ref="J957" r:id="rId1131" xr:uid="{8F1C0E3E-DD5C-4EBE-8490-639076D12B07}"/>
    <hyperlink ref="J842" r:id="rId1132" xr:uid="{062E7D41-C066-4539-A78C-BDB825A3A28D}"/>
    <hyperlink ref="J836" r:id="rId1133" xr:uid="{CC361A85-21CC-4750-86A8-6D850919216E}"/>
    <hyperlink ref="J1142" r:id="rId1134" xr:uid="{A9FFB1E1-B841-431A-9C68-29985FD1E897}"/>
    <hyperlink ref="J845" r:id="rId1135" xr:uid="{56CF2407-BE7C-46D3-8E9F-BE7F09355ABC}"/>
    <hyperlink ref="J1073" r:id="rId1136" xr:uid="{716A8AC7-2279-4E51-9EA2-422451C4BF17}"/>
    <hyperlink ref="J631" r:id="rId1137" xr:uid="{4E2E6A24-7B44-47B8-9BFF-CD75019CE06A}"/>
    <hyperlink ref="J860" r:id="rId1138" xr:uid="{EA454FFA-87D0-4852-AEA9-DED560ABBFB0}"/>
    <hyperlink ref="J698" r:id="rId1139" xr:uid="{A377FFE0-65E8-44C4-9630-582B3B594C9F}"/>
    <hyperlink ref="J886" r:id="rId1140" xr:uid="{67789F19-2674-47E8-9C6B-53681C46BA8F}"/>
    <hyperlink ref="J1143" r:id="rId1141" xr:uid="{30985165-8AB9-45E8-871C-7AD36E86971E}"/>
    <hyperlink ref="J1061" r:id="rId1142" xr:uid="{607AD08F-41E3-4AE6-A682-AE7B79CCC12C}"/>
    <hyperlink ref="J862" r:id="rId1143" xr:uid="{67979BFA-4FF4-444F-90B4-225276961D74}"/>
    <hyperlink ref="J1012" r:id="rId1144" xr:uid="{0932723B-6286-471F-B4AA-C4030B6C9547}"/>
    <hyperlink ref="J689" r:id="rId1145" xr:uid="{CD7BB8E8-7B21-41AB-93BD-23A4F881C061}"/>
    <hyperlink ref="J979" r:id="rId1146" xr:uid="{33FB135F-0F3E-4169-8634-23D7A31A77B5}"/>
    <hyperlink ref="J496" r:id="rId1147" xr:uid="{FA4211A8-827B-4E45-B20D-EEBF59FD9595}"/>
    <hyperlink ref="J958" r:id="rId1148" xr:uid="{7B4D13D3-D129-45A8-B826-3F5B7FB62C03}"/>
    <hyperlink ref="J1109" r:id="rId1149" xr:uid="{B2D6C091-6070-43CA-AA3A-0A8A76DFF3DE}"/>
    <hyperlink ref="J545" r:id="rId1150" xr:uid="{87CE0B43-E948-49B2-9D33-9503D308890D}"/>
    <hyperlink ref="J724" r:id="rId1151" xr:uid="{CD01AB4C-0ACF-40E3-A55E-57C53DAFDCA0}"/>
    <hyperlink ref="J999" r:id="rId1152" xr:uid="{C8F6C3DD-E091-4A29-92FC-B832544A86FE}"/>
    <hyperlink ref="J988" r:id="rId1153" xr:uid="{2C2547D7-7869-42A3-80AC-42551E8FAF32}"/>
    <hyperlink ref="J922" r:id="rId1154" xr:uid="{9BBDACF4-B96E-4B92-B379-8868EBBE701F}"/>
    <hyperlink ref="J543" r:id="rId1155" xr:uid="{85900D21-92A7-4C7B-A825-DFE1BECCF203}"/>
    <hyperlink ref="J629" r:id="rId1156" xr:uid="{46856D97-DA3D-4BDE-BEC4-71658FD762DF}"/>
    <hyperlink ref="J820" r:id="rId1157" xr:uid="{A3E0C896-73AD-4AF6-B232-2F2EAAD4832D}"/>
    <hyperlink ref="J678" r:id="rId1158" xr:uid="{B84B18B7-EE61-4A00-AF0B-1B68A64F1A5A}"/>
    <hyperlink ref="J841" r:id="rId1159" xr:uid="{47595C45-935C-4B91-8101-922979BD2C97}"/>
    <hyperlink ref="J788" r:id="rId1160" xr:uid="{D998B02B-ED77-4340-A60E-E5A20F7E8C23}"/>
    <hyperlink ref="J802" r:id="rId1161" xr:uid="{DEC3568B-B7FD-42D9-9717-6FD94759F370}"/>
    <hyperlink ref="J768" r:id="rId1162" xr:uid="{7BBEF070-EEB2-44A9-A66C-05956FE9D681}"/>
  </hyperlinks>
  <pageMargins left="0.7" right="0.7" top="0.75" bottom="0.75" header="0.3" footer="0.3"/>
  <pageSetup orientation="portrait" verticalDpi="0" r:id="rId116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mi2</dc:creator>
  <cp:lastModifiedBy>Rumi</cp:lastModifiedBy>
  <dcterms:created xsi:type="dcterms:W3CDTF">2015-06-05T18:17:20Z</dcterms:created>
  <dcterms:modified xsi:type="dcterms:W3CDTF">2020-09-09T20:31:18Z</dcterms:modified>
</cp:coreProperties>
</file>